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met\Downloads\"/>
    </mc:Choice>
  </mc:AlternateContent>
  <xr:revisionPtr revIDLastSave="0" documentId="13_ncr:1_{E8DD582E-729C-43C3-B407-C9DF55998754}" xr6:coauthVersionLast="47" xr6:coauthVersionMax="47" xr10:uidLastSave="{00000000-0000-0000-0000-000000000000}"/>
  <bookViews>
    <workbookView xWindow="-108" yWindow="-108" windowWidth="23256" windowHeight="12576" xr2:uid="{E4C878F8-2579-474E-A94B-C86976736933}"/>
  </bookViews>
  <sheets>
    <sheet name="CpG-to-Gene Mapping_Intr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705" i="1" l="1"/>
  <c r="N705" i="1"/>
  <c r="U704" i="1"/>
  <c r="T704" i="1"/>
  <c r="N704" i="1"/>
  <c r="T703" i="1"/>
  <c r="N703" i="1"/>
  <c r="T702" i="1"/>
  <c r="N702" i="1"/>
  <c r="T701" i="1"/>
  <c r="N701" i="1"/>
  <c r="T700" i="1"/>
  <c r="U700" i="1" s="1"/>
  <c r="N700" i="1"/>
  <c r="T699" i="1"/>
  <c r="U699" i="1" s="1"/>
  <c r="N699" i="1"/>
  <c r="T698" i="1"/>
  <c r="N698" i="1"/>
  <c r="T697" i="1"/>
  <c r="U697" i="1" s="1"/>
  <c r="N697" i="1"/>
  <c r="T696" i="1"/>
  <c r="U696" i="1" s="1"/>
  <c r="N696" i="1"/>
  <c r="T695" i="1"/>
  <c r="N695" i="1"/>
  <c r="T694" i="1"/>
  <c r="N694" i="1"/>
  <c r="T693" i="1"/>
  <c r="U693" i="1" s="1"/>
  <c r="N693" i="1"/>
  <c r="U692" i="1"/>
  <c r="T692" i="1"/>
  <c r="N692" i="1"/>
  <c r="T691" i="1"/>
  <c r="N691" i="1"/>
  <c r="T690" i="1"/>
  <c r="N690" i="1"/>
  <c r="T689" i="1"/>
  <c r="N689" i="1"/>
  <c r="U688" i="1"/>
  <c r="T688" i="1"/>
  <c r="N688" i="1"/>
  <c r="T687" i="1"/>
  <c r="U687" i="1" s="1"/>
  <c r="N687" i="1"/>
  <c r="T686" i="1"/>
  <c r="U686" i="1" s="1"/>
  <c r="N686" i="1"/>
  <c r="T685" i="1"/>
  <c r="U685" i="1" s="1"/>
  <c r="N685" i="1"/>
  <c r="T684" i="1"/>
  <c r="N684" i="1"/>
  <c r="U684" i="1" s="1"/>
  <c r="T683" i="1"/>
  <c r="U683" i="1" s="1"/>
  <c r="N683" i="1"/>
  <c r="T682" i="1"/>
  <c r="N682" i="1"/>
  <c r="T681" i="1"/>
  <c r="U681" i="1" s="1"/>
  <c r="N681" i="1"/>
  <c r="T680" i="1"/>
  <c r="N680" i="1"/>
  <c r="T679" i="1"/>
  <c r="U679" i="1" s="1"/>
  <c r="N679" i="1"/>
  <c r="T678" i="1"/>
  <c r="N678" i="1"/>
  <c r="T677" i="1"/>
  <c r="U677" i="1" s="1"/>
  <c r="N677" i="1"/>
  <c r="T676" i="1"/>
  <c r="U676" i="1" s="1"/>
  <c r="N676" i="1"/>
  <c r="T675" i="1"/>
  <c r="N675" i="1"/>
  <c r="T674" i="1"/>
  <c r="N674" i="1"/>
  <c r="T673" i="1"/>
  <c r="N673" i="1"/>
  <c r="U672" i="1"/>
  <c r="T672" i="1"/>
  <c r="N672" i="1"/>
  <c r="T671" i="1"/>
  <c r="N671" i="1"/>
  <c r="T670" i="1"/>
  <c r="U670" i="1" s="1"/>
  <c r="N670" i="1"/>
  <c r="T669" i="1"/>
  <c r="N669" i="1"/>
  <c r="T668" i="1"/>
  <c r="N668" i="1"/>
  <c r="U668" i="1" s="1"/>
  <c r="T667" i="1"/>
  <c r="U667" i="1" s="1"/>
  <c r="N667" i="1"/>
  <c r="T666" i="1"/>
  <c r="N666" i="1"/>
  <c r="T665" i="1"/>
  <c r="U665" i="1" s="1"/>
  <c r="N665" i="1"/>
  <c r="T664" i="1"/>
  <c r="U664" i="1" s="1"/>
  <c r="N664" i="1"/>
  <c r="T663" i="1"/>
  <c r="U663" i="1" s="1"/>
  <c r="N663" i="1"/>
  <c r="T662" i="1"/>
  <c r="N662" i="1"/>
  <c r="T661" i="1"/>
  <c r="U661" i="1" s="1"/>
  <c r="N661" i="1"/>
  <c r="U660" i="1"/>
  <c r="T660" i="1"/>
  <c r="N660" i="1"/>
  <c r="T659" i="1"/>
  <c r="N659" i="1"/>
  <c r="T658" i="1"/>
  <c r="N658" i="1"/>
  <c r="T657" i="1"/>
  <c r="N657" i="1"/>
  <c r="U656" i="1"/>
  <c r="T656" i="1"/>
  <c r="N656" i="1"/>
  <c r="T655" i="1"/>
  <c r="U655" i="1" s="1"/>
  <c r="N655" i="1"/>
  <c r="T654" i="1"/>
  <c r="U654" i="1" s="1"/>
  <c r="N654" i="1"/>
  <c r="T653" i="1"/>
  <c r="U653" i="1" s="1"/>
  <c r="N653" i="1"/>
  <c r="T652" i="1"/>
  <c r="N652" i="1"/>
  <c r="U652" i="1" s="1"/>
  <c r="T651" i="1"/>
  <c r="U651" i="1" s="1"/>
  <c r="N651" i="1"/>
  <c r="T650" i="1"/>
  <c r="N650" i="1"/>
  <c r="T649" i="1"/>
  <c r="U649" i="1" s="1"/>
  <c r="N649" i="1"/>
  <c r="T648" i="1"/>
  <c r="N648" i="1"/>
  <c r="T647" i="1"/>
  <c r="U647" i="1" s="1"/>
  <c r="N647" i="1"/>
  <c r="T646" i="1"/>
  <c r="N646" i="1"/>
  <c r="T645" i="1"/>
  <c r="U645" i="1" s="1"/>
  <c r="N645" i="1"/>
  <c r="T644" i="1"/>
  <c r="U644" i="1" s="1"/>
  <c r="N644" i="1"/>
  <c r="T643" i="1"/>
  <c r="N643" i="1"/>
  <c r="T642" i="1"/>
  <c r="N642" i="1"/>
  <c r="T641" i="1"/>
  <c r="N641" i="1"/>
  <c r="U640" i="1"/>
  <c r="T640" i="1"/>
  <c r="N640" i="1"/>
  <c r="T639" i="1"/>
  <c r="N639" i="1"/>
  <c r="T638" i="1"/>
  <c r="U638" i="1" s="1"/>
  <c r="N638" i="1"/>
  <c r="T637" i="1"/>
  <c r="N637" i="1"/>
  <c r="T636" i="1"/>
  <c r="N636" i="1"/>
  <c r="U636" i="1" s="1"/>
  <c r="T635" i="1"/>
  <c r="U635" i="1" s="1"/>
  <c r="N635" i="1"/>
  <c r="T634" i="1"/>
  <c r="N634" i="1"/>
  <c r="T633" i="1"/>
  <c r="U633" i="1" s="1"/>
  <c r="N633" i="1"/>
  <c r="T632" i="1"/>
  <c r="U632" i="1" s="1"/>
  <c r="N632" i="1"/>
  <c r="T631" i="1"/>
  <c r="U631" i="1" s="1"/>
  <c r="N631" i="1"/>
  <c r="T630" i="1"/>
  <c r="N630" i="1"/>
  <c r="T629" i="1"/>
  <c r="U629" i="1" s="1"/>
  <c r="N629" i="1"/>
  <c r="U628" i="1"/>
  <c r="T628" i="1"/>
  <c r="N628" i="1"/>
  <c r="T627" i="1"/>
  <c r="N627" i="1"/>
  <c r="T626" i="1"/>
  <c r="N626" i="1"/>
  <c r="T625" i="1"/>
  <c r="N625" i="1"/>
  <c r="U624" i="1"/>
  <c r="T624" i="1"/>
  <c r="N624" i="1"/>
  <c r="T623" i="1"/>
  <c r="U623" i="1" s="1"/>
  <c r="N623" i="1"/>
  <c r="T622" i="1"/>
  <c r="U622" i="1" s="1"/>
  <c r="N622" i="1"/>
  <c r="T621" i="1"/>
  <c r="U621" i="1" s="1"/>
  <c r="N621" i="1"/>
  <c r="T620" i="1"/>
  <c r="N620" i="1"/>
  <c r="U620" i="1" s="1"/>
  <c r="T619" i="1"/>
  <c r="U619" i="1" s="1"/>
  <c r="N619" i="1"/>
  <c r="T618" i="1"/>
  <c r="N618" i="1"/>
  <c r="T617" i="1"/>
  <c r="U617" i="1" s="1"/>
  <c r="N617" i="1"/>
  <c r="T616" i="1"/>
  <c r="N616" i="1"/>
  <c r="T615" i="1"/>
  <c r="U615" i="1" s="1"/>
  <c r="N615" i="1"/>
  <c r="T614" i="1"/>
  <c r="N614" i="1"/>
  <c r="T613" i="1"/>
  <c r="U613" i="1" s="1"/>
  <c r="N613" i="1"/>
  <c r="T612" i="1"/>
  <c r="U612" i="1" s="1"/>
  <c r="N612" i="1"/>
  <c r="T611" i="1"/>
  <c r="N611" i="1"/>
  <c r="T610" i="1"/>
  <c r="N610" i="1"/>
  <c r="T609" i="1"/>
  <c r="N609" i="1"/>
  <c r="U608" i="1"/>
  <c r="T608" i="1"/>
  <c r="N608" i="1"/>
  <c r="T607" i="1"/>
  <c r="N607" i="1"/>
  <c r="T606" i="1"/>
  <c r="U606" i="1" s="1"/>
  <c r="N606" i="1"/>
  <c r="T605" i="1"/>
  <c r="N605" i="1"/>
  <c r="T604" i="1"/>
  <c r="N604" i="1"/>
  <c r="U604" i="1" s="1"/>
  <c r="T603" i="1"/>
  <c r="U603" i="1" s="1"/>
  <c r="N603" i="1"/>
  <c r="T602" i="1"/>
  <c r="N602" i="1"/>
  <c r="T601" i="1"/>
  <c r="U601" i="1" s="1"/>
  <c r="N601" i="1"/>
  <c r="T600" i="1"/>
  <c r="U600" i="1" s="1"/>
  <c r="N600" i="1"/>
  <c r="T599" i="1"/>
  <c r="U599" i="1" s="1"/>
  <c r="N599" i="1"/>
  <c r="T598" i="1"/>
  <c r="N598" i="1"/>
  <c r="T597" i="1"/>
  <c r="U597" i="1" s="1"/>
  <c r="N597" i="1"/>
  <c r="U596" i="1"/>
  <c r="T596" i="1"/>
  <c r="N596" i="1"/>
  <c r="T595" i="1"/>
  <c r="N595" i="1"/>
  <c r="T594" i="1"/>
  <c r="N594" i="1"/>
  <c r="T593" i="1"/>
  <c r="N593" i="1"/>
  <c r="U592" i="1"/>
  <c r="T592" i="1"/>
  <c r="N592" i="1"/>
  <c r="T591" i="1"/>
  <c r="U591" i="1" s="1"/>
  <c r="N591" i="1"/>
  <c r="T590" i="1"/>
  <c r="U590" i="1" s="1"/>
  <c r="N590" i="1"/>
  <c r="T589" i="1"/>
  <c r="U589" i="1" s="1"/>
  <c r="N589" i="1"/>
  <c r="T588" i="1"/>
  <c r="N588" i="1"/>
  <c r="U588" i="1" s="1"/>
  <c r="T587" i="1"/>
  <c r="U587" i="1" s="1"/>
  <c r="N587" i="1"/>
  <c r="T586" i="1"/>
  <c r="N586" i="1"/>
  <c r="T585" i="1"/>
  <c r="U585" i="1" s="1"/>
  <c r="N585" i="1"/>
  <c r="T584" i="1"/>
  <c r="N584" i="1"/>
  <c r="T583" i="1"/>
  <c r="U583" i="1" s="1"/>
  <c r="N583" i="1"/>
  <c r="T582" i="1"/>
  <c r="N582" i="1"/>
  <c r="T581" i="1"/>
  <c r="N581" i="1"/>
  <c r="T580" i="1"/>
  <c r="U580" i="1" s="1"/>
  <c r="N580" i="1"/>
  <c r="T579" i="1"/>
  <c r="N579" i="1"/>
  <c r="T578" i="1"/>
  <c r="N578" i="1"/>
  <c r="T577" i="1"/>
  <c r="N577" i="1"/>
  <c r="U576" i="1"/>
  <c r="T576" i="1"/>
  <c r="N576" i="1"/>
  <c r="T575" i="1"/>
  <c r="N575" i="1"/>
  <c r="T574" i="1"/>
  <c r="U574" i="1" s="1"/>
  <c r="N574" i="1"/>
  <c r="T573" i="1"/>
  <c r="N573" i="1"/>
  <c r="T572" i="1"/>
  <c r="N572" i="1"/>
  <c r="U572" i="1" s="1"/>
  <c r="T571" i="1"/>
  <c r="U571" i="1" s="1"/>
  <c r="N571" i="1"/>
  <c r="T570" i="1"/>
  <c r="N570" i="1"/>
  <c r="T569" i="1"/>
  <c r="U569" i="1" s="1"/>
  <c r="N569" i="1"/>
  <c r="T568" i="1"/>
  <c r="U568" i="1" s="1"/>
  <c r="N568" i="1"/>
  <c r="T567" i="1"/>
  <c r="U567" i="1" s="1"/>
  <c r="N567" i="1"/>
  <c r="T566" i="1"/>
  <c r="U566" i="1" s="1"/>
  <c r="N566" i="1"/>
  <c r="T565" i="1"/>
  <c r="N565" i="1"/>
  <c r="U564" i="1"/>
  <c r="T564" i="1"/>
  <c r="N564" i="1"/>
  <c r="T563" i="1"/>
  <c r="N563" i="1"/>
  <c r="T562" i="1"/>
  <c r="N562" i="1"/>
  <c r="T561" i="1"/>
  <c r="N561" i="1"/>
  <c r="T560" i="1"/>
  <c r="N560" i="1"/>
  <c r="U560" i="1" s="1"/>
  <c r="T559" i="1"/>
  <c r="U559" i="1" s="1"/>
  <c r="N559" i="1"/>
  <c r="T558" i="1"/>
  <c r="N558" i="1"/>
  <c r="T557" i="1"/>
  <c r="N557" i="1"/>
  <c r="T556" i="1"/>
  <c r="N556" i="1"/>
  <c r="T555" i="1"/>
  <c r="U555" i="1" s="1"/>
  <c r="N555" i="1"/>
  <c r="T554" i="1"/>
  <c r="N554" i="1"/>
  <c r="T553" i="1"/>
  <c r="U553" i="1" s="1"/>
  <c r="N553" i="1"/>
  <c r="T552" i="1"/>
  <c r="U552" i="1" s="1"/>
  <c r="N552" i="1"/>
  <c r="T551" i="1"/>
  <c r="N551" i="1"/>
  <c r="T550" i="1"/>
  <c r="U550" i="1" s="1"/>
  <c r="N550" i="1"/>
  <c r="T549" i="1"/>
  <c r="N549" i="1"/>
  <c r="U548" i="1"/>
  <c r="T548" i="1"/>
  <c r="N548" i="1"/>
  <c r="T547" i="1"/>
  <c r="N547" i="1"/>
  <c r="T546" i="1"/>
  <c r="N546" i="1"/>
  <c r="T545" i="1"/>
  <c r="N545" i="1"/>
  <c r="T544" i="1"/>
  <c r="N544" i="1"/>
  <c r="U544" i="1" s="1"/>
  <c r="T543" i="1"/>
  <c r="U543" i="1" s="1"/>
  <c r="N543" i="1"/>
  <c r="T542" i="1"/>
  <c r="N542" i="1"/>
  <c r="T541" i="1"/>
  <c r="N541" i="1"/>
  <c r="T540" i="1"/>
  <c r="N540" i="1"/>
  <c r="T539" i="1"/>
  <c r="U539" i="1" s="1"/>
  <c r="N539" i="1"/>
  <c r="T538" i="1"/>
  <c r="N538" i="1"/>
  <c r="T537" i="1"/>
  <c r="U537" i="1" s="1"/>
  <c r="N537" i="1"/>
  <c r="T536" i="1"/>
  <c r="U536" i="1" s="1"/>
  <c r="N536" i="1"/>
  <c r="T535" i="1"/>
  <c r="N535" i="1"/>
  <c r="T534" i="1"/>
  <c r="U534" i="1" s="1"/>
  <c r="N534" i="1"/>
  <c r="T533" i="1"/>
  <c r="N533" i="1"/>
  <c r="U532" i="1"/>
  <c r="T532" i="1"/>
  <c r="N532" i="1"/>
  <c r="T531" i="1"/>
  <c r="U531" i="1" s="1"/>
  <c r="N531" i="1"/>
  <c r="T530" i="1"/>
  <c r="N530" i="1"/>
  <c r="T529" i="1"/>
  <c r="U529" i="1" s="1"/>
  <c r="N529" i="1"/>
  <c r="T528" i="1"/>
  <c r="N528" i="1"/>
  <c r="T527" i="1"/>
  <c r="U527" i="1" s="1"/>
  <c r="N527" i="1"/>
  <c r="T526" i="1"/>
  <c r="N526" i="1"/>
  <c r="T525" i="1"/>
  <c r="N525" i="1"/>
  <c r="T524" i="1"/>
  <c r="U524" i="1" s="1"/>
  <c r="N524" i="1"/>
  <c r="T523" i="1"/>
  <c r="N523" i="1"/>
  <c r="T522" i="1"/>
  <c r="N522" i="1"/>
  <c r="T521" i="1"/>
  <c r="N521" i="1"/>
  <c r="U520" i="1"/>
  <c r="T520" i="1"/>
  <c r="N520" i="1"/>
  <c r="T519" i="1"/>
  <c r="N519" i="1"/>
  <c r="T518" i="1"/>
  <c r="U518" i="1" s="1"/>
  <c r="N518" i="1"/>
  <c r="T517" i="1"/>
  <c r="N517" i="1"/>
  <c r="T516" i="1"/>
  <c r="N516" i="1"/>
  <c r="U516" i="1" s="1"/>
  <c r="T515" i="1"/>
  <c r="U515" i="1" s="1"/>
  <c r="N515" i="1"/>
  <c r="T514" i="1"/>
  <c r="N514" i="1"/>
  <c r="T513" i="1"/>
  <c r="U513" i="1" s="1"/>
  <c r="N513" i="1"/>
  <c r="T512" i="1"/>
  <c r="U512" i="1" s="1"/>
  <c r="N512" i="1"/>
  <c r="T511" i="1"/>
  <c r="U511" i="1" s="1"/>
  <c r="N511" i="1"/>
  <c r="T510" i="1"/>
  <c r="U510" i="1" s="1"/>
  <c r="N510" i="1"/>
  <c r="T509" i="1"/>
  <c r="N509" i="1"/>
  <c r="U508" i="1"/>
  <c r="T508" i="1"/>
  <c r="N508" i="1"/>
  <c r="T507" i="1"/>
  <c r="N507" i="1"/>
  <c r="T506" i="1"/>
  <c r="N506" i="1"/>
  <c r="T505" i="1"/>
  <c r="N505" i="1"/>
  <c r="U504" i="1"/>
  <c r="T504" i="1"/>
  <c r="N504" i="1"/>
  <c r="T503" i="1"/>
  <c r="U503" i="1" s="1"/>
  <c r="N503" i="1"/>
  <c r="T502" i="1"/>
  <c r="U502" i="1" s="1"/>
  <c r="N502" i="1"/>
  <c r="T501" i="1"/>
  <c r="N501" i="1"/>
  <c r="T500" i="1"/>
  <c r="N500" i="1"/>
  <c r="U500" i="1" s="1"/>
  <c r="U499" i="1"/>
  <c r="T499" i="1"/>
  <c r="N499" i="1"/>
  <c r="T498" i="1"/>
  <c r="N498" i="1"/>
  <c r="T497" i="1"/>
  <c r="U497" i="1" s="1"/>
  <c r="N497" i="1"/>
  <c r="T496" i="1"/>
  <c r="U496" i="1" s="1"/>
  <c r="N496" i="1"/>
  <c r="T495" i="1"/>
  <c r="N495" i="1"/>
  <c r="T494" i="1"/>
  <c r="U494" i="1" s="1"/>
  <c r="N494" i="1"/>
  <c r="T493" i="1"/>
  <c r="N493" i="1"/>
  <c r="U492" i="1"/>
  <c r="T492" i="1"/>
  <c r="N492" i="1"/>
  <c r="T491" i="1"/>
  <c r="N491" i="1"/>
  <c r="T490" i="1"/>
  <c r="N490" i="1"/>
  <c r="T489" i="1"/>
  <c r="N489" i="1"/>
  <c r="T488" i="1"/>
  <c r="N488" i="1"/>
  <c r="U488" i="1" s="1"/>
  <c r="T487" i="1"/>
  <c r="U487" i="1" s="1"/>
  <c r="N487" i="1"/>
  <c r="T486" i="1"/>
  <c r="N486" i="1"/>
  <c r="T485" i="1"/>
  <c r="N485" i="1"/>
  <c r="T484" i="1"/>
  <c r="N484" i="1"/>
  <c r="T483" i="1"/>
  <c r="U483" i="1" s="1"/>
  <c r="N483" i="1"/>
  <c r="T482" i="1"/>
  <c r="N482" i="1"/>
  <c r="T481" i="1"/>
  <c r="U481" i="1" s="1"/>
  <c r="N481" i="1"/>
  <c r="T480" i="1"/>
  <c r="U480" i="1" s="1"/>
  <c r="N480" i="1"/>
  <c r="T479" i="1"/>
  <c r="N479" i="1"/>
  <c r="T478" i="1"/>
  <c r="U478" i="1" s="1"/>
  <c r="N478" i="1"/>
  <c r="T477" i="1"/>
  <c r="N477" i="1"/>
  <c r="U476" i="1"/>
  <c r="T476" i="1"/>
  <c r="N476" i="1"/>
  <c r="T475" i="1"/>
  <c r="N475" i="1"/>
  <c r="T474" i="1"/>
  <c r="N474" i="1"/>
  <c r="T473" i="1"/>
  <c r="N473" i="1"/>
  <c r="T472" i="1"/>
  <c r="N472" i="1"/>
  <c r="U472" i="1" s="1"/>
  <c r="T471" i="1"/>
  <c r="U471" i="1" s="1"/>
  <c r="N471" i="1"/>
  <c r="T470" i="1"/>
  <c r="N470" i="1"/>
  <c r="T469" i="1"/>
  <c r="N469" i="1"/>
  <c r="T468" i="1"/>
  <c r="N468" i="1"/>
  <c r="T467" i="1"/>
  <c r="N467" i="1"/>
  <c r="U467" i="1" s="1"/>
  <c r="T466" i="1"/>
  <c r="N466" i="1"/>
  <c r="T465" i="1"/>
  <c r="N465" i="1"/>
  <c r="U464" i="1"/>
  <c r="T464" i="1"/>
  <c r="N464" i="1"/>
  <c r="T463" i="1"/>
  <c r="N463" i="1"/>
  <c r="T462" i="1"/>
  <c r="U462" i="1" s="1"/>
  <c r="N462" i="1"/>
  <c r="T461" i="1"/>
  <c r="N461" i="1"/>
  <c r="T460" i="1"/>
  <c r="N460" i="1"/>
  <c r="U460" i="1" s="1"/>
  <c r="T459" i="1"/>
  <c r="U459" i="1" s="1"/>
  <c r="N459" i="1"/>
  <c r="T458" i="1"/>
  <c r="N458" i="1"/>
  <c r="T457" i="1"/>
  <c r="U457" i="1" s="1"/>
  <c r="N457" i="1"/>
  <c r="T456" i="1"/>
  <c r="U456" i="1" s="1"/>
  <c r="N456" i="1"/>
  <c r="T455" i="1"/>
  <c r="U455" i="1" s="1"/>
  <c r="N455" i="1"/>
  <c r="T454" i="1"/>
  <c r="U454" i="1" s="1"/>
  <c r="N454" i="1"/>
  <c r="T453" i="1"/>
  <c r="N453" i="1"/>
  <c r="U452" i="1"/>
  <c r="T452" i="1"/>
  <c r="N452" i="1"/>
  <c r="T451" i="1"/>
  <c r="N451" i="1"/>
  <c r="T450" i="1"/>
  <c r="N450" i="1"/>
  <c r="T449" i="1"/>
  <c r="N449" i="1"/>
  <c r="U448" i="1"/>
  <c r="T448" i="1"/>
  <c r="N448" i="1"/>
  <c r="T447" i="1"/>
  <c r="U447" i="1" s="1"/>
  <c r="N447" i="1"/>
  <c r="T446" i="1"/>
  <c r="U446" i="1" s="1"/>
  <c r="N446" i="1"/>
  <c r="T445" i="1"/>
  <c r="N445" i="1"/>
  <c r="T444" i="1"/>
  <c r="N444" i="1"/>
  <c r="U444" i="1" s="1"/>
  <c r="T443" i="1"/>
  <c r="U443" i="1" s="1"/>
  <c r="N443" i="1"/>
  <c r="T442" i="1"/>
  <c r="N442" i="1"/>
  <c r="T441" i="1"/>
  <c r="U441" i="1" s="1"/>
  <c r="N441" i="1"/>
  <c r="T440" i="1"/>
  <c r="N440" i="1"/>
  <c r="T439" i="1"/>
  <c r="U439" i="1" s="1"/>
  <c r="N439" i="1"/>
  <c r="T438" i="1"/>
  <c r="N438" i="1"/>
  <c r="T437" i="1"/>
  <c r="N437" i="1"/>
  <c r="T436" i="1"/>
  <c r="U436" i="1" s="1"/>
  <c r="N436" i="1"/>
  <c r="T435" i="1"/>
  <c r="N435" i="1"/>
  <c r="T434" i="1"/>
  <c r="N434" i="1"/>
  <c r="T433" i="1"/>
  <c r="N433" i="1"/>
  <c r="U433" i="1" s="1"/>
  <c r="T432" i="1"/>
  <c r="N432" i="1"/>
  <c r="U432" i="1" s="1"/>
  <c r="T431" i="1"/>
  <c r="U431" i="1" s="1"/>
  <c r="N431" i="1"/>
  <c r="T430" i="1"/>
  <c r="N430" i="1"/>
  <c r="T429" i="1"/>
  <c r="N429" i="1"/>
  <c r="T428" i="1"/>
  <c r="N428" i="1"/>
  <c r="T427" i="1"/>
  <c r="U427" i="1" s="1"/>
  <c r="N427" i="1"/>
  <c r="T426" i="1"/>
  <c r="N426" i="1"/>
  <c r="T425" i="1"/>
  <c r="N425" i="1"/>
  <c r="T424" i="1"/>
  <c r="U424" i="1" s="1"/>
  <c r="N424" i="1"/>
  <c r="T423" i="1"/>
  <c r="N423" i="1"/>
  <c r="T422" i="1"/>
  <c r="U422" i="1" s="1"/>
  <c r="N422" i="1"/>
  <c r="T421" i="1"/>
  <c r="N421" i="1"/>
  <c r="U421" i="1" s="1"/>
  <c r="U420" i="1"/>
  <c r="T420" i="1"/>
  <c r="N420" i="1"/>
  <c r="T419" i="1"/>
  <c r="N419" i="1"/>
  <c r="T418" i="1"/>
  <c r="N418" i="1"/>
  <c r="T417" i="1"/>
  <c r="N417" i="1"/>
  <c r="U417" i="1" s="1"/>
  <c r="T416" i="1"/>
  <c r="N416" i="1"/>
  <c r="U416" i="1" s="1"/>
  <c r="T415" i="1"/>
  <c r="U415" i="1" s="1"/>
  <c r="N415" i="1"/>
  <c r="T414" i="1"/>
  <c r="N414" i="1"/>
  <c r="T413" i="1"/>
  <c r="N413" i="1"/>
  <c r="T412" i="1"/>
  <c r="N412" i="1"/>
  <c r="T411" i="1"/>
  <c r="U411" i="1" s="1"/>
  <c r="N411" i="1"/>
  <c r="T410" i="1"/>
  <c r="N410" i="1"/>
  <c r="T409" i="1"/>
  <c r="N409" i="1"/>
  <c r="T408" i="1"/>
  <c r="U408" i="1" s="1"/>
  <c r="N408" i="1"/>
  <c r="T407" i="1"/>
  <c r="N407" i="1"/>
  <c r="T406" i="1"/>
  <c r="U406" i="1" s="1"/>
  <c r="N406" i="1"/>
  <c r="T405" i="1"/>
  <c r="N405" i="1"/>
  <c r="U405" i="1" s="1"/>
  <c r="U404" i="1"/>
  <c r="T404" i="1"/>
  <c r="N404" i="1"/>
  <c r="T403" i="1"/>
  <c r="U403" i="1" s="1"/>
  <c r="N403" i="1"/>
  <c r="T402" i="1"/>
  <c r="N402" i="1"/>
  <c r="T401" i="1"/>
  <c r="N401" i="1"/>
  <c r="T400" i="1"/>
  <c r="U400" i="1" s="1"/>
  <c r="N400" i="1"/>
  <c r="T399" i="1"/>
  <c r="U399" i="1" s="1"/>
  <c r="N399" i="1"/>
  <c r="T398" i="1"/>
  <c r="U398" i="1" s="1"/>
  <c r="N398" i="1"/>
  <c r="T397" i="1"/>
  <c r="N397" i="1"/>
  <c r="U396" i="1"/>
  <c r="T396" i="1"/>
  <c r="N396" i="1"/>
  <c r="T395" i="1"/>
  <c r="N395" i="1"/>
  <c r="T394" i="1"/>
  <c r="N394" i="1"/>
  <c r="T393" i="1"/>
  <c r="N393" i="1"/>
  <c r="U393" i="1" s="1"/>
  <c r="U392" i="1"/>
  <c r="T392" i="1"/>
  <c r="N392" i="1"/>
  <c r="T391" i="1"/>
  <c r="U391" i="1" s="1"/>
  <c r="N391" i="1"/>
  <c r="T390" i="1"/>
  <c r="U390" i="1" s="1"/>
  <c r="N390" i="1"/>
  <c r="T389" i="1"/>
  <c r="N389" i="1"/>
  <c r="T388" i="1"/>
  <c r="N388" i="1"/>
  <c r="U388" i="1" s="1"/>
  <c r="T387" i="1"/>
  <c r="U387" i="1" s="1"/>
  <c r="N387" i="1"/>
  <c r="T386" i="1"/>
  <c r="N386" i="1"/>
  <c r="T385" i="1"/>
  <c r="N385" i="1"/>
  <c r="T384" i="1"/>
  <c r="N384" i="1"/>
  <c r="T383" i="1"/>
  <c r="U383" i="1" s="1"/>
  <c r="N383" i="1"/>
  <c r="T382" i="1"/>
  <c r="N382" i="1"/>
  <c r="T381" i="1"/>
  <c r="N381" i="1"/>
  <c r="U381" i="1" s="1"/>
  <c r="T380" i="1"/>
  <c r="U380" i="1" s="1"/>
  <c r="N380" i="1"/>
  <c r="T379" i="1"/>
  <c r="N379" i="1"/>
  <c r="T378" i="1"/>
  <c r="N378" i="1"/>
  <c r="T377" i="1"/>
  <c r="N377" i="1"/>
  <c r="U377" i="1" s="1"/>
  <c r="U376" i="1"/>
  <c r="T376" i="1"/>
  <c r="N376" i="1"/>
  <c r="T375" i="1"/>
  <c r="N375" i="1"/>
  <c r="T374" i="1"/>
  <c r="N374" i="1"/>
  <c r="T373" i="1"/>
  <c r="N373" i="1"/>
  <c r="U373" i="1" s="1"/>
  <c r="T372" i="1"/>
  <c r="U372" i="1" s="1"/>
  <c r="N372" i="1"/>
  <c r="U371" i="1"/>
  <c r="T371" i="1"/>
  <c r="N371" i="1"/>
  <c r="T370" i="1"/>
  <c r="N370" i="1"/>
  <c r="T369" i="1"/>
  <c r="N369" i="1"/>
  <c r="U368" i="1"/>
  <c r="T368" i="1"/>
  <c r="N368" i="1"/>
  <c r="T367" i="1"/>
  <c r="N367" i="1"/>
  <c r="T366" i="1"/>
  <c r="N366" i="1"/>
  <c r="T365" i="1"/>
  <c r="U365" i="1" s="1"/>
  <c r="N365" i="1"/>
  <c r="T364" i="1"/>
  <c r="N364" i="1"/>
  <c r="T363" i="1"/>
  <c r="U363" i="1" s="1"/>
  <c r="N363" i="1"/>
  <c r="T362" i="1"/>
  <c r="N362" i="1"/>
  <c r="T361" i="1"/>
  <c r="U361" i="1" s="1"/>
  <c r="N361" i="1"/>
  <c r="T360" i="1"/>
  <c r="N360" i="1"/>
  <c r="T359" i="1"/>
  <c r="N359" i="1"/>
  <c r="T358" i="1"/>
  <c r="N358" i="1"/>
  <c r="T357" i="1"/>
  <c r="U357" i="1" s="1"/>
  <c r="N357" i="1"/>
  <c r="T356" i="1"/>
  <c r="N356" i="1"/>
  <c r="T355" i="1"/>
  <c r="U355" i="1" s="1"/>
  <c r="N355" i="1"/>
  <c r="T354" i="1"/>
  <c r="U354" i="1" s="1"/>
  <c r="N354" i="1"/>
  <c r="T353" i="1"/>
  <c r="N353" i="1"/>
  <c r="T352" i="1"/>
  <c r="U352" i="1" s="1"/>
  <c r="N352" i="1"/>
  <c r="T351" i="1"/>
  <c r="N351" i="1"/>
  <c r="U350" i="1"/>
  <c r="T350" i="1"/>
  <c r="N350" i="1"/>
  <c r="T349" i="1"/>
  <c r="N349" i="1"/>
  <c r="T348" i="1"/>
  <c r="N348" i="1"/>
  <c r="T347" i="1"/>
  <c r="N347" i="1"/>
  <c r="T346" i="1"/>
  <c r="U346" i="1" s="1"/>
  <c r="N346" i="1"/>
  <c r="T345" i="1"/>
  <c r="U345" i="1" s="1"/>
  <c r="N345" i="1"/>
  <c r="T344" i="1"/>
  <c r="N344" i="1"/>
  <c r="T343" i="1"/>
  <c r="N343" i="1"/>
  <c r="T342" i="1"/>
  <c r="U342" i="1" s="1"/>
  <c r="N342" i="1"/>
  <c r="T341" i="1"/>
  <c r="N341" i="1"/>
  <c r="T340" i="1"/>
  <c r="N340" i="1"/>
  <c r="T339" i="1"/>
  <c r="U339" i="1" s="1"/>
  <c r="N339" i="1"/>
  <c r="U338" i="1"/>
  <c r="T338" i="1"/>
  <c r="N338" i="1"/>
  <c r="T337" i="1"/>
  <c r="N337" i="1"/>
  <c r="T336" i="1"/>
  <c r="U336" i="1" s="1"/>
  <c r="N336" i="1"/>
  <c r="T335" i="1"/>
  <c r="N335" i="1"/>
  <c r="U334" i="1"/>
  <c r="T334" i="1"/>
  <c r="N334" i="1"/>
  <c r="T333" i="1"/>
  <c r="U333" i="1" s="1"/>
  <c r="N333" i="1"/>
  <c r="T332" i="1"/>
  <c r="N332" i="1"/>
  <c r="T331" i="1"/>
  <c r="U331" i="1" s="1"/>
  <c r="N331" i="1"/>
  <c r="T330" i="1"/>
  <c r="N330" i="1"/>
  <c r="T329" i="1"/>
  <c r="U329" i="1" s="1"/>
  <c r="N329" i="1"/>
  <c r="T328" i="1"/>
  <c r="N328" i="1"/>
  <c r="T327" i="1"/>
  <c r="N327" i="1"/>
  <c r="T326" i="1"/>
  <c r="N326" i="1"/>
  <c r="T325" i="1"/>
  <c r="N325" i="1"/>
  <c r="T324" i="1"/>
  <c r="N324" i="1"/>
  <c r="T323" i="1"/>
  <c r="N323" i="1"/>
  <c r="T322" i="1"/>
  <c r="U322" i="1" s="1"/>
  <c r="N322" i="1"/>
  <c r="T321" i="1"/>
  <c r="N321" i="1"/>
  <c r="T320" i="1"/>
  <c r="U320" i="1" s="1"/>
  <c r="N320" i="1"/>
  <c r="T319" i="1"/>
  <c r="N319" i="1"/>
  <c r="U318" i="1"/>
  <c r="T318" i="1"/>
  <c r="N318" i="1"/>
  <c r="T317" i="1"/>
  <c r="N317" i="1"/>
  <c r="T316" i="1"/>
  <c r="N316" i="1"/>
  <c r="T315" i="1"/>
  <c r="N315" i="1"/>
  <c r="T314" i="1"/>
  <c r="U314" i="1" s="1"/>
  <c r="N314" i="1"/>
  <c r="T313" i="1"/>
  <c r="U313" i="1" s="1"/>
  <c r="N313" i="1"/>
  <c r="T312" i="1"/>
  <c r="N312" i="1"/>
  <c r="T311" i="1"/>
  <c r="N311" i="1"/>
  <c r="T310" i="1"/>
  <c r="U310" i="1" s="1"/>
  <c r="N310" i="1"/>
  <c r="T309" i="1"/>
  <c r="U309" i="1" s="1"/>
  <c r="N309" i="1"/>
  <c r="T308" i="1"/>
  <c r="N308" i="1"/>
  <c r="T307" i="1"/>
  <c r="U307" i="1" s="1"/>
  <c r="N307" i="1"/>
  <c r="U306" i="1"/>
  <c r="T306" i="1"/>
  <c r="N306" i="1"/>
  <c r="T305" i="1"/>
  <c r="N305" i="1"/>
  <c r="T304" i="1"/>
  <c r="U304" i="1" s="1"/>
  <c r="N304" i="1"/>
  <c r="T303" i="1"/>
  <c r="N303" i="1"/>
  <c r="U302" i="1"/>
  <c r="T302" i="1"/>
  <c r="N302" i="1"/>
  <c r="T301" i="1"/>
  <c r="U301" i="1" s="1"/>
  <c r="N301" i="1"/>
  <c r="T300" i="1"/>
  <c r="N300" i="1"/>
  <c r="T299" i="1"/>
  <c r="U299" i="1" s="1"/>
  <c r="N299" i="1"/>
  <c r="T298" i="1"/>
  <c r="N298" i="1"/>
  <c r="T297" i="1"/>
  <c r="U297" i="1" s="1"/>
  <c r="N297" i="1"/>
  <c r="T296" i="1"/>
  <c r="N296" i="1"/>
  <c r="T295" i="1"/>
  <c r="N295" i="1"/>
  <c r="T294" i="1"/>
  <c r="N294" i="1"/>
  <c r="T293" i="1"/>
  <c r="N293" i="1"/>
  <c r="T292" i="1"/>
  <c r="N292" i="1"/>
  <c r="T291" i="1"/>
  <c r="U291" i="1" s="1"/>
  <c r="N291" i="1"/>
  <c r="T290" i="1"/>
  <c r="U290" i="1" s="1"/>
  <c r="N290" i="1"/>
  <c r="T289" i="1"/>
  <c r="N289" i="1"/>
  <c r="T288" i="1"/>
  <c r="U288" i="1" s="1"/>
  <c r="N288" i="1"/>
  <c r="T287" i="1"/>
  <c r="N287" i="1"/>
  <c r="U286" i="1"/>
  <c r="T286" i="1"/>
  <c r="N286" i="1"/>
  <c r="T285" i="1"/>
  <c r="N285" i="1"/>
  <c r="T284" i="1"/>
  <c r="N284" i="1"/>
  <c r="T283" i="1"/>
  <c r="N283" i="1"/>
  <c r="T282" i="1"/>
  <c r="U282" i="1" s="1"/>
  <c r="N282" i="1"/>
  <c r="T281" i="1"/>
  <c r="U281" i="1" s="1"/>
  <c r="N281" i="1"/>
  <c r="T280" i="1"/>
  <c r="N280" i="1"/>
  <c r="T279" i="1"/>
  <c r="N279" i="1"/>
  <c r="T278" i="1"/>
  <c r="U278" i="1" s="1"/>
  <c r="N278" i="1"/>
  <c r="T277" i="1"/>
  <c r="U277" i="1" s="1"/>
  <c r="N277" i="1"/>
  <c r="T276" i="1"/>
  <c r="N276" i="1"/>
  <c r="T275" i="1"/>
  <c r="U275" i="1" s="1"/>
  <c r="N275" i="1"/>
  <c r="U274" i="1"/>
  <c r="T274" i="1"/>
  <c r="N274" i="1"/>
  <c r="T273" i="1"/>
  <c r="N273" i="1"/>
  <c r="T272" i="1"/>
  <c r="U272" i="1" s="1"/>
  <c r="N272" i="1"/>
  <c r="T271" i="1"/>
  <c r="N271" i="1"/>
  <c r="U270" i="1"/>
  <c r="T270" i="1"/>
  <c r="N270" i="1"/>
  <c r="T269" i="1"/>
  <c r="U269" i="1" s="1"/>
  <c r="N269" i="1"/>
  <c r="T268" i="1"/>
  <c r="N268" i="1"/>
  <c r="T267" i="1"/>
  <c r="U267" i="1" s="1"/>
  <c r="N267" i="1"/>
  <c r="T266" i="1"/>
  <c r="N266" i="1"/>
  <c r="T265" i="1"/>
  <c r="U265" i="1" s="1"/>
  <c r="N265" i="1"/>
  <c r="T264" i="1"/>
  <c r="N264" i="1"/>
  <c r="T263" i="1"/>
  <c r="N263" i="1"/>
  <c r="T262" i="1"/>
  <c r="N262" i="1"/>
  <c r="T261" i="1"/>
  <c r="U261" i="1" s="1"/>
  <c r="N261" i="1"/>
  <c r="T260" i="1"/>
  <c r="N260" i="1"/>
  <c r="T259" i="1"/>
  <c r="U259" i="1" s="1"/>
  <c r="N259" i="1"/>
  <c r="T258" i="1"/>
  <c r="U258" i="1" s="1"/>
  <c r="N258" i="1"/>
  <c r="T257" i="1"/>
  <c r="N257" i="1"/>
  <c r="T256" i="1"/>
  <c r="N256" i="1"/>
  <c r="T255" i="1"/>
  <c r="N255" i="1"/>
  <c r="T254" i="1"/>
  <c r="U254" i="1" s="1"/>
  <c r="N254" i="1"/>
  <c r="T253" i="1"/>
  <c r="N253" i="1"/>
  <c r="T252" i="1"/>
  <c r="N252" i="1"/>
  <c r="T251" i="1"/>
  <c r="N251" i="1"/>
  <c r="U250" i="1"/>
  <c r="T250" i="1"/>
  <c r="N250" i="1"/>
  <c r="T249" i="1"/>
  <c r="N249" i="1"/>
  <c r="T248" i="1"/>
  <c r="N248" i="1"/>
  <c r="T247" i="1"/>
  <c r="N247" i="1"/>
  <c r="T246" i="1"/>
  <c r="U246" i="1" s="1"/>
  <c r="N246" i="1"/>
  <c r="T245" i="1"/>
  <c r="U245" i="1" s="1"/>
  <c r="N245" i="1"/>
  <c r="T244" i="1"/>
  <c r="N244" i="1"/>
  <c r="T243" i="1"/>
  <c r="U243" i="1" s="1"/>
  <c r="N243" i="1"/>
  <c r="T242" i="1"/>
  <c r="U242" i="1" s="1"/>
  <c r="N242" i="1"/>
  <c r="T241" i="1"/>
  <c r="N241" i="1"/>
  <c r="T240" i="1"/>
  <c r="U240" i="1" s="1"/>
  <c r="N240" i="1"/>
  <c r="T239" i="1"/>
  <c r="N239" i="1"/>
  <c r="T238" i="1"/>
  <c r="N238" i="1"/>
  <c r="T237" i="1"/>
  <c r="U237" i="1" s="1"/>
  <c r="N237" i="1"/>
  <c r="T236" i="1"/>
  <c r="N236" i="1"/>
  <c r="T235" i="1"/>
  <c r="N235" i="1"/>
  <c r="T234" i="1"/>
  <c r="U234" i="1" s="1"/>
  <c r="N234" i="1"/>
  <c r="T233" i="1"/>
  <c r="U233" i="1" s="1"/>
  <c r="N233" i="1"/>
  <c r="T232" i="1"/>
  <c r="N232" i="1"/>
  <c r="T231" i="1"/>
  <c r="N231" i="1"/>
  <c r="T230" i="1"/>
  <c r="U230" i="1" s="1"/>
  <c r="N230" i="1"/>
  <c r="T229" i="1"/>
  <c r="N229" i="1"/>
  <c r="T228" i="1"/>
  <c r="N228" i="1"/>
  <c r="T227" i="1"/>
  <c r="N227" i="1"/>
  <c r="T226" i="1"/>
  <c r="N226" i="1"/>
  <c r="U226" i="1" s="1"/>
  <c r="T225" i="1"/>
  <c r="N225" i="1"/>
  <c r="T224" i="1"/>
  <c r="U224" i="1" s="1"/>
  <c r="N224" i="1"/>
  <c r="T223" i="1"/>
  <c r="N223" i="1"/>
  <c r="T222" i="1"/>
  <c r="N222" i="1"/>
  <c r="T221" i="1"/>
  <c r="U221" i="1" s="1"/>
  <c r="N221" i="1"/>
  <c r="T220" i="1"/>
  <c r="N220" i="1"/>
  <c r="T219" i="1"/>
  <c r="N219" i="1"/>
  <c r="T218" i="1"/>
  <c r="U218" i="1" s="1"/>
  <c r="N218" i="1"/>
  <c r="T217" i="1"/>
  <c r="U217" i="1" s="1"/>
  <c r="N217" i="1"/>
  <c r="T216" i="1"/>
  <c r="N216" i="1"/>
  <c r="T215" i="1"/>
  <c r="N215" i="1"/>
  <c r="T214" i="1"/>
  <c r="U214" i="1" s="1"/>
  <c r="N214" i="1"/>
  <c r="T213" i="1"/>
  <c r="N213" i="1"/>
  <c r="T212" i="1"/>
  <c r="N212" i="1"/>
  <c r="T211" i="1"/>
  <c r="N211" i="1"/>
  <c r="T210" i="1"/>
  <c r="N210" i="1"/>
  <c r="U210" i="1" s="1"/>
  <c r="T209" i="1"/>
  <c r="N209" i="1"/>
  <c r="T208" i="1"/>
  <c r="U208" i="1" s="1"/>
  <c r="N208" i="1"/>
  <c r="T207" i="1"/>
  <c r="N207" i="1"/>
  <c r="T206" i="1"/>
  <c r="N206" i="1"/>
  <c r="T205" i="1"/>
  <c r="U205" i="1" s="1"/>
  <c r="N205" i="1"/>
  <c r="T204" i="1"/>
  <c r="N204" i="1"/>
  <c r="T203" i="1"/>
  <c r="N203" i="1"/>
  <c r="T202" i="1"/>
  <c r="U202" i="1" s="1"/>
  <c r="N202" i="1"/>
  <c r="T201" i="1"/>
  <c r="U201" i="1" s="1"/>
  <c r="N201" i="1"/>
  <c r="T200" i="1"/>
  <c r="N200" i="1"/>
  <c r="T199" i="1"/>
  <c r="N199" i="1"/>
  <c r="T198" i="1"/>
  <c r="U198" i="1" s="1"/>
  <c r="N198" i="1"/>
  <c r="T197" i="1"/>
  <c r="N197" i="1"/>
  <c r="T196" i="1"/>
  <c r="N196" i="1"/>
  <c r="T195" i="1"/>
  <c r="N195" i="1"/>
  <c r="T194" i="1"/>
  <c r="N194" i="1"/>
  <c r="U194" i="1" s="1"/>
  <c r="T193" i="1"/>
  <c r="N193" i="1"/>
  <c r="T192" i="1"/>
  <c r="U192" i="1" s="1"/>
  <c r="N192" i="1"/>
  <c r="T191" i="1"/>
  <c r="N191" i="1"/>
  <c r="T190" i="1"/>
  <c r="N190" i="1"/>
  <c r="T189" i="1"/>
  <c r="U189" i="1" s="1"/>
  <c r="N189" i="1"/>
  <c r="T188" i="1"/>
  <c r="N188" i="1"/>
  <c r="T187" i="1"/>
  <c r="N187" i="1"/>
  <c r="T186" i="1"/>
  <c r="U186" i="1" s="1"/>
  <c r="N186" i="1"/>
  <c r="T185" i="1"/>
  <c r="U185" i="1" s="1"/>
  <c r="N185" i="1"/>
  <c r="T184" i="1"/>
  <c r="N184" i="1"/>
  <c r="T183" i="1"/>
  <c r="N183" i="1"/>
  <c r="T182" i="1"/>
  <c r="U182" i="1" s="1"/>
  <c r="N182" i="1"/>
  <c r="T181" i="1"/>
  <c r="N181" i="1"/>
  <c r="T180" i="1"/>
  <c r="N180" i="1"/>
  <c r="T179" i="1"/>
  <c r="N179" i="1"/>
  <c r="T178" i="1"/>
  <c r="N178" i="1"/>
  <c r="U178" i="1" s="1"/>
  <c r="T177" i="1"/>
  <c r="N177" i="1"/>
  <c r="T176" i="1"/>
  <c r="U176" i="1" s="1"/>
  <c r="N176" i="1"/>
  <c r="T175" i="1"/>
  <c r="N175" i="1"/>
  <c r="T174" i="1"/>
  <c r="N174" i="1"/>
  <c r="T173" i="1"/>
  <c r="U173" i="1" s="1"/>
  <c r="N173" i="1"/>
  <c r="T172" i="1"/>
  <c r="N172" i="1"/>
  <c r="T171" i="1"/>
  <c r="N171" i="1"/>
  <c r="T170" i="1"/>
  <c r="U170" i="1" s="1"/>
  <c r="N170" i="1"/>
  <c r="T169" i="1"/>
  <c r="U169" i="1" s="1"/>
  <c r="N169" i="1"/>
  <c r="T168" i="1"/>
  <c r="N168" i="1"/>
  <c r="T167" i="1"/>
  <c r="N167" i="1"/>
  <c r="T166" i="1"/>
  <c r="N166" i="1"/>
  <c r="T165" i="1"/>
  <c r="U165" i="1" s="1"/>
  <c r="N165" i="1"/>
  <c r="T164" i="1"/>
  <c r="N164" i="1"/>
  <c r="U163" i="1"/>
  <c r="T163" i="1"/>
  <c r="N163" i="1"/>
  <c r="T162" i="1"/>
  <c r="N162" i="1"/>
  <c r="T161" i="1"/>
  <c r="N161" i="1"/>
  <c r="T160" i="1"/>
  <c r="N160" i="1"/>
  <c r="T159" i="1"/>
  <c r="U159" i="1" s="1"/>
  <c r="N159" i="1"/>
  <c r="T158" i="1"/>
  <c r="U158" i="1" s="1"/>
  <c r="N158" i="1"/>
  <c r="T157" i="1"/>
  <c r="N157" i="1"/>
  <c r="T156" i="1"/>
  <c r="U156" i="1" s="1"/>
  <c r="N156" i="1"/>
  <c r="T155" i="1"/>
  <c r="U155" i="1" s="1"/>
  <c r="N155" i="1"/>
  <c r="T154" i="1"/>
  <c r="N154" i="1"/>
  <c r="T153" i="1"/>
  <c r="N153" i="1"/>
  <c r="T152" i="1"/>
  <c r="N152" i="1"/>
  <c r="T151" i="1"/>
  <c r="U151" i="1" s="1"/>
  <c r="N151" i="1"/>
  <c r="T150" i="1"/>
  <c r="N150" i="1"/>
  <c r="T149" i="1"/>
  <c r="U149" i="1" s="1"/>
  <c r="N149" i="1"/>
  <c r="U153" i="1" l="1"/>
  <c r="U212" i="1"/>
  <c r="U228" i="1"/>
  <c r="U369" i="1"/>
  <c r="U419" i="1"/>
  <c r="U160" i="1"/>
  <c r="U196" i="1"/>
  <c r="U428" i="1"/>
  <c r="U468" i="1"/>
  <c r="U489" i="1"/>
  <c r="U540" i="1"/>
  <c r="U561" i="1"/>
  <c r="U150" i="1"/>
  <c r="U164" i="1"/>
  <c r="U168" i="1"/>
  <c r="U200" i="1"/>
  <c r="U216" i="1"/>
  <c r="U232" i="1"/>
  <c r="U251" i="1"/>
  <c r="U253" i="1"/>
  <c r="U262" i="1"/>
  <c r="U266" i="1"/>
  <c r="U283" i="1"/>
  <c r="U285" i="1"/>
  <c r="U294" i="1"/>
  <c r="U298" i="1"/>
  <c r="U315" i="1"/>
  <c r="U317" i="1"/>
  <c r="U326" i="1"/>
  <c r="U330" i="1"/>
  <c r="U347" i="1"/>
  <c r="U349" i="1"/>
  <c r="U358" i="1"/>
  <c r="U362" i="1"/>
  <c r="U375" i="1"/>
  <c r="U382" i="1"/>
  <c r="U384" i="1"/>
  <c r="U438" i="1"/>
  <c r="U440" i="1"/>
  <c r="U463" i="1"/>
  <c r="U519" i="1"/>
  <c r="U526" i="1"/>
  <c r="U528" i="1"/>
  <c r="U575" i="1"/>
  <c r="U582" i="1"/>
  <c r="U584" i="1"/>
  <c r="U605" i="1"/>
  <c r="U607" i="1"/>
  <c r="U616" i="1"/>
  <c r="U637" i="1"/>
  <c r="U639" i="1"/>
  <c r="U648" i="1"/>
  <c r="U669" i="1"/>
  <c r="U671" i="1"/>
  <c r="U680" i="1"/>
  <c r="U701" i="1"/>
  <c r="U703" i="1"/>
  <c r="U162" i="1"/>
  <c r="U180" i="1"/>
  <c r="U249" i="1"/>
  <c r="U256" i="1"/>
  <c r="U491" i="1"/>
  <c r="U563" i="1"/>
  <c r="U157" i="1"/>
  <c r="U166" i="1"/>
  <c r="U184" i="1"/>
  <c r="U152" i="1"/>
  <c r="U154" i="1"/>
  <c r="U161" i="1"/>
  <c r="U172" i="1"/>
  <c r="U174" i="1"/>
  <c r="U177" i="1"/>
  <c r="U179" i="1"/>
  <c r="U181" i="1"/>
  <c r="U188" i="1"/>
  <c r="U190" i="1"/>
  <c r="U193" i="1"/>
  <c r="U195" i="1"/>
  <c r="U197" i="1"/>
  <c r="U204" i="1"/>
  <c r="U206" i="1"/>
  <c r="U209" i="1"/>
  <c r="U211" i="1"/>
  <c r="U213" i="1"/>
  <c r="U220" i="1"/>
  <c r="U222" i="1"/>
  <c r="U225" i="1"/>
  <c r="U227" i="1"/>
  <c r="U229" i="1"/>
  <c r="U236" i="1"/>
  <c r="U238" i="1"/>
  <c r="U241" i="1"/>
  <c r="U248" i="1"/>
  <c r="U389" i="1"/>
  <c r="U412" i="1"/>
  <c r="U435" i="1"/>
  <c r="U473" i="1"/>
  <c r="U475" i="1"/>
  <c r="U484" i="1"/>
  <c r="U545" i="1"/>
  <c r="U547" i="1"/>
  <c r="U556" i="1"/>
  <c r="U293" i="1"/>
  <c r="U323" i="1"/>
  <c r="U325" i="1"/>
  <c r="U341" i="1"/>
  <c r="U374" i="1"/>
  <c r="U385" i="1"/>
  <c r="U401" i="1"/>
  <c r="U413" i="1"/>
  <c r="U429" i="1"/>
  <c r="U695" i="1"/>
  <c r="U702" i="1"/>
  <c r="U257" i="1"/>
  <c r="U264" i="1"/>
  <c r="U273" i="1"/>
  <c r="U280" i="1"/>
  <c r="U289" i="1"/>
  <c r="U296" i="1"/>
  <c r="U305" i="1"/>
  <c r="U312" i="1"/>
  <c r="U321" i="1"/>
  <c r="U328" i="1"/>
  <c r="U337" i="1"/>
  <c r="U344" i="1"/>
  <c r="U353" i="1"/>
  <c r="U360" i="1"/>
  <c r="U379" i="1"/>
  <c r="U395" i="1"/>
  <c r="U397" i="1"/>
  <c r="U407" i="1"/>
  <c r="U409" i="1"/>
  <c r="U414" i="1"/>
  <c r="U423" i="1"/>
  <c r="U425" i="1"/>
  <c r="U430" i="1"/>
  <c r="U449" i="1"/>
  <c r="U451" i="1"/>
  <c r="U465" i="1"/>
  <c r="U470" i="1"/>
  <c r="U479" i="1"/>
  <c r="U486" i="1"/>
  <c r="U495" i="1"/>
  <c r="U505" i="1"/>
  <c r="U507" i="1"/>
  <c r="U521" i="1"/>
  <c r="U523" i="1"/>
  <c r="U535" i="1"/>
  <c r="U542" i="1"/>
  <c r="U551" i="1"/>
  <c r="U558" i="1"/>
  <c r="U577" i="1"/>
  <c r="U579" i="1"/>
  <c r="U593" i="1"/>
  <c r="U595" i="1"/>
  <c r="U609" i="1"/>
  <c r="U611" i="1"/>
  <c r="U625" i="1"/>
  <c r="U627" i="1"/>
  <c r="U641" i="1"/>
  <c r="U643" i="1"/>
  <c r="U657" i="1"/>
  <c r="U659" i="1"/>
  <c r="U673" i="1"/>
  <c r="U675" i="1"/>
  <c r="U689" i="1"/>
  <c r="U691" i="1"/>
  <c r="U705" i="1"/>
  <c r="U175" i="1"/>
  <c r="U191" i="1"/>
  <c r="U207" i="1"/>
  <c r="U223" i="1"/>
  <c r="U239" i="1"/>
  <c r="U367" i="1"/>
  <c r="U594" i="1"/>
  <c r="U610" i="1"/>
  <c r="U626" i="1"/>
  <c r="U642" i="1"/>
  <c r="U658" i="1"/>
  <c r="U674" i="1"/>
  <c r="U690" i="1"/>
  <c r="U171" i="1"/>
  <c r="U187" i="1"/>
  <c r="U203" i="1"/>
  <c r="U219" i="1"/>
  <c r="U235" i="1"/>
  <c r="U244" i="1"/>
  <c r="U247" i="1"/>
  <c r="U252" i="1"/>
  <c r="U255" i="1"/>
  <c r="U260" i="1"/>
  <c r="U263" i="1"/>
  <c r="U268" i="1"/>
  <c r="U271" i="1"/>
  <c r="U276" i="1"/>
  <c r="U279" i="1"/>
  <c r="U284" i="1"/>
  <c r="U287" i="1"/>
  <c r="U292" i="1"/>
  <c r="U295" i="1"/>
  <c r="U300" i="1"/>
  <c r="U303" i="1"/>
  <c r="U308" i="1"/>
  <c r="U311" i="1"/>
  <c r="U316" i="1"/>
  <c r="U319" i="1"/>
  <c r="U324" i="1"/>
  <c r="U327" i="1"/>
  <c r="U332" i="1"/>
  <c r="U335" i="1"/>
  <c r="U340" i="1"/>
  <c r="U343" i="1"/>
  <c r="U348" i="1"/>
  <c r="U351" i="1"/>
  <c r="U356" i="1"/>
  <c r="U359" i="1"/>
  <c r="U364" i="1"/>
  <c r="U167" i="1"/>
  <c r="U183" i="1"/>
  <c r="U199" i="1"/>
  <c r="U215" i="1"/>
  <c r="U231" i="1"/>
  <c r="U370" i="1"/>
  <c r="U378" i="1"/>
  <c r="U386" i="1"/>
  <c r="U394" i="1"/>
  <c r="U402" i="1"/>
  <c r="U410" i="1"/>
  <c r="U418" i="1"/>
  <c r="U426" i="1"/>
  <c r="U434" i="1"/>
  <c r="U437" i="1"/>
  <c r="U442" i="1"/>
  <c r="U445" i="1"/>
  <c r="U450" i="1"/>
  <c r="U453" i="1"/>
  <c r="U458" i="1"/>
  <c r="U461" i="1"/>
  <c r="U466" i="1"/>
  <c r="U469" i="1"/>
  <c r="U474" i="1"/>
  <c r="U477" i="1"/>
  <c r="U482" i="1"/>
  <c r="U485" i="1"/>
  <c r="U490" i="1"/>
  <c r="U493" i="1"/>
  <c r="U498" i="1"/>
  <c r="U501" i="1"/>
  <c r="U506" i="1"/>
  <c r="U509" i="1"/>
  <c r="U514" i="1"/>
  <c r="U517" i="1"/>
  <c r="U522" i="1"/>
  <c r="U525" i="1"/>
  <c r="U530" i="1"/>
  <c r="U533" i="1"/>
  <c r="U538" i="1"/>
  <c r="U541" i="1"/>
  <c r="U546" i="1"/>
  <c r="U549" i="1"/>
  <c r="U554" i="1"/>
  <c r="U557" i="1"/>
  <c r="U562" i="1"/>
  <c r="U565" i="1"/>
  <c r="U570" i="1"/>
  <c r="U573" i="1"/>
  <c r="U578" i="1"/>
  <c r="U581" i="1"/>
  <c r="U586" i="1"/>
  <c r="U598" i="1"/>
  <c r="U614" i="1"/>
  <c r="U630" i="1"/>
  <c r="U646" i="1"/>
  <c r="U662" i="1"/>
  <c r="U678" i="1"/>
  <c r="U694" i="1"/>
  <c r="U366" i="1"/>
  <c r="U602" i="1"/>
  <c r="U618" i="1"/>
  <c r="U634" i="1"/>
  <c r="U650" i="1"/>
  <c r="U666" i="1"/>
  <c r="U682" i="1"/>
  <c r="U698" i="1"/>
  <c r="T145" i="1"/>
  <c r="N145" i="1"/>
  <c r="T144" i="1"/>
  <c r="N144" i="1"/>
  <c r="T143" i="1"/>
  <c r="N143" i="1"/>
  <c r="T142" i="1"/>
  <c r="N142" i="1"/>
  <c r="T141" i="1"/>
  <c r="N141" i="1"/>
  <c r="T140" i="1"/>
  <c r="U140" i="1" s="1"/>
  <c r="N140" i="1"/>
  <c r="T139" i="1"/>
  <c r="N139" i="1"/>
  <c r="T138" i="1"/>
  <c r="N138" i="1"/>
  <c r="T137" i="1"/>
  <c r="N137" i="1"/>
  <c r="T136" i="1"/>
  <c r="U136" i="1" s="1"/>
  <c r="N136" i="1"/>
  <c r="T135" i="1"/>
  <c r="N135" i="1"/>
  <c r="T134" i="1"/>
  <c r="N134" i="1"/>
  <c r="T133" i="1"/>
  <c r="N133" i="1"/>
  <c r="T132" i="1"/>
  <c r="U132" i="1" s="1"/>
  <c r="N132" i="1"/>
  <c r="T131" i="1"/>
  <c r="N131" i="1"/>
  <c r="T130" i="1"/>
  <c r="N130" i="1"/>
  <c r="T129" i="1"/>
  <c r="N129" i="1"/>
  <c r="T128" i="1"/>
  <c r="U128" i="1" s="1"/>
  <c r="N128" i="1"/>
  <c r="T127" i="1"/>
  <c r="N127" i="1"/>
  <c r="T126" i="1"/>
  <c r="N126" i="1"/>
  <c r="T125" i="1"/>
  <c r="N125" i="1"/>
  <c r="U124" i="1"/>
  <c r="T124" i="1"/>
  <c r="N124" i="1"/>
  <c r="T123" i="1"/>
  <c r="N123" i="1"/>
  <c r="T122" i="1"/>
  <c r="N122" i="1"/>
  <c r="U122" i="1" s="1"/>
  <c r="T121" i="1"/>
  <c r="N121" i="1"/>
  <c r="T120" i="1"/>
  <c r="N120" i="1"/>
  <c r="T119" i="1"/>
  <c r="N119" i="1"/>
  <c r="T118" i="1"/>
  <c r="N118" i="1"/>
  <c r="T117" i="1"/>
  <c r="N117" i="1"/>
  <c r="T116" i="1"/>
  <c r="N116" i="1"/>
  <c r="U116" i="1" s="1"/>
  <c r="T115" i="1"/>
  <c r="N115" i="1"/>
  <c r="T114" i="1"/>
  <c r="N114" i="1"/>
  <c r="U114" i="1" s="1"/>
  <c r="T113" i="1"/>
  <c r="N113" i="1"/>
  <c r="T112" i="1"/>
  <c r="N112" i="1"/>
  <c r="T111" i="1"/>
  <c r="N111" i="1"/>
  <c r="T110" i="1"/>
  <c r="N110" i="1"/>
  <c r="T109" i="1"/>
  <c r="N109" i="1"/>
  <c r="T108" i="1"/>
  <c r="U108" i="1" s="1"/>
  <c r="N108" i="1"/>
  <c r="T107" i="1"/>
  <c r="N107" i="1"/>
  <c r="T106" i="1"/>
  <c r="N106" i="1"/>
  <c r="U106" i="1" s="1"/>
  <c r="T105" i="1"/>
  <c r="N105" i="1"/>
  <c r="T104" i="1"/>
  <c r="N104" i="1"/>
  <c r="T103" i="1"/>
  <c r="U103" i="1" s="1"/>
  <c r="N103" i="1"/>
  <c r="T102" i="1"/>
  <c r="N102" i="1"/>
  <c r="T101" i="1"/>
  <c r="U101" i="1" s="1"/>
  <c r="N101" i="1"/>
  <c r="T100" i="1"/>
  <c r="N100" i="1"/>
  <c r="U100" i="1" s="1"/>
  <c r="T99" i="1"/>
  <c r="N99" i="1"/>
  <c r="T98" i="1"/>
  <c r="N98" i="1"/>
  <c r="U98" i="1" s="1"/>
  <c r="T97" i="1"/>
  <c r="N97" i="1"/>
  <c r="T96" i="1"/>
  <c r="N96" i="1"/>
  <c r="T95" i="1"/>
  <c r="U95" i="1" s="1"/>
  <c r="N95" i="1"/>
  <c r="T94" i="1"/>
  <c r="N94" i="1"/>
  <c r="T93" i="1"/>
  <c r="U93" i="1" s="1"/>
  <c r="N93" i="1"/>
  <c r="T92" i="1"/>
  <c r="U92" i="1" s="1"/>
  <c r="N92" i="1"/>
  <c r="T91" i="1"/>
  <c r="N91" i="1"/>
  <c r="T90" i="1"/>
  <c r="N90" i="1"/>
  <c r="U90" i="1" s="1"/>
  <c r="T89" i="1"/>
  <c r="N89" i="1"/>
  <c r="T88" i="1"/>
  <c r="N88" i="1"/>
  <c r="T87" i="1"/>
  <c r="N87" i="1"/>
  <c r="T86" i="1"/>
  <c r="N86" i="1"/>
  <c r="T85" i="1"/>
  <c r="N85" i="1"/>
  <c r="T84" i="1"/>
  <c r="N84" i="1"/>
  <c r="U84" i="1" s="1"/>
  <c r="T83" i="1"/>
  <c r="N83" i="1"/>
  <c r="T82" i="1"/>
  <c r="N82" i="1"/>
  <c r="U82" i="1" s="1"/>
  <c r="T81" i="1"/>
  <c r="N81" i="1"/>
  <c r="T80" i="1"/>
  <c r="N80" i="1"/>
  <c r="T79" i="1"/>
  <c r="N79" i="1"/>
  <c r="T78" i="1"/>
  <c r="N78" i="1"/>
  <c r="T77" i="1"/>
  <c r="N77" i="1"/>
  <c r="T76" i="1"/>
  <c r="U76" i="1" s="1"/>
  <c r="N76" i="1"/>
  <c r="T75" i="1"/>
  <c r="N75" i="1"/>
  <c r="T74" i="1"/>
  <c r="N74" i="1"/>
  <c r="T73" i="1"/>
  <c r="N73" i="1"/>
  <c r="T72" i="1"/>
  <c r="U72" i="1" s="1"/>
  <c r="N72" i="1"/>
  <c r="T71" i="1"/>
  <c r="N71" i="1"/>
  <c r="T70" i="1"/>
  <c r="N70" i="1"/>
  <c r="T69" i="1"/>
  <c r="N69" i="1"/>
  <c r="T68" i="1"/>
  <c r="N68" i="1"/>
  <c r="T67" i="1"/>
  <c r="N67" i="1"/>
  <c r="T66" i="1"/>
  <c r="N66" i="1"/>
  <c r="T65" i="1"/>
  <c r="N65" i="1"/>
  <c r="T64" i="1"/>
  <c r="U64" i="1" s="1"/>
  <c r="N64" i="1"/>
  <c r="T63" i="1"/>
  <c r="N63" i="1"/>
  <c r="T62" i="1"/>
  <c r="N62" i="1"/>
  <c r="T61" i="1"/>
  <c r="N61" i="1"/>
  <c r="U61" i="1" s="1"/>
  <c r="T60" i="1"/>
  <c r="U60" i="1" s="1"/>
  <c r="N60" i="1"/>
  <c r="T59" i="1"/>
  <c r="N59" i="1"/>
  <c r="T58" i="1"/>
  <c r="N58" i="1"/>
  <c r="T57" i="1"/>
  <c r="U57" i="1" s="1"/>
  <c r="N57" i="1"/>
  <c r="T56" i="1"/>
  <c r="N56" i="1"/>
  <c r="T55" i="1"/>
  <c r="N55" i="1"/>
  <c r="T54" i="1"/>
  <c r="N54" i="1"/>
  <c r="T53" i="1"/>
  <c r="N53" i="1"/>
  <c r="U53" i="1" s="1"/>
  <c r="T52" i="1"/>
  <c r="N52" i="1"/>
  <c r="T51" i="1"/>
  <c r="N51" i="1"/>
  <c r="T50" i="1"/>
  <c r="N50" i="1"/>
  <c r="T49" i="1"/>
  <c r="U49" i="1" s="1"/>
  <c r="N49" i="1"/>
  <c r="T48" i="1"/>
  <c r="N48" i="1"/>
  <c r="T47" i="1"/>
  <c r="U47" i="1" s="1"/>
  <c r="N47" i="1"/>
  <c r="T46" i="1"/>
  <c r="N46" i="1"/>
  <c r="T45" i="1"/>
  <c r="N45" i="1"/>
  <c r="T44" i="1"/>
  <c r="N44" i="1"/>
  <c r="T43" i="1"/>
  <c r="U43" i="1" s="1"/>
  <c r="N43" i="1"/>
  <c r="T42" i="1"/>
  <c r="N42" i="1"/>
  <c r="U41" i="1"/>
  <c r="T41" i="1"/>
  <c r="N41" i="1"/>
  <c r="T40" i="1"/>
  <c r="N40" i="1"/>
  <c r="T39" i="1"/>
  <c r="N39" i="1"/>
  <c r="T38" i="1"/>
  <c r="N38" i="1"/>
  <c r="T37" i="1"/>
  <c r="N37" i="1"/>
  <c r="U37" i="1" s="1"/>
  <c r="T36" i="1"/>
  <c r="N36" i="1"/>
  <c r="T35" i="1"/>
  <c r="N35" i="1"/>
  <c r="T34" i="1"/>
  <c r="N34" i="1"/>
  <c r="T33" i="1"/>
  <c r="U33" i="1" s="1"/>
  <c r="N33" i="1"/>
  <c r="T32" i="1"/>
  <c r="U32" i="1" s="1"/>
  <c r="N32" i="1"/>
  <c r="T31" i="1"/>
  <c r="N31" i="1"/>
  <c r="T30" i="1"/>
  <c r="N30" i="1"/>
  <c r="T29" i="1"/>
  <c r="N29" i="1"/>
  <c r="U29" i="1" s="1"/>
  <c r="T28" i="1"/>
  <c r="U28" i="1" s="1"/>
  <c r="N28" i="1"/>
  <c r="T27" i="1"/>
  <c r="N27" i="1"/>
  <c r="T26" i="1"/>
  <c r="N26" i="1"/>
  <c r="T25" i="1"/>
  <c r="U25" i="1" s="1"/>
  <c r="N25" i="1"/>
  <c r="T24" i="1"/>
  <c r="N24" i="1"/>
  <c r="T23" i="1"/>
  <c r="N23" i="1"/>
  <c r="T22" i="1"/>
  <c r="N22" i="1"/>
  <c r="T21" i="1"/>
  <c r="N21" i="1"/>
  <c r="T20" i="1"/>
  <c r="U20" i="1" s="1"/>
  <c r="N20" i="1"/>
  <c r="T19" i="1"/>
  <c r="N19" i="1"/>
  <c r="T18" i="1"/>
  <c r="N18" i="1"/>
  <c r="U18" i="1" s="1"/>
  <c r="T17" i="1"/>
  <c r="N17" i="1"/>
  <c r="T16" i="1"/>
  <c r="N16" i="1"/>
  <c r="T15" i="1"/>
  <c r="U15" i="1" s="1"/>
  <c r="N15" i="1"/>
  <c r="T14" i="1"/>
  <c r="N14" i="1"/>
  <c r="T13" i="1"/>
  <c r="U13" i="1" s="1"/>
  <c r="N13" i="1"/>
  <c r="T12" i="1"/>
  <c r="N12" i="1"/>
  <c r="U12" i="1" s="1"/>
  <c r="T11" i="1"/>
  <c r="N11" i="1"/>
  <c r="T10" i="1"/>
  <c r="N10" i="1"/>
  <c r="U10" i="1" s="1"/>
  <c r="T9" i="1"/>
  <c r="N9" i="1"/>
  <c r="T8" i="1"/>
  <c r="N8" i="1"/>
  <c r="T7" i="1"/>
  <c r="U7" i="1" s="1"/>
  <c r="N7" i="1"/>
  <c r="T6" i="1"/>
  <c r="N6" i="1"/>
  <c r="T5" i="1"/>
  <c r="U5" i="1" s="1"/>
  <c r="N5" i="1"/>
  <c r="T4" i="1"/>
  <c r="U4" i="1" s="1"/>
  <c r="N4" i="1"/>
  <c r="U21" i="1" l="1"/>
  <c r="U36" i="1"/>
  <c r="U40" i="1"/>
  <c r="U55" i="1"/>
  <c r="U88" i="1"/>
  <c r="U111" i="1"/>
  <c r="U117" i="1"/>
  <c r="U8" i="1"/>
  <c r="U27" i="1"/>
  <c r="U31" i="1"/>
  <c r="U44" i="1"/>
  <c r="U48" i="1"/>
  <c r="U59" i="1"/>
  <c r="U63" i="1"/>
  <c r="U69" i="1"/>
  <c r="U71" i="1"/>
  <c r="U96" i="1"/>
  <c r="U104" i="1"/>
  <c r="U125" i="1"/>
  <c r="U127" i="1"/>
  <c r="U133" i="1"/>
  <c r="U135" i="1"/>
  <c r="U23" i="1"/>
  <c r="U51" i="1"/>
  <c r="U80" i="1"/>
  <c r="U109" i="1"/>
  <c r="U119" i="1"/>
  <c r="U144" i="1"/>
  <c r="U16" i="1"/>
  <c r="U24" i="1"/>
  <c r="U35" i="1"/>
  <c r="U39" i="1"/>
  <c r="U45" i="1"/>
  <c r="U52" i="1"/>
  <c r="U56" i="1"/>
  <c r="U66" i="1"/>
  <c r="U68" i="1"/>
  <c r="U74" i="1"/>
  <c r="U77" i="1"/>
  <c r="U79" i="1"/>
  <c r="U85" i="1"/>
  <c r="U87" i="1"/>
  <c r="U112" i="1"/>
  <c r="U120" i="1"/>
  <c r="U130" i="1"/>
  <c r="U138" i="1"/>
  <c r="U141" i="1"/>
  <c r="U145" i="1"/>
  <c r="U14" i="1"/>
  <c r="U17" i="1"/>
  <c r="U19" i="1"/>
  <c r="U26" i="1"/>
  <c r="U34" i="1"/>
  <c r="U42" i="1"/>
  <c r="U50" i="1"/>
  <c r="U58" i="1"/>
  <c r="U70" i="1"/>
  <c r="U73" i="1"/>
  <c r="U75" i="1"/>
  <c r="U86" i="1"/>
  <c r="U89" i="1"/>
  <c r="U91" i="1"/>
  <c r="U102" i="1"/>
  <c r="U105" i="1"/>
  <c r="U107" i="1"/>
  <c r="U118" i="1"/>
  <c r="U121" i="1"/>
  <c r="U123" i="1"/>
  <c r="U134" i="1"/>
  <c r="U137" i="1"/>
  <c r="U139" i="1"/>
  <c r="U143" i="1"/>
  <c r="U6" i="1"/>
  <c r="U9" i="1"/>
  <c r="U11" i="1"/>
  <c r="U22" i="1"/>
  <c r="U30" i="1"/>
  <c r="U38" i="1"/>
  <c r="U46" i="1"/>
  <c r="U54" i="1"/>
  <c r="U62" i="1"/>
  <c r="U65" i="1"/>
  <c r="U67" i="1"/>
  <c r="U78" i="1"/>
  <c r="U81" i="1"/>
  <c r="U83" i="1"/>
  <c r="U94" i="1"/>
  <c r="U97" i="1"/>
  <c r="U99" i="1"/>
  <c r="U110" i="1"/>
  <c r="U113" i="1"/>
  <c r="U115" i="1"/>
  <c r="U126" i="1"/>
  <c r="U129" i="1"/>
  <c r="U131" i="1"/>
  <c r="U142" i="1"/>
</calcChain>
</file>

<file path=xl/sharedStrings.xml><?xml version="1.0" encoding="utf-8"?>
<sst xmlns="http://schemas.openxmlformats.org/spreadsheetml/2006/main" count="2152" uniqueCount="396">
  <si>
    <t>A. Hypomethylated CpGs in the introns of aged sedentary mice relative to young mice unchanged in the introns of aged PoWeR-trained mice relative to young mice</t>
  </si>
  <si>
    <t>number</t>
  </si>
  <si>
    <t>chr</t>
  </si>
  <si>
    <t>pos</t>
  </si>
  <si>
    <t>stat</t>
  </si>
  <si>
    <t>pvals</t>
  </si>
  <si>
    <t>fdrs</t>
  </si>
  <si>
    <t>refseq</t>
  </si>
  <si>
    <t>intron</t>
  </si>
  <si>
    <t>YoungSed1</t>
  </si>
  <si>
    <t>YoungSed2</t>
  </si>
  <si>
    <t>YoungSed3</t>
  </si>
  <si>
    <t>YoungSed4</t>
  </si>
  <si>
    <t>YoungSed5</t>
  </si>
  <si>
    <t>YoungSed Average</t>
  </si>
  <si>
    <t>AgedSed1</t>
  </si>
  <si>
    <t>AgedSed2</t>
  </si>
  <si>
    <t>AgedSed3</t>
  </si>
  <si>
    <t>AgedSed4</t>
  </si>
  <si>
    <t>AgedSed5</t>
  </si>
  <si>
    <t>AgedSed Average</t>
  </si>
  <si>
    <t>AgedSed minus YoungSed</t>
  </si>
  <si>
    <t>AgedEx1</t>
  </si>
  <si>
    <t>AgedEx2</t>
  </si>
  <si>
    <t>AgedEx3</t>
  </si>
  <si>
    <t>AgedEx4</t>
  </si>
  <si>
    <t>AgedEx5</t>
  </si>
  <si>
    <t>CM000994.3</t>
  </si>
  <si>
    <t>NC_000067.7</t>
  </si>
  <si>
    <t>Gm39596</t>
  </si>
  <si>
    <t>Speg</t>
  </si>
  <si>
    <t>Gm36102</t>
  </si>
  <si>
    <t>Clasp1</t>
  </si>
  <si>
    <t>Lgr6</t>
  </si>
  <si>
    <t>Gm39687</t>
  </si>
  <si>
    <t>Dnm3</t>
  </si>
  <si>
    <t>Plxna2</t>
  </si>
  <si>
    <t>CM000995.3</t>
  </si>
  <si>
    <t>NC_000068.8</t>
  </si>
  <si>
    <t>Sptan1</t>
  </si>
  <si>
    <t>Hmcn2</t>
  </si>
  <si>
    <t>Abl1</t>
  </si>
  <si>
    <t>Sh2d3c</t>
  </si>
  <si>
    <t>Mapkap1</t>
  </si>
  <si>
    <t>Dab2ip</t>
  </si>
  <si>
    <t>Phf21a</t>
  </si>
  <si>
    <t>3300002I08Rik</t>
  </si>
  <si>
    <t>Dlgap4</t>
  </si>
  <si>
    <t>Zfp335</t>
  </si>
  <si>
    <t>CM000996.3</t>
  </si>
  <si>
    <t>NC_000069.7</t>
  </si>
  <si>
    <t>Kcnn3</t>
  </si>
  <si>
    <t>Tyw3</t>
  </si>
  <si>
    <t>CM000997.3</t>
  </si>
  <si>
    <t>NC_000070.7</t>
  </si>
  <si>
    <t>Lrrc69</t>
  </si>
  <si>
    <t>Acnat1</t>
  </si>
  <si>
    <t>Wasf2</t>
  </si>
  <si>
    <t>Map3k6</t>
  </si>
  <si>
    <t>Pex14</t>
  </si>
  <si>
    <t>H6pd</t>
  </si>
  <si>
    <t>CM000998.3</t>
  </si>
  <si>
    <t>NC_000071.7</t>
  </si>
  <si>
    <t>Ccdc146</t>
  </si>
  <si>
    <t>Sorcs2</t>
  </si>
  <si>
    <t>Gm32002</t>
  </si>
  <si>
    <t>Cracd</t>
  </si>
  <si>
    <t>Cmklr1</t>
  </si>
  <si>
    <t>Srrm4</t>
  </si>
  <si>
    <t>Srrm4os</t>
  </si>
  <si>
    <t>Tpcn1</t>
  </si>
  <si>
    <t>Rilpl1</t>
  </si>
  <si>
    <t>Ncf1</t>
  </si>
  <si>
    <t>CM000999.3</t>
  </si>
  <si>
    <t>NC_000072.7</t>
  </si>
  <si>
    <t>LOC115490409</t>
  </si>
  <si>
    <t>Dysf</t>
  </si>
  <si>
    <t>Klf15</t>
  </si>
  <si>
    <t>Vgll4</t>
  </si>
  <si>
    <t>St8sia1</t>
  </si>
  <si>
    <t>Dennd5b</t>
  </si>
  <si>
    <t>CM001000.3</t>
  </si>
  <si>
    <t>NC_000073.7</t>
  </si>
  <si>
    <t>Sult2a4</t>
  </si>
  <si>
    <t>Zfp607a</t>
  </si>
  <si>
    <t>Lrfn1</t>
  </si>
  <si>
    <t>Ankrd27</t>
  </si>
  <si>
    <t>Dpy19l3</t>
  </si>
  <si>
    <t>Lmtk3</t>
  </si>
  <si>
    <t>Rab30</t>
  </si>
  <si>
    <t>Stard10</t>
  </si>
  <si>
    <t>Arntl</t>
  </si>
  <si>
    <t>Fam53b</t>
  </si>
  <si>
    <t>Sigirr</t>
  </si>
  <si>
    <t>CM001001.3</t>
  </si>
  <si>
    <t>NC_000074.7</t>
  </si>
  <si>
    <t>Myom2</t>
  </si>
  <si>
    <t>Hhip</t>
  </si>
  <si>
    <t>Irx3os</t>
  </si>
  <si>
    <t>Il34</t>
  </si>
  <si>
    <t>Fbxo31</t>
  </si>
  <si>
    <t>CM001002.3</t>
  </si>
  <si>
    <t>NC_000075.7</t>
  </si>
  <si>
    <t>Ube4a</t>
  </si>
  <si>
    <t>Pkm</t>
  </si>
  <si>
    <t>Hmgcll1</t>
  </si>
  <si>
    <t>Parp3</t>
  </si>
  <si>
    <t>Ctdspl</t>
  </si>
  <si>
    <t>CM001003.3</t>
  </si>
  <si>
    <t>NC_000076.7</t>
  </si>
  <si>
    <t>Grm1</t>
  </si>
  <si>
    <t>Pcdh15</t>
  </si>
  <si>
    <t>Hcfc2</t>
  </si>
  <si>
    <t>Chst11</t>
  </si>
  <si>
    <t>CM001004.3</t>
  </si>
  <si>
    <t>NC_000077.7</t>
  </si>
  <si>
    <t>Igfbp3</t>
  </si>
  <si>
    <t>Tcf7</t>
  </si>
  <si>
    <t>Wnt9a</t>
  </si>
  <si>
    <t>Spns2</t>
  </si>
  <si>
    <t>Nxn</t>
  </si>
  <si>
    <t>9130204K15Rik</t>
  </si>
  <si>
    <t>Asic2</t>
  </si>
  <si>
    <t>Vmp1</t>
  </si>
  <si>
    <t>Tspoap1</t>
  </si>
  <si>
    <t>Nfe2l1</t>
  </si>
  <si>
    <t>Tbkbp1</t>
  </si>
  <si>
    <t>Marchf10</t>
  </si>
  <si>
    <t>Cog1</t>
  </si>
  <si>
    <t>Septin9</t>
  </si>
  <si>
    <t>Bahcc1</t>
  </si>
  <si>
    <t>CM001005.3</t>
  </si>
  <si>
    <t>NC_000078.7</t>
  </si>
  <si>
    <t>Ston2</t>
  </si>
  <si>
    <t>Ccdc88c</t>
  </si>
  <si>
    <t>Jag2</t>
  </si>
  <si>
    <t>Igh</t>
  </si>
  <si>
    <t>CM001006.3</t>
  </si>
  <si>
    <t>NC_000079.7</t>
  </si>
  <si>
    <t>Rbm24</t>
  </si>
  <si>
    <t>Dapk1</t>
  </si>
  <si>
    <t>Fbp2</t>
  </si>
  <si>
    <t>Gm40997</t>
  </si>
  <si>
    <t>Tmem267</t>
  </si>
  <si>
    <t>CM001007.3</t>
  </si>
  <si>
    <t>NC_000080.7</t>
  </si>
  <si>
    <t>Samd4</t>
  </si>
  <si>
    <t>CM001008.3</t>
  </si>
  <si>
    <t>NC_000081.7</t>
  </si>
  <si>
    <t>Rictor</t>
  </si>
  <si>
    <t>Ubr5</t>
  </si>
  <si>
    <t>Plec</t>
  </si>
  <si>
    <t>Pfkm</t>
  </si>
  <si>
    <t>Dhh</t>
  </si>
  <si>
    <t>CM001009.3</t>
  </si>
  <si>
    <t>NC_000082.7</t>
  </si>
  <si>
    <t>Ostn</t>
  </si>
  <si>
    <t>B4galt4</t>
  </si>
  <si>
    <t>CM001010.3</t>
  </si>
  <si>
    <t>NC_000083.7</t>
  </si>
  <si>
    <t>Airn</t>
  </si>
  <si>
    <t>Igf2r</t>
  </si>
  <si>
    <t>Myom1</t>
  </si>
  <si>
    <t>CM001011.3</t>
  </si>
  <si>
    <t>NC_000084.7</t>
  </si>
  <si>
    <t>Ppp2r2b</t>
  </si>
  <si>
    <t>LOC118568370</t>
  </si>
  <si>
    <t>Zfp608</t>
  </si>
  <si>
    <t>Ldlrad4</t>
  </si>
  <si>
    <t>Tcf4</t>
  </si>
  <si>
    <t>CM001012.3</t>
  </si>
  <si>
    <t>NC_000085.7</t>
  </si>
  <si>
    <t>Pcx</t>
  </si>
  <si>
    <t>Dagla</t>
  </si>
  <si>
    <t>Gm52407</t>
  </si>
  <si>
    <t>Slit1</t>
  </si>
  <si>
    <t>CM001013.3</t>
  </si>
  <si>
    <t>NC_000086.8</t>
  </si>
  <si>
    <t>Mid1</t>
  </si>
  <si>
    <t>CM001014.3</t>
  </si>
  <si>
    <t>NC_000087.8</t>
  </si>
  <si>
    <t>Gm33272</t>
  </si>
  <si>
    <t>Snx5</t>
  </si>
  <si>
    <t>Rusc1</t>
  </si>
  <si>
    <t>Igsf3</t>
  </si>
  <si>
    <t>Car9</t>
  </si>
  <si>
    <t>Zyg11a</t>
  </si>
  <si>
    <t>Arhgef19</t>
  </si>
  <si>
    <t>Pgm2</t>
  </si>
  <si>
    <t>Gm26725</t>
  </si>
  <si>
    <t>Rbm47</t>
  </si>
  <si>
    <t>Rab35</t>
  </si>
  <si>
    <t>Nos1</t>
  </si>
  <si>
    <t>Kdm2b</t>
  </si>
  <si>
    <t>Wdr66</t>
  </si>
  <si>
    <t>Zfp664</t>
  </si>
  <si>
    <t>Igf2bp3</t>
  </si>
  <si>
    <t>Crhr2</t>
  </si>
  <si>
    <t>Lrig1</t>
  </si>
  <si>
    <t>Wnt5b</t>
  </si>
  <si>
    <t>Eno2</t>
  </si>
  <si>
    <t>Dyrk4</t>
  </si>
  <si>
    <t>Akt1s1</t>
  </si>
  <si>
    <t>Ppfia3</t>
  </si>
  <si>
    <t>Ntf5</t>
  </si>
  <si>
    <t>Klhl35</t>
  </si>
  <si>
    <t>Sipa1l2</t>
  </si>
  <si>
    <t>Fbxl12</t>
  </si>
  <si>
    <t>Usp28</t>
  </si>
  <si>
    <t>Isl2</t>
  </si>
  <si>
    <t>Rbpms2</t>
  </si>
  <si>
    <t>Rbp1</t>
  </si>
  <si>
    <t>Rassf1</t>
  </si>
  <si>
    <t>Foxo3</t>
  </si>
  <si>
    <t>Unc45b</t>
  </si>
  <si>
    <t>Unc45bos</t>
  </si>
  <si>
    <t>Tmc6</t>
  </si>
  <si>
    <t>Lpin1</t>
  </si>
  <si>
    <t>Gm5953</t>
  </si>
  <si>
    <t>Rcor1</t>
  </si>
  <si>
    <t>Zmiz1</t>
  </si>
  <si>
    <t>Sorbs3</t>
  </si>
  <si>
    <t>Pou4f1</t>
  </si>
  <si>
    <t>Kifc2</t>
  </si>
  <si>
    <t>Wnt7b</t>
  </si>
  <si>
    <t>Socs1</t>
  </si>
  <si>
    <t>Gm31175</t>
  </si>
  <si>
    <t>Sim2</t>
  </si>
  <si>
    <t>Gm52312</t>
  </si>
  <si>
    <t>Synj2</t>
  </si>
  <si>
    <t>Gnl1</t>
  </si>
  <si>
    <t>Sema6b</t>
  </si>
  <si>
    <t>Mapk4</t>
  </si>
  <si>
    <t>Ccdc85b</t>
  </si>
  <si>
    <t>Shroom4</t>
  </si>
  <si>
    <t>Clcn5</t>
  </si>
  <si>
    <t>Otud5</t>
  </si>
  <si>
    <t>Slc35a2</t>
  </si>
  <si>
    <t>Pcsk1n</t>
  </si>
  <si>
    <t>Eras</t>
  </si>
  <si>
    <t>Suv39h1</t>
  </si>
  <si>
    <t>Rbm3</t>
  </si>
  <si>
    <t>Gm33135</t>
  </si>
  <si>
    <t>Porcn</t>
  </si>
  <si>
    <t>Ftsj1</t>
  </si>
  <si>
    <t>Mid1ip1</t>
  </si>
  <si>
    <t>Bcor</t>
  </si>
  <si>
    <t>1810030O07Rik</t>
  </si>
  <si>
    <t>Med14</t>
  </si>
  <si>
    <t>Usp9x</t>
  </si>
  <si>
    <t>Chst7</t>
  </si>
  <si>
    <t>Slc9a7</t>
  </si>
  <si>
    <t>Jade3</t>
  </si>
  <si>
    <t>Ndufb11</t>
  </si>
  <si>
    <t>Rbm10</t>
  </si>
  <si>
    <t>Cdk16</t>
  </si>
  <si>
    <t>Usp11</t>
  </si>
  <si>
    <t>A230072C01Rik</t>
  </si>
  <si>
    <t>Wdr44</t>
  </si>
  <si>
    <t>Dock11</t>
  </si>
  <si>
    <t>Gm42406</t>
  </si>
  <si>
    <t>Zcchc12</t>
  </si>
  <si>
    <t>Lonrf3</t>
  </si>
  <si>
    <t>Slc25a43</t>
  </si>
  <si>
    <t>Slc25a5</t>
  </si>
  <si>
    <t>C330007P06Rik</t>
  </si>
  <si>
    <t>Ube2a</t>
  </si>
  <si>
    <t>Upf3b</t>
  </si>
  <si>
    <t>Zbtb33</t>
  </si>
  <si>
    <t>Cul4b</t>
  </si>
  <si>
    <t>Gria3</t>
  </si>
  <si>
    <t>Thoc2</t>
  </si>
  <si>
    <t>Xiap</t>
  </si>
  <si>
    <t>Stag2</t>
  </si>
  <si>
    <t>Dcaf12l1</t>
  </si>
  <si>
    <t>Aifm1</t>
  </si>
  <si>
    <t>Rab33a</t>
  </si>
  <si>
    <t>Zfp280c</t>
  </si>
  <si>
    <t>Enox2</t>
  </si>
  <si>
    <t>Arhgap36</t>
  </si>
  <si>
    <t>Igsf1</t>
  </si>
  <si>
    <t>Stk26</t>
  </si>
  <si>
    <t>Rap2c</t>
  </si>
  <si>
    <t>Mbnl3</t>
  </si>
  <si>
    <t>Hs6st2</t>
  </si>
  <si>
    <t>Gpc4</t>
  </si>
  <si>
    <t>Hprt</t>
  </si>
  <si>
    <t>Gm38625</t>
  </si>
  <si>
    <t>Zfp449</t>
  </si>
  <si>
    <t>Slc9a6</t>
  </si>
  <si>
    <t>Fhl1</t>
  </si>
  <si>
    <t>Htatsf1</t>
  </si>
  <si>
    <t>Fgf13</t>
  </si>
  <si>
    <t>Mcf2</t>
  </si>
  <si>
    <t>Atp11c</t>
  </si>
  <si>
    <t>Fmr1</t>
  </si>
  <si>
    <t>Aff2</t>
  </si>
  <si>
    <t>Mtm1</t>
  </si>
  <si>
    <t>Mtmr1</t>
  </si>
  <si>
    <t>Hmgb3</t>
  </si>
  <si>
    <t>Prrg3</t>
  </si>
  <si>
    <t>Gabre</t>
  </si>
  <si>
    <t>Zfp185</t>
  </si>
  <si>
    <t>Zfp275</t>
  </si>
  <si>
    <t>Atp2b3</t>
  </si>
  <si>
    <t>Gm32261</t>
  </si>
  <si>
    <t>Slc6a8</t>
  </si>
  <si>
    <t>Bcap31</t>
  </si>
  <si>
    <t>Ssr4</t>
  </si>
  <si>
    <t>Pdzd4</t>
  </si>
  <si>
    <t>Hcfc1</t>
  </si>
  <si>
    <t>Flna</t>
  </si>
  <si>
    <t>Emd</t>
  </si>
  <si>
    <t>Gm44504</t>
  </si>
  <si>
    <t>Smim9</t>
  </si>
  <si>
    <t>Brcc3</t>
  </si>
  <si>
    <t>Prkx</t>
  </si>
  <si>
    <t>Dmd</t>
  </si>
  <si>
    <t>Arx</t>
  </si>
  <si>
    <t>Pola1</t>
  </si>
  <si>
    <t>Zfx</t>
  </si>
  <si>
    <t>Klhl15</t>
  </si>
  <si>
    <t>Apoo</t>
  </si>
  <si>
    <t>Maged1</t>
  </si>
  <si>
    <t>Ophn1</t>
  </si>
  <si>
    <t>Stard8</t>
  </si>
  <si>
    <t>Pja1</t>
  </si>
  <si>
    <t>Eda</t>
  </si>
  <si>
    <t>Pdzd11</t>
  </si>
  <si>
    <t>Gdpd2</t>
  </si>
  <si>
    <t>Dlg3</t>
  </si>
  <si>
    <t>Slc7a3</t>
  </si>
  <si>
    <t>Foxo4</t>
  </si>
  <si>
    <t>Zmym3</t>
  </si>
  <si>
    <t>Nhsl2</t>
  </si>
  <si>
    <t>Cited1</t>
  </si>
  <si>
    <t>Phka1</t>
  </si>
  <si>
    <t>Cdx4</t>
  </si>
  <si>
    <t>Nexmif</t>
  </si>
  <si>
    <t>Fgf16</t>
  </si>
  <si>
    <t>Taf9b</t>
  </si>
  <si>
    <t>Tbx22</t>
  </si>
  <si>
    <t>Diaph2</t>
  </si>
  <si>
    <t>Pcdh19</t>
  </si>
  <si>
    <t>Gm26851</t>
  </si>
  <si>
    <t>Cstf2</t>
  </si>
  <si>
    <t>Hnrnph2</t>
  </si>
  <si>
    <t>Armcx1</t>
  </si>
  <si>
    <t>Esx1</t>
  </si>
  <si>
    <t>Pwwp3b</t>
  </si>
  <si>
    <t>Morc4</t>
  </si>
  <si>
    <t>Rbm41</t>
  </si>
  <si>
    <t>Nup62cl</t>
  </si>
  <si>
    <t>Frmpd3</t>
  </si>
  <si>
    <t>Tsc22d3</t>
  </si>
  <si>
    <t>Mid2</t>
  </si>
  <si>
    <t>Gm15295</t>
  </si>
  <si>
    <t>Acsl4</t>
  </si>
  <si>
    <t>Tmem164</t>
  </si>
  <si>
    <t>Chrdl1</t>
  </si>
  <si>
    <t>Htr2c</t>
  </si>
  <si>
    <t>Apex2</t>
  </si>
  <si>
    <t>Gnl3l</t>
  </si>
  <si>
    <t>Fgd1</t>
  </si>
  <si>
    <t>Wnk3</t>
  </si>
  <si>
    <t>Phf8</t>
  </si>
  <si>
    <t>Huwe1</t>
  </si>
  <si>
    <t>Ribc1</t>
  </si>
  <si>
    <t>Smc1a</t>
  </si>
  <si>
    <t>Usp51</t>
  </si>
  <si>
    <t>Sat1</t>
  </si>
  <si>
    <t>Acot9</t>
  </si>
  <si>
    <t>Ptchd1</t>
  </si>
  <si>
    <t>Sms</t>
  </si>
  <si>
    <t>Mbtps2</t>
  </si>
  <si>
    <t>Cnksr2</t>
  </si>
  <si>
    <t>Rps6ka3</t>
  </si>
  <si>
    <t>Map7d2</t>
  </si>
  <si>
    <t>Bclaf3</t>
  </si>
  <si>
    <t>Sh3kbp1</t>
  </si>
  <si>
    <t>Adgrg2</t>
  </si>
  <si>
    <t>Phka2</t>
  </si>
  <si>
    <t>Rai2</t>
  </si>
  <si>
    <t>Nhs</t>
  </si>
  <si>
    <t>Reps2</t>
  </si>
  <si>
    <t>Txlng</t>
  </si>
  <si>
    <t>Ap1s2</t>
  </si>
  <si>
    <t>Zrsr2</t>
  </si>
  <si>
    <t>Vegfd</t>
  </si>
  <si>
    <t>Gpm6b</t>
  </si>
  <si>
    <t>Trappc2</t>
  </si>
  <si>
    <t>Prps2</t>
  </si>
  <si>
    <t>Arhgap6</t>
  </si>
  <si>
    <t>Hccs</t>
  </si>
  <si>
    <t>B. Hypermethylated CpGs in the introns of aged sedentary mice relative to young mice unchanged in the introns of aged PoWeR-trained mice relative to young mice</t>
  </si>
  <si>
    <r>
      <rPr>
        <b/>
        <sz val="11"/>
        <color theme="1"/>
        <rFont val="Calibri"/>
        <family val="2"/>
        <scheme val="minor"/>
      </rPr>
      <t xml:space="preserve">Table S13. </t>
    </r>
    <r>
      <rPr>
        <sz val="11"/>
        <color theme="1"/>
        <rFont val="Calibri"/>
        <family val="2"/>
        <scheme val="minor"/>
      </rPr>
      <t xml:space="preserve">CpGs significantly different (FDR-corrected p-values &lt;0.05) in the introns of aged sedentary (AgedSed) mice compared to young sedentary mice (YoungSed) that are unchanged in the introns of aged PoWeR-trained (AgedEx) mice compared to YoungSed mice; the methylation of AgedEx intron CpGs are included for reference. </t>
    </r>
    <r>
      <rPr>
        <i/>
        <sz val="11"/>
        <color theme="1"/>
        <rFont val="Calibri"/>
        <family val="2"/>
        <scheme val="minor"/>
      </rPr>
      <t xml:space="preserve">CpGs were mapped back to genes for this analysis, and </t>
    </r>
    <r>
      <rPr>
        <b/>
        <i/>
        <sz val="11"/>
        <color theme="1"/>
        <rFont val="Calibri"/>
        <family val="2"/>
        <scheme val="minor"/>
      </rPr>
      <t>Tables S11</t>
    </r>
    <r>
      <rPr>
        <i/>
        <sz val="11"/>
        <color theme="1"/>
        <rFont val="Calibri"/>
        <family val="2"/>
        <scheme val="minor"/>
      </rPr>
      <t xml:space="preserve"> and</t>
    </r>
    <r>
      <rPr>
        <b/>
        <i/>
        <sz val="11"/>
        <color theme="1"/>
        <rFont val="Calibri"/>
        <family val="2"/>
        <scheme val="minor"/>
      </rPr>
      <t xml:space="preserve"> S12</t>
    </r>
    <r>
      <rPr>
        <i/>
        <sz val="11"/>
        <color theme="1"/>
        <rFont val="Calibri"/>
        <family val="2"/>
        <scheme val="minor"/>
      </rPr>
      <t xml:space="preserve"> only.</t>
    </r>
    <r>
      <rPr>
        <sz val="11"/>
        <color theme="1"/>
        <rFont val="Calibri"/>
        <family val="2"/>
        <scheme val="minor"/>
      </rPr>
      <t xml:space="preserve"> Results are split into hypomethylated (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) or hypermethylated (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) intron CpGs, and describe the CpG identifying number and chromosomal location (chr) and position (pos) (unique to the mapping of this study), the F value (stat), the p-value for the comparison of the AgedSed to YoungSed mice (pvals), the Benjamini-Hochberg FDR-corrected p-value (fdrs), the refseq identifier (refseq) and gene name, and the individual percent methylation for each CpG in each anim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1" fillId="0" borderId="0" xfId="0" applyFont="1" applyAlignment="1">
      <alignment horizontal="left" vertical="top" wrapText="1"/>
    </xf>
    <xf numFmtId="0" fontId="0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497CE-6B15-4B96-A904-8210760DB7FB}">
  <dimension ref="A1:Z705"/>
  <sheetViews>
    <sheetView tabSelected="1" zoomScale="89" zoomScaleNormal="89" workbookViewId="0">
      <selection sqref="A1:Z1"/>
    </sheetView>
  </sheetViews>
  <sheetFormatPr defaultColWidth="8.77734375" defaultRowHeight="14.4" x14ac:dyDescent="0.3"/>
  <cols>
    <col min="16" max="16" width="8.6640625" customWidth="1"/>
  </cols>
  <sheetData>
    <row r="1" spans="1:26" ht="60.45" customHeight="1" x14ac:dyDescent="0.3">
      <c r="A1" s="5" t="s">
        <v>39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x14ac:dyDescent="0.3">
      <c r="A2" s="4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x14ac:dyDescent="0.3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V3" s="1" t="s">
        <v>22</v>
      </c>
      <c r="W3" s="1" t="s">
        <v>23</v>
      </c>
      <c r="X3" s="1" t="s">
        <v>24</v>
      </c>
      <c r="Y3" s="1" t="s">
        <v>25</v>
      </c>
      <c r="Z3" s="1" t="s">
        <v>26</v>
      </c>
    </row>
    <row r="4" spans="1:26" x14ac:dyDescent="0.3">
      <c r="A4">
        <v>2492</v>
      </c>
      <c r="B4" t="s">
        <v>27</v>
      </c>
      <c r="C4">
        <v>14155279</v>
      </c>
      <c r="D4">
        <v>3.9221806053024402</v>
      </c>
      <c r="E4" s="2">
        <v>8.7751174980137497E-5</v>
      </c>
      <c r="F4">
        <v>2.3467330048169199E-2</v>
      </c>
      <c r="G4" t="s">
        <v>28</v>
      </c>
      <c r="H4" t="s">
        <v>29</v>
      </c>
      <c r="I4">
        <v>95.238095238095198</v>
      </c>
      <c r="J4">
        <v>94.117647058823493</v>
      </c>
      <c r="K4">
        <v>90</v>
      </c>
      <c r="L4">
        <v>93.75</v>
      </c>
      <c r="M4">
        <v>91.6666666666667</v>
      </c>
      <c r="N4" s="1">
        <f t="shared" ref="N4:N35" si="0">AVERAGE(I4:M4)</f>
        <v>92.954481792717075</v>
      </c>
      <c r="O4">
        <v>68.75</v>
      </c>
      <c r="P4">
        <v>68.421052631578902</v>
      </c>
      <c r="Q4">
        <v>78.947368421052602</v>
      </c>
      <c r="R4">
        <v>70</v>
      </c>
      <c r="S4">
        <v>60</v>
      </c>
      <c r="T4" s="1">
        <f t="shared" ref="T4:T35" si="1">AVERAGE(O4:S4)</f>
        <v>69.223684210526301</v>
      </c>
      <c r="U4" s="1">
        <f t="shared" ref="U4:U35" si="2">T4-N4</f>
        <v>-23.730797582190775</v>
      </c>
      <c r="V4">
        <v>58.3333333333333</v>
      </c>
      <c r="W4">
        <v>81.818181818181799</v>
      </c>
      <c r="X4">
        <v>53.3333333333333</v>
      </c>
      <c r="Y4">
        <v>81.25</v>
      </c>
      <c r="Z4">
        <v>75</v>
      </c>
    </row>
    <row r="5" spans="1:26" x14ac:dyDescent="0.3">
      <c r="A5">
        <v>20891</v>
      </c>
      <c r="B5" t="s">
        <v>27</v>
      </c>
      <c r="C5">
        <v>75352376</v>
      </c>
      <c r="D5">
        <v>4.3756188373675302</v>
      </c>
      <c r="E5" s="2">
        <v>1.2108844936352099E-5</v>
      </c>
      <c r="F5">
        <v>4.2014819392934199E-3</v>
      </c>
      <c r="G5" t="s">
        <v>28</v>
      </c>
      <c r="H5" t="s">
        <v>30</v>
      </c>
      <c r="I5">
        <v>26.470588235294102</v>
      </c>
      <c r="J5">
        <v>15.789473684210501</v>
      </c>
      <c r="K5">
        <v>29.411764705882401</v>
      </c>
      <c r="L5">
        <v>15</v>
      </c>
      <c r="M5">
        <v>12</v>
      </c>
      <c r="N5" s="1">
        <f t="shared" si="0"/>
        <v>19.734365325077398</v>
      </c>
      <c r="O5">
        <v>3.5714285714285698</v>
      </c>
      <c r="P5">
        <v>7.1428571428571397</v>
      </c>
      <c r="Q5">
        <v>4.8780487804878003</v>
      </c>
      <c r="R5">
        <v>2.9411764705882399</v>
      </c>
      <c r="S5">
        <v>0</v>
      </c>
      <c r="T5" s="1">
        <f t="shared" si="1"/>
        <v>3.70670219307235</v>
      </c>
      <c r="U5" s="1">
        <f t="shared" si="2"/>
        <v>-16.027663132005049</v>
      </c>
      <c r="V5">
        <v>6.6666666666666696</v>
      </c>
      <c r="W5">
        <v>3.5714285714285698</v>
      </c>
      <c r="X5">
        <v>9.5238095238095202</v>
      </c>
      <c r="Y5">
        <v>15.384615384615399</v>
      </c>
      <c r="Z5">
        <v>11.1111111111111</v>
      </c>
    </row>
    <row r="6" spans="1:26" x14ac:dyDescent="0.3">
      <c r="A6">
        <v>28022</v>
      </c>
      <c r="B6" t="s">
        <v>27</v>
      </c>
      <c r="C6">
        <v>92682817</v>
      </c>
      <c r="D6">
        <v>3.9350751211770101</v>
      </c>
      <c r="E6" s="2">
        <v>8.3170677684708905E-5</v>
      </c>
      <c r="F6">
        <v>2.24189426807536E-2</v>
      </c>
      <c r="G6" t="s">
        <v>28</v>
      </c>
      <c r="H6" t="s">
        <v>31</v>
      </c>
      <c r="I6">
        <v>21.428571428571399</v>
      </c>
      <c r="J6">
        <v>31.578947368421101</v>
      </c>
      <c r="K6">
        <v>11.764705882352899</v>
      </c>
      <c r="L6">
        <v>9.0909090909090899</v>
      </c>
      <c r="M6">
        <v>23.529411764705898</v>
      </c>
      <c r="N6" s="1">
        <f t="shared" si="0"/>
        <v>19.478509106992078</v>
      </c>
      <c r="O6">
        <v>0</v>
      </c>
      <c r="P6">
        <v>0</v>
      </c>
      <c r="Q6">
        <v>9.0909090909090899</v>
      </c>
      <c r="R6">
        <v>0</v>
      </c>
      <c r="S6">
        <v>0</v>
      </c>
      <c r="T6" s="1">
        <f t="shared" si="1"/>
        <v>1.8181818181818179</v>
      </c>
      <c r="U6" s="1">
        <f t="shared" si="2"/>
        <v>-17.660327288810262</v>
      </c>
      <c r="V6">
        <v>15.789473684210501</v>
      </c>
      <c r="W6">
        <v>14.285714285714301</v>
      </c>
      <c r="X6">
        <v>4.7619047619047601</v>
      </c>
      <c r="Y6">
        <v>0</v>
      </c>
      <c r="Z6">
        <v>0</v>
      </c>
    </row>
    <row r="7" spans="1:26" x14ac:dyDescent="0.3">
      <c r="A7">
        <v>31098</v>
      </c>
      <c r="B7" t="s">
        <v>27</v>
      </c>
      <c r="C7">
        <v>118491804</v>
      </c>
      <c r="D7">
        <v>3.8176378315041202</v>
      </c>
      <c r="E7">
        <v>1.3473551738856599E-4</v>
      </c>
      <c r="F7">
        <v>3.3784876842143097E-2</v>
      </c>
      <c r="G7" t="s">
        <v>28</v>
      </c>
      <c r="H7" t="s">
        <v>32</v>
      </c>
      <c r="I7">
        <v>47.058823529411796</v>
      </c>
      <c r="J7">
        <v>68.181818181818201</v>
      </c>
      <c r="K7">
        <v>52.631578947368403</v>
      </c>
      <c r="L7">
        <v>50</v>
      </c>
      <c r="M7">
        <v>60.869565217391298</v>
      </c>
      <c r="N7" s="1">
        <f t="shared" si="0"/>
        <v>55.748357175197938</v>
      </c>
      <c r="O7">
        <v>28.571428571428601</v>
      </c>
      <c r="P7">
        <v>31.25</v>
      </c>
      <c r="Q7">
        <v>34.615384615384599</v>
      </c>
      <c r="R7">
        <v>32.142857142857103</v>
      </c>
      <c r="S7">
        <v>22.2222222222222</v>
      </c>
      <c r="T7" s="1">
        <f t="shared" si="1"/>
        <v>29.760378510378501</v>
      </c>
      <c r="U7" s="1">
        <f t="shared" si="2"/>
        <v>-25.987978664819437</v>
      </c>
      <c r="V7">
        <v>52.173913043478301</v>
      </c>
      <c r="W7">
        <v>42.105263157894697</v>
      </c>
      <c r="X7">
        <v>25</v>
      </c>
      <c r="Y7">
        <v>25</v>
      </c>
      <c r="Z7">
        <v>42.857142857142897</v>
      </c>
    </row>
    <row r="8" spans="1:26" x14ac:dyDescent="0.3">
      <c r="A8">
        <v>31099</v>
      </c>
      <c r="B8" t="s">
        <v>27</v>
      </c>
      <c r="C8">
        <v>118491852</v>
      </c>
      <c r="D8">
        <v>4.0423326132132296</v>
      </c>
      <c r="E8" s="2">
        <v>5.2922089871589499E-5</v>
      </c>
      <c r="F8">
        <v>1.51399685758879E-2</v>
      </c>
      <c r="G8" t="s">
        <v>28</v>
      </c>
      <c r="H8" t="s">
        <v>32</v>
      </c>
      <c r="I8">
        <v>44.4444444444444</v>
      </c>
      <c r="J8">
        <v>45.454545454545503</v>
      </c>
      <c r="K8">
        <v>57.692307692307701</v>
      </c>
      <c r="L8">
        <v>34.7826086956522</v>
      </c>
      <c r="M8">
        <v>45.454545454545503</v>
      </c>
      <c r="N8" s="1">
        <f t="shared" si="0"/>
        <v>45.565690348299064</v>
      </c>
      <c r="O8">
        <v>29.1666666666667</v>
      </c>
      <c r="P8">
        <v>28.571428571428601</v>
      </c>
      <c r="Q8">
        <v>11.1111111111111</v>
      </c>
      <c r="R8">
        <v>16.6666666666667</v>
      </c>
      <c r="S8">
        <v>10</v>
      </c>
      <c r="T8" s="1">
        <f t="shared" si="1"/>
        <v>19.103174603174619</v>
      </c>
      <c r="U8" s="1">
        <f t="shared" si="2"/>
        <v>-26.462515745124445</v>
      </c>
      <c r="V8">
        <v>29.411764705882401</v>
      </c>
      <c r="W8">
        <v>23.529411764705898</v>
      </c>
      <c r="X8">
        <v>63.636363636363598</v>
      </c>
      <c r="Y8">
        <v>23.076923076923102</v>
      </c>
      <c r="Z8">
        <v>44.4444444444444</v>
      </c>
    </row>
    <row r="9" spans="1:26" x14ac:dyDescent="0.3">
      <c r="A9">
        <v>36551</v>
      </c>
      <c r="B9" t="s">
        <v>27</v>
      </c>
      <c r="C9">
        <v>135026303</v>
      </c>
      <c r="D9">
        <v>4.1456544891843103</v>
      </c>
      <c r="E9" s="2">
        <v>3.3884444775637202E-5</v>
      </c>
      <c r="F9">
        <v>1.0242420851546301E-2</v>
      </c>
      <c r="G9" t="s">
        <v>28</v>
      </c>
      <c r="H9" t="s">
        <v>33</v>
      </c>
      <c r="I9">
        <v>60</v>
      </c>
      <c r="J9">
        <v>38.461538461538503</v>
      </c>
      <c r="K9">
        <v>53.3333333333333</v>
      </c>
      <c r="L9">
        <v>35.714285714285701</v>
      </c>
      <c r="M9">
        <v>23.529411764705898</v>
      </c>
      <c r="N9" s="1">
        <f t="shared" si="0"/>
        <v>42.207713854772678</v>
      </c>
      <c r="O9">
        <v>7.1428571428571397</v>
      </c>
      <c r="P9">
        <v>13.3333333333333</v>
      </c>
      <c r="Q9">
        <v>0</v>
      </c>
      <c r="R9">
        <v>15.789473684210501</v>
      </c>
      <c r="S9">
        <v>20</v>
      </c>
      <c r="T9" s="1">
        <f t="shared" si="1"/>
        <v>11.253132832080187</v>
      </c>
      <c r="U9" s="1">
        <f t="shared" si="2"/>
        <v>-30.954581022692491</v>
      </c>
      <c r="V9">
        <v>9.0909090909090899</v>
      </c>
      <c r="W9">
        <v>14.285714285714301</v>
      </c>
      <c r="X9">
        <v>27.272727272727298</v>
      </c>
      <c r="Y9">
        <v>16.6666666666667</v>
      </c>
      <c r="Z9">
        <v>36.363636363636402</v>
      </c>
    </row>
    <row r="10" spans="1:26" x14ac:dyDescent="0.3">
      <c r="A10">
        <v>36553</v>
      </c>
      <c r="B10" t="s">
        <v>27</v>
      </c>
      <c r="C10">
        <v>135026307</v>
      </c>
      <c r="D10">
        <v>4.1069322380097404</v>
      </c>
      <c r="E10" s="2">
        <v>4.0094879138966499E-5</v>
      </c>
      <c r="F10">
        <v>1.18713182873256E-2</v>
      </c>
      <c r="G10" t="s">
        <v>28</v>
      </c>
      <c r="H10" t="s">
        <v>33</v>
      </c>
      <c r="I10">
        <v>50</v>
      </c>
      <c r="J10">
        <v>30.769230769230798</v>
      </c>
      <c r="K10">
        <v>60</v>
      </c>
      <c r="L10">
        <v>28.571428571428601</v>
      </c>
      <c r="M10">
        <v>29.411764705882401</v>
      </c>
      <c r="N10" s="1">
        <f t="shared" si="0"/>
        <v>39.750484809308361</v>
      </c>
      <c r="O10">
        <v>7.1428571428571397</v>
      </c>
      <c r="P10">
        <v>13.3333333333333</v>
      </c>
      <c r="Q10">
        <v>0</v>
      </c>
      <c r="R10">
        <v>22.2222222222222</v>
      </c>
      <c r="S10">
        <v>0</v>
      </c>
      <c r="T10" s="1">
        <f t="shared" si="1"/>
        <v>8.5396825396825271</v>
      </c>
      <c r="U10" s="1">
        <f t="shared" si="2"/>
        <v>-31.210802269625834</v>
      </c>
      <c r="V10">
        <v>18.181818181818201</v>
      </c>
      <c r="W10">
        <v>7.1428571428571397</v>
      </c>
      <c r="X10">
        <v>27.272727272727298</v>
      </c>
      <c r="Y10">
        <v>16.6666666666667</v>
      </c>
      <c r="Z10">
        <v>27.272727272727298</v>
      </c>
    </row>
    <row r="11" spans="1:26" x14ac:dyDescent="0.3">
      <c r="A11">
        <v>42238</v>
      </c>
      <c r="B11" t="s">
        <v>27</v>
      </c>
      <c r="C11">
        <v>158849616</v>
      </c>
      <c r="D11">
        <v>4.9456792205827496</v>
      </c>
      <c r="E11" s="2">
        <v>7.5878822380396597E-7</v>
      </c>
      <c r="F11">
        <v>3.9398762763177901E-4</v>
      </c>
      <c r="G11" t="s">
        <v>28</v>
      </c>
      <c r="H11" t="s">
        <v>34</v>
      </c>
      <c r="I11">
        <v>100</v>
      </c>
      <c r="J11">
        <v>94.736842105263193</v>
      </c>
      <c r="K11">
        <v>90</v>
      </c>
      <c r="L11">
        <v>94.117647058823493</v>
      </c>
      <c r="M11">
        <v>95.238095238095198</v>
      </c>
      <c r="N11" s="1">
        <f t="shared" si="0"/>
        <v>94.818516880436363</v>
      </c>
      <c r="O11">
        <v>73.3333333333333</v>
      </c>
      <c r="P11">
        <v>72.2222222222222</v>
      </c>
      <c r="Q11">
        <v>58.823529411764703</v>
      </c>
      <c r="R11">
        <v>76.923076923076906</v>
      </c>
      <c r="S11">
        <v>71.428571428571402</v>
      </c>
      <c r="T11" s="1">
        <f t="shared" si="1"/>
        <v>70.546146663793692</v>
      </c>
      <c r="U11" s="1">
        <f t="shared" si="2"/>
        <v>-24.27237021664267</v>
      </c>
      <c r="V11">
        <v>80</v>
      </c>
      <c r="W11">
        <v>90.909090909090907</v>
      </c>
      <c r="X11">
        <v>90.909090909090907</v>
      </c>
      <c r="Y11">
        <v>70</v>
      </c>
      <c r="Z11">
        <v>88.8888888888889</v>
      </c>
    </row>
    <row r="12" spans="1:26" x14ac:dyDescent="0.3">
      <c r="A12">
        <v>42914</v>
      </c>
      <c r="B12" t="s">
        <v>27</v>
      </c>
      <c r="C12">
        <v>162012254</v>
      </c>
      <c r="D12">
        <v>4.1612188064133599</v>
      </c>
      <c r="E12" s="2">
        <v>3.1655360427496199E-5</v>
      </c>
      <c r="F12">
        <v>9.6381438176654094E-3</v>
      </c>
      <c r="G12" t="s">
        <v>28</v>
      </c>
      <c r="H12" t="s">
        <v>35</v>
      </c>
      <c r="I12">
        <v>35.714285714285701</v>
      </c>
      <c r="J12">
        <v>20</v>
      </c>
      <c r="K12">
        <v>35.714285714285701</v>
      </c>
      <c r="L12">
        <v>15.789473684210501</v>
      </c>
      <c r="M12">
        <v>10.714285714285699</v>
      </c>
      <c r="N12" s="1">
        <f t="shared" si="0"/>
        <v>23.586466165413519</v>
      </c>
      <c r="O12">
        <v>15.789473684210501</v>
      </c>
      <c r="P12">
        <v>0</v>
      </c>
      <c r="Q12">
        <v>0</v>
      </c>
      <c r="R12">
        <v>0</v>
      </c>
      <c r="S12">
        <v>0</v>
      </c>
      <c r="T12" s="1">
        <f t="shared" si="1"/>
        <v>3.1578947368421</v>
      </c>
      <c r="U12" s="1">
        <f t="shared" si="2"/>
        <v>-20.42857142857142</v>
      </c>
      <c r="V12">
        <v>5.2631578947368398</v>
      </c>
      <c r="W12">
        <v>5</v>
      </c>
      <c r="X12">
        <v>0</v>
      </c>
      <c r="Y12">
        <v>0</v>
      </c>
      <c r="Z12">
        <v>5</v>
      </c>
    </row>
    <row r="13" spans="1:26" x14ac:dyDescent="0.3">
      <c r="A13">
        <v>56850</v>
      </c>
      <c r="B13" t="s">
        <v>27</v>
      </c>
      <c r="C13">
        <v>194324430</v>
      </c>
      <c r="D13">
        <v>4.0624152691888904</v>
      </c>
      <c r="E13" s="2">
        <v>4.8567578775109603E-5</v>
      </c>
      <c r="F13">
        <v>1.4055989544955299E-2</v>
      </c>
      <c r="G13" t="s">
        <v>28</v>
      </c>
      <c r="H13" t="s">
        <v>36</v>
      </c>
      <c r="I13">
        <v>23.529411764705898</v>
      </c>
      <c r="J13">
        <v>19.047619047619001</v>
      </c>
      <c r="K13">
        <v>14.285714285714301</v>
      </c>
      <c r="L13">
        <v>11.538461538461499</v>
      </c>
      <c r="M13">
        <v>0</v>
      </c>
      <c r="N13" s="1">
        <f t="shared" si="0"/>
        <v>13.680241327300141</v>
      </c>
      <c r="O13">
        <v>0</v>
      </c>
      <c r="P13">
        <v>0</v>
      </c>
      <c r="Q13">
        <v>0</v>
      </c>
      <c r="R13">
        <v>3.8461538461538498</v>
      </c>
      <c r="S13">
        <v>0</v>
      </c>
      <c r="T13" s="1">
        <f t="shared" si="1"/>
        <v>0.76923076923076994</v>
      </c>
      <c r="U13" s="1">
        <f t="shared" si="2"/>
        <v>-12.911010558069371</v>
      </c>
      <c r="V13">
        <v>5</v>
      </c>
      <c r="W13">
        <v>0</v>
      </c>
      <c r="X13">
        <v>0</v>
      </c>
      <c r="Y13">
        <v>0</v>
      </c>
      <c r="Z13">
        <v>11.1111111111111</v>
      </c>
    </row>
    <row r="14" spans="1:26" x14ac:dyDescent="0.3">
      <c r="A14">
        <v>69066</v>
      </c>
      <c r="B14" t="s">
        <v>37</v>
      </c>
      <c r="C14">
        <v>29901017</v>
      </c>
      <c r="D14">
        <v>3.7736255716923601</v>
      </c>
      <c r="E14">
        <v>1.60892178627296E-4</v>
      </c>
      <c r="F14">
        <v>3.9353805216654797E-2</v>
      </c>
      <c r="G14" t="s">
        <v>38</v>
      </c>
      <c r="H14" t="s">
        <v>39</v>
      </c>
      <c r="I14">
        <v>42.857142857142897</v>
      </c>
      <c r="J14">
        <v>47.058823529411796</v>
      </c>
      <c r="K14">
        <v>53.571428571428598</v>
      </c>
      <c r="L14">
        <v>35.294117647058798</v>
      </c>
      <c r="M14">
        <v>38.095238095238102</v>
      </c>
      <c r="N14" s="1">
        <f t="shared" si="0"/>
        <v>43.375350140056028</v>
      </c>
      <c r="O14">
        <v>17.647058823529399</v>
      </c>
      <c r="P14">
        <v>23.8095238095238</v>
      </c>
      <c r="Q14">
        <v>30.434782608695699</v>
      </c>
      <c r="R14">
        <v>15</v>
      </c>
      <c r="S14">
        <v>13.636363636363599</v>
      </c>
      <c r="T14" s="1">
        <f t="shared" si="1"/>
        <v>20.105545775622499</v>
      </c>
      <c r="U14" s="1">
        <f t="shared" si="2"/>
        <v>-23.269804364433529</v>
      </c>
      <c r="V14">
        <v>24</v>
      </c>
      <c r="W14">
        <v>11.764705882352899</v>
      </c>
      <c r="X14">
        <v>31.578947368421101</v>
      </c>
      <c r="Y14">
        <v>44.827586206896598</v>
      </c>
      <c r="Z14">
        <v>16</v>
      </c>
    </row>
    <row r="15" spans="1:26" x14ac:dyDescent="0.3">
      <c r="A15">
        <v>71358</v>
      </c>
      <c r="B15" t="s">
        <v>37</v>
      </c>
      <c r="C15">
        <v>31205198</v>
      </c>
      <c r="D15">
        <v>4.6321505163966696</v>
      </c>
      <c r="E15" s="2">
        <v>3.6188689292255302E-6</v>
      </c>
      <c r="F15">
        <v>1.49652586952964E-3</v>
      </c>
      <c r="G15" t="s">
        <v>38</v>
      </c>
      <c r="H15" t="s">
        <v>40</v>
      </c>
      <c r="I15">
        <v>30.769230769230798</v>
      </c>
      <c r="J15">
        <v>31.578947368421101</v>
      </c>
      <c r="K15">
        <v>38.709677419354797</v>
      </c>
      <c r="L15">
        <v>23.076923076923102</v>
      </c>
      <c r="M15">
        <v>28.571428571428601</v>
      </c>
      <c r="N15" s="1">
        <f t="shared" si="0"/>
        <v>30.54124144107168</v>
      </c>
      <c r="O15">
        <v>12.5</v>
      </c>
      <c r="P15">
        <v>5.8823529411764701</v>
      </c>
      <c r="Q15">
        <v>5.2631578947368398</v>
      </c>
      <c r="R15">
        <v>0</v>
      </c>
      <c r="S15">
        <v>5.8823529411764701</v>
      </c>
      <c r="T15" s="1">
        <f t="shared" si="1"/>
        <v>5.905572755417956</v>
      </c>
      <c r="U15" s="1">
        <f t="shared" si="2"/>
        <v>-24.635668685653723</v>
      </c>
      <c r="V15">
        <v>7.1428571428571397</v>
      </c>
      <c r="W15">
        <v>14.285714285714301</v>
      </c>
      <c r="X15">
        <v>15.384615384615399</v>
      </c>
      <c r="Y15">
        <v>21.428571428571399</v>
      </c>
      <c r="Z15">
        <v>14.285714285714301</v>
      </c>
    </row>
    <row r="16" spans="1:26" x14ac:dyDescent="0.3">
      <c r="A16">
        <v>71883</v>
      </c>
      <c r="B16" t="s">
        <v>37</v>
      </c>
      <c r="C16">
        <v>31684652</v>
      </c>
      <c r="D16">
        <v>3.7678558571431502</v>
      </c>
      <c r="E16">
        <v>1.6465572652092899E-4</v>
      </c>
      <c r="F16">
        <v>4.0107780947820901E-2</v>
      </c>
      <c r="G16" t="s">
        <v>38</v>
      </c>
      <c r="H16" t="s">
        <v>41</v>
      </c>
      <c r="I16">
        <v>64.285714285714306</v>
      </c>
      <c r="J16">
        <v>78.571428571428598</v>
      </c>
      <c r="K16">
        <v>50</v>
      </c>
      <c r="L16">
        <v>66.6666666666667</v>
      </c>
      <c r="M16">
        <v>76.470588235294102</v>
      </c>
      <c r="N16" s="1">
        <f t="shared" si="0"/>
        <v>67.198879551820738</v>
      </c>
      <c r="O16">
        <v>44</v>
      </c>
      <c r="P16">
        <v>40</v>
      </c>
      <c r="Q16">
        <v>55.5555555555556</v>
      </c>
      <c r="R16">
        <v>25</v>
      </c>
      <c r="S16">
        <v>26.315789473684202</v>
      </c>
      <c r="T16" s="1">
        <f t="shared" si="1"/>
        <v>38.174269005847961</v>
      </c>
      <c r="U16" s="1">
        <f t="shared" si="2"/>
        <v>-29.024610545972777</v>
      </c>
      <c r="V16">
        <v>50</v>
      </c>
      <c r="W16">
        <v>52.380952380952401</v>
      </c>
      <c r="X16">
        <v>50</v>
      </c>
      <c r="Y16">
        <v>30.769230769230798</v>
      </c>
      <c r="Z16">
        <v>47.619047619047599</v>
      </c>
    </row>
    <row r="17" spans="1:26" x14ac:dyDescent="0.3">
      <c r="A17">
        <v>73323</v>
      </c>
      <c r="B17" t="s">
        <v>37</v>
      </c>
      <c r="C17">
        <v>32631535</v>
      </c>
      <c r="D17">
        <v>3.8172144525840999</v>
      </c>
      <c r="E17">
        <v>1.3496685089562301E-4</v>
      </c>
      <c r="F17">
        <v>3.3811596745515801E-2</v>
      </c>
      <c r="G17" t="s">
        <v>38</v>
      </c>
      <c r="H17" t="s">
        <v>42</v>
      </c>
      <c r="I17">
        <v>12</v>
      </c>
      <c r="J17">
        <v>7.4074074074074101</v>
      </c>
      <c r="K17">
        <v>9.5238095238095202</v>
      </c>
      <c r="L17">
        <v>15.384615384615399</v>
      </c>
      <c r="M17">
        <v>18.181818181818201</v>
      </c>
      <c r="N17" s="1">
        <f t="shared" si="0"/>
        <v>12.499530099530107</v>
      </c>
      <c r="O17">
        <v>0</v>
      </c>
      <c r="P17">
        <v>8.6956521739130395</v>
      </c>
      <c r="Q17">
        <v>0</v>
      </c>
      <c r="R17">
        <v>0</v>
      </c>
      <c r="S17">
        <v>0</v>
      </c>
      <c r="T17" s="1">
        <f t="shared" si="1"/>
        <v>1.739130434782608</v>
      </c>
      <c r="U17" s="1">
        <f t="shared" si="2"/>
        <v>-10.760399664747499</v>
      </c>
      <c r="V17">
        <v>7.4074074074074101</v>
      </c>
      <c r="W17">
        <v>4.5454545454545503</v>
      </c>
      <c r="X17">
        <v>3.3333333333333299</v>
      </c>
      <c r="Y17">
        <v>17.241379310344801</v>
      </c>
      <c r="Z17">
        <v>0</v>
      </c>
    </row>
    <row r="18" spans="1:26" x14ac:dyDescent="0.3">
      <c r="A18">
        <v>75007</v>
      </c>
      <c r="B18" t="s">
        <v>37</v>
      </c>
      <c r="C18">
        <v>34510864</v>
      </c>
      <c r="D18">
        <v>5.1480889472107396</v>
      </c>
      <c r="E18" s="2">
        <v>2.6315370880426898E-7</v>
      </c>
      <c r="F18">
        <v>1.58344416623956E-4</v>
      </c>
      <c r="G18" t="s">
        <v>38</v>
      </c>
      <c r="H18" t="s">
        <v>43</v>
      </c>
      <c r="I18">
        <v>25</v>
      </c>
      <c r="J18">
        <v>23.076923076923102</v>
      </c>
      <c r="K18">
        <v>26.470588235294102</v>
      </c>
      <c r="L18">
        <v>23.076923076923102</v>
      </c>
      <c r="M18">
        <v>17.647058823529399</v>
      </c>
      <c r="N18" s="1">
        <f t="shared" si="0"/>
        <v>23.05429864253394</v>
      </c>
      <c r="O18">
        <v>0</v>
      </c>
      <c r="P18">
        <v>16.6666666666667</v>
      </c>
      <c r="Q18">
        <v>0</v>
      </c>
      <c r="R18">
        <v>3.8461538461538498</v>
      </c>
      <c r="S18">
        <v>0</v>
      </c>
      <c r="T18" s="1">
        <f t="shared" si="1"/>
        <v>4.1025641025641102</v>
      </c>
      <c r="U18" s="1">
        <f t="shared" si="2"/>
        <v>-18.951734539969831</v>
      </c>
      <c r="V18">
        <v>15.789473684210501</v>
      </c>
      <c r="W18">
        <v>3.8461538461538498</v>
      </c>
      <c r="X18">
        <v>12.5</v>
      </c>
      <c r="Y18">
        <v>18.75</v>
      </c>
      <c r="Z18">
        <v>20.8333333333333</v>
      </c>
    </row>
    <row r="19" spans="1:26" x14ac:dyDescent="0.3">
      <c r="A19">
        <v>75915</v>
      </c>
      <c r="B19" t="s">
        <v>37</v>
      </c>
      <c r="C19">
        <v>35545030</v>
      </c>
      <c r="D19">
        <v>5.4000383179841203</v>
      </c>
      <c r="E19" s="2">
        <v>6.6626664371062599E-8</v>
      </c>
      <c r="F19" s="2">
        <v>4.8800438534310299E-5</v>
      </c>
      <c r="G19" t="s">
        <v>38</v>
      </c>
      <c r="H19" t="s">
        <v>44</v>
      </c>
      <c r="I19">
        <v>32.142857142857103</v>
      </c>
      <c r="J19">
        <v>48.275862068965502</v>
      </c>
      <c r="K19">
        <v>34.7826086956522</v>
      </c>
      <c r="L19">
        <v>36.363636363636402</v>
      </c>
      <c r="M19">
        <v>50</v>
      </c>
      <c r="N19" s="1">
        <f t="shared" si="0"/>
        <v>40.312992854222237</v>
      </c>
      <c r="O19">
        <v>14.285714285714301</v>
      </c>
      <c r="P19">
        <v>10.714285714285699</v>
      </c>
      <c r="Q19">
        <v>17.241379310344801</v>
      </c>
      <c r="R19">
        <v>9.0909090909090899</v>
      </c>
      <c r="S19">
        <v>10</v>
      </c>
      <c r="T19" s="1">
        <f t="shared" si="1"/>
        <v>12.266457680250777</v>
      </c>
      <c r="U19" s="1">
        <f t="shared" si="2"/>
        <v>-28.04653517397146</v>
      </c>
      <c r="V19">
        <v>34.7826086956522</v>
      </c>
      <c r="W19">
        <v>19.230769230769202</v>
      </c>
      <c r="X19">
        <v>28.571428571428601</v>
      </c>
      <c r="Y19">
        <v>32</v>
      </c>
      <c r="Z19">
        <v>20.8333333333333</v>
      </c>
    </row>
    <row r="20" spans="1:26" x14ac:dyDescent="0.3">
      <c r="A20">
        <v>91234</v>
      </c>
      <c r="B20" t="s">
        <v>37</v>
      </c>
      <c r="C20">
        <v>92016236</v>
      </c>
      <c r="D20">
        <v>3.9247362391435701</v>
      </c>
      <c r="E20" s="2">
        <v>8.6824817323389504E-5</v>
      </c>
      <c r="F20">
        <v>2.3271963970004601E-2</v>
      </c>
      <c r="G20" t="s">
        <v>38</v>
      </c>
      <c r="H20" t="s">
        <v>45</v>
      </c>
      <c r="I20">
        <v>16.129032258064498</v>
      </c>
      <c r="J20">
        <v>5.71428571428571</v>
      </c>
      <c r="K20">
        <v>5.8823529411764701</v>
      </c>
      <c r="L20">
        <v>6.8965517241379297</v>
      </c>
      <c r="M20">
        <v>9.0909090909090899</v>
      </c>
      <c r="N20" s="1">
        <f t="shared" si="0"/>
        <v>8.74262634571474</v>
      </c>
      <c r="O20">
        <v>0</v>
      </c>
      <c r="P20">
        <v>0</v>
      </c>
      <c r="Q20">
        <v>0</v>
      </c>
      <c r="R20">
        <v>0</v>
      </c>
      <c r="S20">
        <v>0</v>
      </c>
      <c r="T20" s="1">
        <f t="shared" si="1"/>
        <v>0</v>
      </c>
      <c r="U20" s="1">
        <f t="shared" si="2"/>
        <v>-8.74262634571474</v>
      </c>
      <c r="V20">
        <v>4.2553191489361701</v>
      </c>
      <c r="W20">
        <v>3.2258064516128999</v>
      </c>
      <c r="X20">
        <v>4</v>
      </c>
      <c r="Y20">
        <v>2.9411764705882399</v>
      </c>
      <c r="Z20">
        <v>0</v>
      </c>
    </row>
    <row r="21" spans="1:26" x14ac:dyDescent="0.3">
      <c r="A21">
        <v>111853</v>
      </c>
      <c r="B21" t="s">
        <v>37</v>
      </c>
      <c r="C21">
        <v>150153386</v>
      </c>
      <c r="D21">
        <v>4.3775334719361902</v>
      </c>
      <c r="E21" s="2">
        <v>1.2002993206683601E-5</v>
      </c>
      <c r="F21">
        <v>4.1723677098691797E-3</v>
      </c>
      <c r="G21" t="s">
        <v>38</v>
      </c>
      <c r="H21" t="s">
        <v>46</v>
      </c>
      <c r="I21">
        <v>5.4054054054054097</v>
      </c>
      <c r="J21">
        <v>6.8965517241379297</v>
      </c>
      <c r="K21">
        <v>10</v>
      </c>
      <c r="L21">
        <v>8.8235294117647101</v>
      </c>
      <c r="M21">
        <v>10.714285714285699</v>
      </c>
      <c r="N21" s="1">
        <f t="shared" si="0"/>
        <v>8.3679544511187505</v>
      </c>
      <c r="O21">
        <v>0</v>
      </c>
      <c r="P21">
        <v>0</v>
      </c>
      <c r="Q21">
        <v>0</v>
      </c>
      <c r="R21">
        <v>0</v>
      </c>
      <c r="S21">
        <v>0</v>
      </c>
      <c r="T21" s="1">
        <f t="shared" si="1"/>
        <v>0</v>
      </c>
      <c r="U21" s="1">
        <f t="shared" si="2"/>
        <v>-8.3679544511187505</v>
      </c>
      <c r="V21">
        <v>6.0606060606060597</v>
      </c>
      <c r="W21">
        <v>0</v>
      </c>
      <c r="X21">
        <v>0</v>
      </c>
      <c r="Y21">
        <v>8.5714285714285694</v>
      </c>
      <c r="Z21">
        <v>2.9411764705882399</v>
      </c>
    </row>
    <row r="22" spans="1:26" x14ac:dyDescent="0.3">
      <c r="A22">
        <v>111854</v>
      </c>
      <c r="B22" t="s">
        <v>37</v>
      </c>
      <c r="C22">
        <v>150153396</v>
      </c>
      <c r="D22">
        <v>3.7699280239377599</v>
      </c>
      <c r="E22">
        <v>1.63294633757637E-4</v>
      </c>
      <c r="F22">
        <v>3.98068353161262E-2</v>
      </c>
      <c r="G22" t="s">
        <v>38</v>
      </c>
      <c r="H22" t="s">
        <v>46</v>
      </c>
      <c r="I22">
        <v>6.25</v>
      </c>
      <c r="J22">
        <v>11.538461538461499</v>
      </c>
      <c r="K22">
        <v>6.6666666666666696</v>
      </c>
      <c r="L22">
        <v>2.9411764705882399</v>
      </c>
      <c r="M22">
        <v>8</v>
      </c>
      <c r="N22" s="1">
        <f t="shared" si="0"/>
        <v>7.0792609351432816</v>
      </c>
      <c r="O22">
        <v>0</v>
      </c>
      <c r="P22">
        <v>0</v>
      </c>
      <c r="Q22">
        <v>0</v>
      </c>
      <c r="R22">
        <v>0</v>
      </c>
      <c r="S22">
        <v>0</v>
      </c>
      <c r="T22" s="1">
        <f t="shared" si="1"/>
        <v>0</v>
      </c>
      <c r="U22" s="1">
        <f t="shared" si="2"/>
        <v>-7.0792609351432816</v>
      </c>
      <c r="V22">
        <v>9.0909090909090899</v>
      </c>
      <c r="W22">
        <v>0</v>
      </c>
      <c r="X22">
        <v>2.7027027027027</v>
      </c>
      <c r="Y22">
        <v>5.8823529411764701</v>
      </c>
      <c r="Z22">
        <v>2.9411764705882399</v>
      </c>
    </row>
    <row r="23" spans="1:26" x14ac:dyDescent="0.3">
      <c r="A23">
        <v>117448</v>
      </c>
      <c r="B23" t="s">
        <v>37</v>
      </c>
      <c r="C23">
        <v>156539403</v>
      </c>
      <c r="D23">
        <v>4.0323171879268296</v>
      </c>
      <c r="E23" s="2">
        <v>5.5229574737585299E-5</v>
      </c>
      <c r="F23">
        <v>1.5645883535948601E-2</v>
      </c>
      <c r="G23" t="s">
        <v>38</v>
      </c>
      <c r="H23" t="s">
        <v>47</v>
      </c>
      <c r="I23">
        <v>57.142857142857103</v>
      </c>
      <c r="J23">
        <v>57.894736842105303</v>
      </c>
      <c r="K23">
        <v>50</v>
      </c>
      <c r="L23">
        <v>58.3333333333333</v>
      </c>
      <c r="M23">
        <v>52.631578947368403</v>
      </c>
      <c r="N23" s="1">
        <f t="shared" si="0"/>
        <v>55.200501253132813</v>
      </c>
      <c r="O23">
        <v>23.529411764705898</v>
      </c>
      <c r="P23">
        <v>18.181818181818201</v>
      </c>
      <c r="Q23">
        <v>14.285714285714301</v>
      </c>
      <c r="R23">
        <v>26.315789473684202</v>
      </c>
      <c r="S23">
        <v>33.3333333333333</v>
      </c>
      <c r="T23" s="1">
        <f t="shared" si="1"/>
        <v>23.129213407851179</v>
      </c>
      <c r="U23" s="1">
        <f t="shared" si="2"/>
        <v>-32.071287845281631</v>
      </c>
      <c r="V23">
        <v>26.315789473684202</v>
      </c>
      <c r="W23">
        <v>41.176470588235297</v>
      </c>
      <c r="X23">
        <v>52.173913043478301</v>
      </c>
      <c r="Y23">
        <v>34.615384615384599</v>
      </c>
      <c r="Z23">
        <v>50</v>
      </c>
    </row>
    <row r="24" spans="1:26" x14ac:dyDescent="0.3">
      <c r="A24">
        <v>122406</v>
      </c>
      <c r="B24" t="s">
        <v>37</v>
      </c>
      <c r="C24">
        <v>164734057</v>
      </c>
      <c r="D24">
        <v>3.9663622983972102</v>
      </c>
      <c r="E24" s="2">
        <v>7.2977905835572705E-5</v>
      </c>
      <c r="F24">
        <v>1.9971557209691002E-2</v>
      </c>
      <c r="G24" t="s">
        <v>38</v>
      </c>
      <c r="H24" t="s">
        <v>48</v>
      </c>
      <c r="I24">
        <v>10.714285714285699</v>
      </c>
      <c r="J24">
        <v>22.2222222222222</v>
      </c>
      <c r="K24">
        <v>17.3913043478261</v>
      </c>
      <c r="L24">
        <v>11.1111111111111</v>
      </c>
      <c r="M24">
        <v>14.285714285714301</v>
      </c>
      <c r="N24" s="1">
        <f t="shared" si="0"/>
        <v>15.144927536231881</v>
      </c>
      <c r="O24">
        <v>0</v>
      </c>
      <c r="P24">
        <v>0</v>
      </c>
      <c r="Q24">
        <v>0</v>
      </c>
      <c r="R24">
        <v>6.25</v>
      </c>
      <c r="S24">
        <v>0</v>
      </c>
      <c r="T24" s="1">
        <f t="shared" si="1"/>
        <v>1.25</v>
      </c>
      <c r="U24" s="1">
        <f t="shared" si="2"/>
        <v>-13.894927536231881</v>
      </c>
      <c r="V24">
        <v>5.2631578947368398</v>
      </c>
      <c r="W24">
        <v>9.5238095238095202</v>
      </c>
      <c r="X24">
        <v>16.6666666666667</v>
      </c>
      <c r="Y24">
        <v>4</v>
      </c>
      <c r="Z24">
        <v>7.1428571428571397</v>
      </c>
    </row>
    <row r="25" spans="1:26" x14ac:dyDescent="0.3">
      <c r="A25">
        <v>122408</v>
      </c>
      <c r="B25" t="s">
        <v>37</v>
      </c>
      <c r="C25">
        <v>164734068</v>
      </c>
      <c r="D25">
        <v>4.4330650244787098</v>
      </c>
      <c r="E25" s="2">
        <v>9.2902831888785792E-6</v>
      </c>
      <c r="F25">
        <v>3.3443436508575198E-3</v>
      </c>
      <c r="G25" t="s">
        <v>38</v>
      </c>
      <c r="H25" t="s">
        <v>48</v>
      </c>
      <c r="I25">
        <v>10.714285714285699</v>
      </c>
      <c r="J25">
        <v>25.925925925925899</v>
      </c>
      <c r="K25">
        <v>21.739130434782599</v>
      </c>
      <c r="L25">
        <v>22.2222222222222</v>
      </c>
      <c r="M25">
        <v>19.047619047619001</v>
      </c>
      <c r="N25" s="1">
        <f t="shared" si="0"/>
        <v>19.929836668967077</v>
      </c>
      <c r="O25">
        <v>0</v>
      </c>
      <c r="P25">
        <v>0</v>
      </c>
      <c r="Q25">
        <v>0</v>
      </c>
      <c r="R25">
        <v>12.5</v>
      </c>
      <c r="S25">
        <v>0</v>
      </c>
      <c r="T25" s="1">
        <f t="shared" si="1"/>
        <v>2.5</v>
      </c>
      <c r="U25" s="1">
        <f t="shared" si="2"/>
        <v>-17.429836668967077</v>
      </c>
      <c r="V25">
        <v>5.2631578947368398</v>
      </c>
      <c r="W25">
        <v>14.285714285714301</v>
      </c>
      <c r="X25">
        <v>22.2222222222222</v>
      </c>
      <c r="Y25">
        <v>12</v>
      </c>
      <c r="Z25">
        <v>7.1428571428571397</v>
      </c>
    </row>
    <row r="26" spans="1:26" x14ac:dyDescent="0.3">
      <c r="A26">
        <v>122410</v>
      </c>
      <c r="B26" t="s">
        <v>37</v>
      </c>
      <c r="C26">
        <v>164734094</v>
      </c>
      <c r="D26">
        <v>4.1455233165836498</v>
      </c>
      <c r="E26" s="2">
        <v>3.39038496498068E-5</v>
      </c>
      <c r="F26">
        <v>1.0242420851546301E-2</v>
      </c>
      <c r="G26" t="s">
        <v>38</v>
      </c>
      <c r="H26" t="s">
        <v>48</v>
      </c>
      <c r="I26">
        <v>17.8571428571429</v>
      </c>
      <c r="J26">
        <v>14.814814814814801</v>
      </c>
      <c r="K26">
        <v>18.181818181818201</v>
      </c>
      <c r="L26">
        <v>11.1111111111111</v>
      </c>
      <c r="M26">
        <v>19.047619047619001</v>
      </c>
      <c r="N26" s="1">
        <f t="shared" si="0"/>
        <v>16.202501202501203</v>
      </c>
      <c r="O26">
        <v>0</v>
      </c>
      <c r="P26">
        <v>0</v>
      </c>
      <c r="Q26">
        <v>0</v>
      </c>
      <c r="R26">
        <v>6.25</v>
      </c>
      <c r="S26">
        <v>0</v>
      </c>
      <c r="T26" s="1">
        <f t="shared" si="1"/>
        <v>1.25</v>
      </c>
      <c r="U26" s="1">
        <f t="shared" si="2"/>
        <v>-14.952501202501203</v>
      </c>
      <c r="V26">
        <v>26.315789473684202</v>
      </c>
      <c r="W26">
        <v>4.7619047619047601</v>
      </c>
      <c r="X26">
        <v>22.2222222222222</v>
      </c>
      <c r="Y26">
        <v>8</v>
      </c>
      <c r="Z26">
        <v>7.1428571428571397</v>
      </c>
    </row>
    <row r="27" spans="1:26" x14ac:dyDescent="0.3">
      <c r="A27">
        <v>154694</v>
      </c>
      <c r="B27" t="s">
        <v>49</v>
      </c>
      <c r="C27">
        <v>89430481</v>
      </c>
      <c r="D27">
        <v>4.8295090485739598</v>
      </c>
      <c r="E27" s="2">
        <v>1.36870095072752E-6</v>
      </c>
      <c r="F27">
        <v>6.4932361495554703E-4</v>
      </c>
      <c r="G27" t="s">
        <v>50</v>
      </c>
      <c r="H27" t="s">
        <v>51</v>
      </c>
      <c r="I27">
        <v>40.909090909090899</v>
      </c>
      <c r="J27">
        <v>21.052631578947398</v>
      </c>
      <c r="K27">
        <v>26.923076923076898</v>
      </c>
      <c r="L27">
        <v>27.7777777777778</v>
      </c>
      <c r="M27">
        <v>40.909090909090899</v>
      </c>
      <c r="N27" s="1">
        <f t="shared" si="0"/>
        <v>31.514333619596776</v>
      </c>
      <c r="O27">
        <v>11.538461538461499</v>
      </c>
      <c r="P27">
        <v>0</v>
      </c>
      <c r="Q27">
        <v>7.6923076923076898</v>
      </c>
      <c r="R27">
        <v>12.5</v>
      </c>
      <c r="S27">
        <v>0</v>
      </c>
      <c r="T27" s="1">
        <f t="shared" si="1"/>
        <v>6.3461538461538378</v>
      </c>
      <c r="U27" s="1">
        <f t="shared" si="2"/>
        <v>-25.168179773442937</v>
      </c>
      <c r="V27">
        <v>17.647058823529399</v>
      </c>
      <c r="W27">
        <v>28.571428571428601</v>
      </c>
      <c r="X27">
        <v>34.7826086956522</v>
      </c>
      <c r="Y27">
        <v>17.241379310344801</v>
      </c>
      <c r="Z27">
        <v>33.3333333333333</v>
      </c>
    </row>
    <row r="28" spans="1:26" x14ac:dyDescent="0.3">
      <c r="A28">
        <v>177979</v>
      </c>
      <c r="B28" t="s">
        <v>49</v>
      </c>
      <c r="C28">
        <v>154290219</v>
      </c>
      <c r="D28">
        <v>4.0615421593000498</v>
      </c>
      <c r="E28" s="2">
        <v>4.8749612196466999E-5</v>
      </c>
      <c r="F28">
        <v>1.41043784416811E-2</v>
      </c>
      <c r="G28" t="s">
        <v>50</v>
      </c>
      <c r="H28" t="s">
        <v>52</v>
      </c>
      <c r="I28">
        <v>47.058823529411796</v>
      </c>
      <c r="J28">
        <v>30.434782608695699</v>
      </c>
      <c r="K28">
        <v>42.857142857142897</v>
      </c>
      <c r="L28">
        <v>41.6666666666667</v>
      </c>
      <c r="M28">
        <v>41.6666666666667</v>
      </c>
      <c r="N28" s="1">
        <f t="shared" si="0"/>
        <v>40.736816465716757</v>
      </c>
      <c r="O28">
        <v>20</v>
      </c>
      <c r="P28">
        <v>37.5</v>
      </c>
      <c r="Q28">
        <v>8.3333333333333304</v>
      </c>
      <c r="R28">
        <v>10.526315789473699</v>
      </c>
      <c r="S28">
        <v>0</v>
      </c>
      <c r="T28" s="1">
        <f t="shared" si="1"/>
        <v>15.271929824561406</v>
      </c>
      <c r="U28" s="1">
        <f t="shared" si="2"/>
        <v>-25.464886641155353</v>
      </c>
      <c r="V28">
        <v>30.769230769230798</v>
      </c>
      <c r="W28">
        <v>20</v>
      </c>
      <c r="X28">
        <v>14.285714285714301</v>
      </c>
      <c r="Y28">
        <v>20</v>
      </c>
      <c r="Z28">
        <v>16.6666666666667</v>
      </c>
    </row>
    <row r="29" spans="1:26" x14ac:dyDescent="0.3">
      <c r="A29">
        <v>177980</v>
      </c>
      <c r="B29" t="s">
        <v>49</v>
      </c>
      <c r="C29">
        <v>154290240</v>
      </c>
      <c r="D29">
        <v>4.8501041919661798</v>
      </c>
      <c r="E29" s="2">
        <v>1.23396638046708E-6</v>
      </c>
      <c r="F29">
        <v>5.9359415829336498E-4</v>
      </c>
      <c r="G29" t="s">
        <v>50</v>
      </c>
      <c r="H29" t="s">
        <v>52</v>
      </c>
      <c r="I29">
        <v>63.157894736842103</v>
      </c>
      <c r="J29">
        <v>45.8333333333333</v>
      </c>
      <c r="K29">
        <v>47.619047619047599</v>
      </c>
      <c r="L29">
        <v>62.5</v>
      </c>
      <c r="M29">
        <v>42.307692307692299</v>
      </c>
      <c r="N29" s="1">
        <f t="shared" si="0"/>
        <v>52.28359359938306</v>
      </c>
      <c r="O29">
        <v>20</v>
      </c>
      <c r="P29">
        <v>29.411764705882401</v>
      </c>
      <c r="Q29">
        <v>16.6666666666667</v>
      </c>
      <c r="R29">
        <v>21.052631578947398</v>
      </c>
      <c r="S29">
        <v>16.6666666666667</v>
      </c>
      <c r="T29" s="1">
        <f t="shared" si="1"/>
        <v>20.75954592363264</v>
      </c>
      <c r="U29" s="1">
        <f t="shared" si="2"/>
        <v>-31.52404767575042</v>
      </c>
      <c r="V29">
        <v>46.153846153846203</v>
      </c>
      <c r="W29">
        <v>25</v>
      </c>
      <c r="X29">
        <v>33.3333333333333</v>
      </c>
      <c r="Y29">
        <v>28.571428571428601</v>
      </c>
      <c r="Z29">
        <v>22.2222222222222</v>
      </c>
    </row>
    <row r="30" spans="1:26" x14ac:dyDescent="0.3">
      <c r="A30">
        <v>181530</v>
      </c>
      <c r="B30" t="s">
        <v>53</v>
      </c>
      <c r="C30">
        <v>14632989</v>
      </c>
      <c r="D30">
        <v>4.35351934687242</v>
      </c>
      <c r="E30" s="2">
        <v>1.33969266411873E-5</v>
      </c>
      <c r="F30">
        <v>4.5888961753010899E-3</v>
      </c>
      <c r="G30" t="s">
        <v>54</v>
      </c>
      <c r="H30" t="s">
        <v>55</v>
      </c>
      <c r="I30">
        <v>76.923076923076906</v>
      </c>
      <c r="J30">
        <v>89.285714285714306</v>
      </c>
      <c r="K30">
        <v>97.959183673469397</v>
      </c>
      <c r="L30">
        <v>86.764705882352899</v>
      </c>
      <c r="M30">
        <v>94.736842105263193</v>
      </c>
      <c r="N30" s="1">
        <f t="shared" si="0"/>
        <v>89.133904573975343</v>
      </c>
      <c r="O30">
        <v>34.7826086956522</v>
      </c>
      <c r="P30">
        <v>29.411764705882401</v>
      </c>
      <c r="Q30">
        <v>62.5</v>
      </c>
      <c r="R30">
        <v>72.727272727272705</v>
      </c>
      <c r="S30">
        <v>57.894736842105303</v>
      </c>
      <c r="T30" s="1">
        <f t="shared" si="1"/>
        <v>51.463276594182524</v>
      </c>
      <c r="U30" s="1">
        <f t="shared" si="2"/>
        <v>-37.670627979792819</v>
      </c>
      <c r="V30">
        <v>78.571428571428598</v>
      </c>
      <c r="W30">
        <v>61.538461538461497</v>
      </c>
      <c r="X30">
        <v>52.631578947368403</v>
      </c>
      <c r="Y30">
        <v>27.7777777777778</v>
      </c>
      <c r="Z30">
        <v>77.7777777777778</v>
      </c>
    </row>
    <row r="31" spans="1:26" x14ac:dyDescent="0.3">
      <c r="A31">
        <v>181532</v>
      </c>
      <c r="B31" t="s">
        <v>53</v>
      </c>
      <c r="C31">
        <v>14633000</v>
      </c>
      <c r="D31">
        <v>3.7138892013923699</v>
      </c>
      <c r="E31">
        <v>2.0409818088310799E-4</v>
      </c>
      <c r="F31">
        <v>4.8208497400815897E-2</v>
      </c>
      <c r="G31" t="s">
        <v>54</v>
      </c>
      <c r="H31" t="s">
        <v>55</v>
      </c>
      <c r="I31">
        <v>76.923076923076906</v>
      </c>
      <c r="J31">
        <v>53.125</v>
      </c>
      <c r="K31">
        <v>61.224489795918402</v>
      </c>
      <c r="L31">
        <v>64.705882352941202</v>
      </c>
      <c r="M31">
        <v>50</v>
      </c>
      <c r="N31" s="1">
        <f t="shared" si="0"/>
        <v>61.1956898143873</v>
      </c>
      <c r="O31">
        <v>36</v>
      </c>
      <c r="P31">
        <v>41.176470588235297</v>
      </c>
      <c r="Q31">
        <v>40.476190476190503</v>
      </c>
      <c r="R31">
        <v>45.454545454545503</v>
      </c>
      <c r="S31">
        <v>43.589743589743598</v>
      </c>
      <c r="T31" s="1">
        <f t="shared" si="1"/>
        <v>41.339390021742979</v>
      </c>
      <c r="U31" s="1">
        <f t="shared" si="2"/>
        <v>-19.856299792644322</v>
      </c>
      <c r="V31">
        <v>52.380952380952401</v>
      </c>
      <c r="W31">
        <v>47.368421052631597</v>
      </c>
      <c r="X31">
        <v>55.5555555555556</v>
      </c>
      <c r="Y31">
        <v>28.571428571428601</v>
      </c>
      <c r="Z31">
        <v>60.714285714285701</v>
      </c>
    </row>
    <row r="32" spans="1:26" x14ac:dyDescent="0.3">
      <c r="A32">
        <v>193009</v>
      </c>
      <c r="B32" t="s">
        <v>53</v>
      </c>
      <c r="C32">
        <v>49466840</v>
      </c>
      <c r="D32">
        <v>4.3625419585202101</v>
      </c>
      <c r="E32" s="2">
        <v>1.2855991988767799E-5</v>
      </c>
      <c r="F32">
        <v>4.43000522783666E-3</v>
      </c>
      <c r="G32" t="s">
        <v>54</v>
      </c>
      <c r="H32" t="s">
        <v>56</v>
      </c>
      <c r="I32">
        <v>90.909090909090907</v>
      </c>
      <c r="J32">
        <v>91.6666666666667</v>
      </c>
      <c r="K32">
        <v>92.857142857142904</v>
      </c>
      <c r="L32">
        <v>80</v>
      </c>
      <c r="M32">
        <v>100</v>
      </c>
      <c r="N32" s="1">
        <f t="shared" si="0"/>
        <v>91.086580086580099</v>
      </c>
      <c r="O32">
        <v>73.3333333333333</v>
      </c>
      <c r="P32">
        <v>58.3333333333333</v>
      </c>
      <c r="Q32">
        <v>61.1111111111111</v>
      </c>
      <c r="R32">
        <v>66.6666666666667</v>
      </c>
      <c r="S32">
        <v>70</v>
      </c>
      <c r="T32" s="1">
        <f t="shared" si="1"/>
        <v>65.888888888888886</v>
      </c>
      <c r="U32" s="1">
        <f t="shared" si="2"/>
        <v>-25.197691197691213</v>
      </c>
      <c r="V32">
        <v>69.230769230769198</v>
      </c>
      <c r="W32">
        <v>81.25</v>
      </c>
      <c r="X32">
        <v>81.818181818181799</v>
      </c>
      <c r="Y32">
        <v>66.6666666666667</v>
      </c>
      <c r="Z32">
        <v>84.615384615384599</v>
      </c>
    </row>
    <row r="33" spans="1:26" x14ac:dyDescent="0.3">
      <c r="A33">
        <v>193012</v>
      </c>
      <c r="B33" t="s">
        <v>53</v>
      </c>
      <c r="C33">
        <v>49466897</v>
      </c>
      <c r="D33">
        <v>3.7724877907281802</v>
      </c>
      <c r="E33">
        <v>1.6162787787344599E-4</v>
      </c>
      <c r="F33">
        <v>3.9466914351935403E-2</v>
      </c>
      <c r="G33" t="s">
        <v>54</v>
      </c>
      <c r="H33" t="s">
        <v>56</v>
      </c>
      <c r="I33">
        <v>100</v>
      </c>
      <c r="J33">
        <v>91.6666666666667</v>
      </c>
      <c r="K33">
        <v>92.857142857142904</v>
      </c>
      <c r="L33">
        <v>100</v>
      </c>
      <c r="M33">
        <v>95.454545454545496</v>
      </c>
      <c r="N33" s="1">
        <f t="shared" si="0"/>
        <v>95.99567099567102</v>
      </c>
      <c r="O33">
        <v>64.705882352941202</v>
      </c>
      <c r="P33">
        <v>75</v>
      </c>
      <c r="Q33">
        <v>90</v>
      </c>
      <c r="R33">
        <v>79.1666666666667</v>
      </c>
      <c r="S33">
        <v>60</v>
      </c>
      <c r="T33" s="1">
        <f t="shared" si="1"/>
        <v>73.774509803921575</v>
      </c>
      <c r="U33" s="1">
        <f t="shared" si="2"/>
        <v>-22.221161191749445</v>
      </c>
      <c r="V33">
        <v>92.307692307692307</v>
      </c>
      <c r="W33">
        <v>75</v>
      </c>
      <c r="X33">
        <v>83.3333333333333</v>
      </c>
      <c r="Y33">
        <v>77.272727272727295</v>
      </c>
      <c r="Z33">
        <v>69.230769230769198</v>
      </c>
    </row>
    <row r="34" spans="1:26" x14ac:dyDescent="0.3">
      <c r="A34">
        <v>225703</v>
      </c>
      <c r="B34" t="s">
        <v>53</v>
      </c>
      <c r="C34">
        <v>132925507</v>
      </c>
      <c r="D34">
        <v>3.9052135755942299</v>
      </c>
      <c r="E34" s="2">
        <v>9.4142203574132399E-5</v>
      </c>
      <c r="F34">
        <v>2.49518832090832E-2</v>
      </c>
      <c r="G34" t="s">
        <v>54</v>
      </c>
      <c r="H34" t="s">
        <v>57</v>
      </c>
      <c r="I34">
        <v>40.740740740740698</v>
      </c>
      <c r="J34">
        <v>18.518518518518501</v>
      </c>
      <c r="K34">
        <v>39.130434782608702</v>
      </c>
      <c r="L34">
        <v>42.105263157894697</v>
      </c>
      <c r="M34">
        <v>34.7826086956522</v>
      </c>
      <c r="N34" s="1">
        <f t="shared" si="0"/>
        <v>35.055513179082958</v>
      </c>
      <c r="O34">
        <v>7.1428571428571397</v>
      </c>
      <c r="P34">
        <v>28.571428571428601</v>
      </c>
      <c r="Q34">
        <v>5.8823529411764701</v>
      </c>
      <c r="R34">
        <v>6.6666666666666696</v>
      </c>
      <c r="S34">
        <v>0</v>
      </c>
      <c r="T34" s="1">
        <f t="shared" si="1"/>
        <v>9.6526610644257769</v>
      </c>
      <c r="U34" s="1">
        <f t="shared" si="2"/>
        <v>-25.402852114657179</v>
      </c>
      <c r="V34">
        <v>7.6923076923076898</v>
      </c>
      <c r="W34">
        <v>15.384615384615399</v>
      </c>
      <c r="X34">
        <v>7.1428571428571397</v>
      </c>
      <c r="Y34">
        <v>29.411764705882401</v>
      </c>
      <c r="Z34">
        <v>6.6666666666666696</v>
      </c>
    </row>
    <row r="35" spans="1:26" x14ac:dyDescent="0.3">
      <c r="A35">
        <v>225705</v>
      </c>
      <c r="B35" t="s">
        <v>53</v>
      </c>
      <c r="C35">
        <v>132925540</v>
      </c>
      <c r="D35">
        <v>3.74596868244726</v>
      </c>
      <c r="E35">
        <v>1.7969900994440499E-4</v>
      </c>
      <c r="F35">
        <v>4.3285077059069102E-2</v>
      </c>
      <c r="G35" t="s">
        <v>54</v>
      </c>
      <c r="H35" t="s">
        <v>57</v>
      </c>
      <c r="I35">
        <v>37.037037037037003</v>
      </c>
      <c r="J35">
        <v>17.8571428571429</v>
      </c>
      <c r="K35">
        <v>39.130434782608702</v>
      </c>
      <c r="L35">
        <v>42.105263157894697</v>
      </c>
      <c r="M35">
        <v>39.130434782608702</v>
      </c>
      <c r="N35" s="1">
        <f t="shared" si="0"/>
        <v>35.052062523458403</v>
      </c>
      <c r="O35">
        <v>7.1428571428571397</v>
      </c>
      <c r="P35">
        <v>28.571428571428601</v>
      </c>
      <c r="Q35">
        <v>5.8823529411764701</v>
      </c>
      <c r="R35">
        <v>6.6666666666666696</v>
      </c>
      <c r="S35">
        <v>0</v>
      </c>
      <c r="T35" s="1">
        <f t="shared" si="1"/>
        <v>9.6526610644257769</v>
      </c>
      <c r="U35" s="1">
        <f t="shared" si="2"/>
        <v>-25.399401459032624</v>
      </c>
      <c r="V35">
        <v>30.769230769230798</v>
      </c>
      <c r="W35">
        <v>7.6923076923076898</v>
      </c>
      <c r="X35">
        <v>7.1428571428571397</v>
      </c>
      <c r="Y35">
        <v>29.411764705882401</v>
      </c>
      <c r="Z35">
        <v>13.3333333333333</v>
      </c>
    </row>
    <row r="36" spans="1:26" x14ac:dyDescent="0.3">
      <c r="A36">
        <v>225823</v>
      </c>
      <c r="B36" t="s">
        <v>53</v>
      </c>
      <c r="C36">
        <v>132978206</v>
      </c>
      <c r="D36">
        <v>4.1729454423432397</v>
      </c>
      <c r="E36" s="2">
        <v>3.0068696262799502E-5</v>
      </c>
      <c r="F36">
        <v>9.2215356669314297E-3</v>
      </c>
      <c r="G36" t="s">
        <v>54</v>
      </c>
      <c r="H36" t="s">
        <v>58</v>
      </c>
      <c r="I36">
        <v>16.6666666666667</v>
      </c>
      <c r="J36">
        <v>13.7931034482759</v>
      </c>
      <c r="K36">
        <v>28.571428571428601</v>
      </c>
      <c r="L36">
        <v>5.5555555555555598</v>
      </c>
      <c r="M36">
        <v>5.2631578947368398</v>
      </c>
      <c r="N36" s="1">
        <f t="shared" ref="N36:N67" si="3">AVERAGE(I36:M36)</f>
        <v>13.969982427332718</v>
      </c>
      <c r="O36">
        <v>0</v>
      </c>
      <c r="P36">
        <v>0</v>
      </c>
      <c r="Q36">
        <v>0</v>
      </c>
      <c r="R36">
        <v>0</v>
      </c>
      <c r="S36">
        <v>0</v>
      </c>
      <c r="T36" s="1">
        <f t="shared" ref="T36:T67" si="4">AVERAGE(O36:S36)</f>
        <v>0</v>
      </c>
      <c r="U36" s="1">
        <f t="shared" ref="U36:U67" si="5">T36-N36</f>
        <v>-13.969982427332718</v>
      </c>
      <c r="V36">
        <v>0</v>
      </c>
      <c r="W36">
        <v>0</v>
      </c>
      <c r="X36">
        <v>11.1111111111111</v>
      </c>
      <c r="Y36">
        <v>9.0909090909090899</v>
      </c>
      <c r="Z36">
        <v>12</v>
      </c>
    </row>
    <row r="37" spans="1:26" x14ac:dyDescent="0.3">
      <c r="A37">
        <v>240478</v>
      </c>
      <c r="B37" t="s">
        <v>53</v>
      </c>
      <c r="C37">
        <v>149164158</v>
      </c>
      <c r="D37">
        <v>3.9410205108780798</v>
      </c>
      <c r="E37" s="2">
        <v>8.11356873434153E-5</v>
      </c>
      <c r="F37">
        <v>2.1963814063979199E-2</v>
      </c>
      <c r="G37" t="s">
        <v>54</v>
      </c>
      <c r="H37" t="s">
        <v>59</v>
      </c>
      <c r="I37">
        <v>52.380952380952401</v>
      </c>
      <c r="J37">
        <v>33.3333333333333</v>
      </c>
      <c r="K37">
        <v>30.769230769230798</v>
      </c>
      <c r="L37">
        <v>25</v>
      </c>
      <c r="M37">
        <v>36.363636363636402</v>
      </c>
      <c r="N37" s="1">
        <f t="shared" si="3"/>
        <v>35.56943056943058</v>
      </c>
      <c r="O37">
        <v>5.2631578947368398</v>
      </c>
      <c r="P37">
        <v>16.6666666666667</v>
      </c>
      <c r="Q37">
        <v>15.384615384615399</v>
      </c>
      <c r="R37">
        <v>0</v>
      </c>
      <c r="S37">
        <v>5.8823529411764701</v>
      </c>
      <c r="T37" s="1">
        <f t="shared" si="4"/>
        <v>8.6393585774390811</v>
      </c>
      <c r="U37" s="1">
        <f t="shared" si="5"/>
        <v>-26.930071991991497</v>
      </c>
      <c r="V37">
        <v>17.647058823529399</v>
      </c>
      <c r="W37">
        <v>30</v>
      </c>
      <c r="X37">
        <v>15</v>
      </c>
      <c r="Y37">
        <v>11.1111111111111</v>
      </c>
      <c r="Z37">
        <v>0</v>
      </c>
    </row>
    <row r="38" spans="1:26" x14ac:dyDescent="0.3">
      <c r="A38">
        <v>240480</v>
      </c>
      <c r="B38" t="s">
        <v>53</v>
      </c>
      <c r="C38">
        <v>149164206</v>
      </c>
      <c r="D38">
        <v>4.0584633914583002</v>
      </c>
      <c r="E38" s="2">
        <v>4.9396675103189198E-5</v>
      </c>
      <c r="F38">
        <v>1.42568791653699E-2</v>
      </c>
      <c r="G38" t="s">
        <v>54</v>
      </c>
      <c r="H38" t="s">
        <v>59</v>
      </c>
      <c r="I38">
        <v>52.380952380952401</v>
      </c>
      <c r="J38">
        <v>38.095238095238102</v>
      </c>
      <c r="K38">
        <v>42.307692307692299</v>
      </c>
      <c r="L38">
        <v>37.5</v>
      </c>
      <c r="M38">
        <v>27.272727272727298</v>
      </c>
      <c r="N38" s="1">
        <f t="shared" si="3"/>
        <v>39.511322011322022</v>
      </c>
      <c r="O38">
        <v>5.2631578947368398</v>
      </c>
      <c r="P38">
        <v>8.3333333333333304</v>
      </c>
      <c r="Q38">
        <v>15.384615384615399</v>
      </c>
      <c r="R38">
        <v>29.411764705882401</v>
      </c>
      <c r="S38">
        <v>5.8823529411764701</v>
      </c>
      <c r="T38" s="1">
        <f t="shared" si="4"/>
        <v>12.855044851948886</v>
      </c>
      <c r="U38" s="1">
        <f t="shared" si="5"/>
        <v>-26.656277159373136</v>
      </c>
      <c r="V38">
        <v>5.8823529411764701</v>
      </c>
      <c r="W38">
        <v>36.842105263157897</v>
      </c>
      <c r="X38">
        <v>10</v>
      </c>
      <c r="Y38">
        <v>22.2222222222222</v>
      </c>
      <c r="Z38">
        <v>7.1428571428571397</v>
      </c>
    </row>
    <row r="39" spans="1:26" x14ac:dyDescent="0.3">
      <c r="A39">
        <v>241454</v>
      </c>
      <c r="B39" t="s">
        <v>53</v>
      </c>
      <c r="C39">
        <v>150087701</v>
      </c>
      <c r="D39">
        <v>3.8612824810661102</v>
      </c>
      <c r="E39">
        <v>1.1279340393182199E-4</v>
      </c>
      <c r="F39">
        <v>2.9076567521432201E-2</v>
      </c>
      <c r="G39" t="s">
        <v>54</v>
      </c>
      <c r="H39" t="s">
        <v>60</v>
      </c>
      <c r="I39">
        <v>18.518518518518501</v>
      </c>
      <c r="J39">
        <v>21.428571428571399</v>
      </c>
      <c r="K39">
        <v>23.076923076923102</v>
      </c>
      <c r="L39">
        <v>23.076923076923102</v>
      </c>
      <c r="M39">
        <v>24</v>
      </c>
      <c r="N39" s="1">
        <f t="shared" si="3"/>
        <v>22.020187220187221</v>
      </c>
      <c r="O39">
        <v>3.7037037037037002</v>
      </c>
      <c r="P39">
        <v>5</v>
      </c>
      <c r="Q39">
        <v>6.6666666666666696</v>
      </c>
      <c r="R39">
        <v>4.1666666666666696</v>
      </c>
      <c r="S39">
        <v>8.6956521739130395</v>
      </c>
      <c r="T39" s="1">
        <f t="shared" si="4"/>
        <v>5.6465378421900159</v>
      </c>
      <c r="U39" s="1">
        <f t="shared" si="5"/>
        <v>-16.373649377997204</v>
      </c>
      <c r="V39">
        <v>15.1515151515152</v>
      </c>
      <c r="W39">
        <v>8</v>
      </c>
      <c r="X39">
        <v>27.586206896551701</v>
      </c>
      <c r="Y39">
        <v>12.5</v>
      </c>
      <c r="Z39">
        <v>0</v>
      </c>
    </row>
    <row r="40" spans="1:26" x14ac:dyDescent="0.3">
      <c r="A40">
        <v>252652</v>
      </c>
      <c r="B40" t="s">
        <v>61</v>
      </c>
      <c r="C40">
        <v>21535466</v>
      </c>
      <c r="D40">
        <v>4.1897034248956704</v>
      </c>
      <c r="E40" s="2">
        <v>2.7931928066734801E-5</v>
      </c>
      <c r="F40">
        <v>8.6358708916961895E-3</v>
      </c>
      <c r="G40" t="s">
        <v>62</v>
      </c>
      <c r="H40" t="s">
        <v>63</v>
      </c>
      <c r="I40">
        <v>31.578947368421101</v>
      </c>
      <c r="J40">
        <v>60</v>
      </c>
      <c r="K40">
        <v>37.5</v>
      </c>
      <c r="L40">
        <v>35.294117647058798</v>
      </c>
      <c r="M40">
        <v>41.176470588235297</v>
      </c>
      <c r="N40" s="1">
        <f t="shared" si="3"/>
        <v>41.109907120743038</v>
      </c>
      <c r="O40">
        <v>23.529411764705898</v>
      </c>
      <c r="P40">
        <v>20</v>
      </c>
      <c r="Q40">
        <v>18.75</v>
      </c>
      <c r="R40">
        <v>5</v>
      </c>
      <c r="S40">
        <v>5.8823529411764701</v>
      </c>
      <c r="T40" s="1">
        <f t="shared" si="4"/>
        <v>14.632352941176473</v>
      </c>
      <c r="U40" s="1">
        <f t="shared" si="5"/>
        <v>-26.477554179566567</v>
      </c>
      <c r="V40">
        <v>26.923076923076898</v>
      </c>
      <c r="W40">
        <v>8.3333333333333304</v>
      </c>
      <c r="X40">
        <v>13.3333333333333</v>
      </c>
      <c r="Y40">
        <v>33.3333333333333</v>
      </c>
      <c r="Z40">
        <v>13.3333333333333</v>
      </c>
    </row>
    <row r="41" spans="1:26" x14ac:dyDescent="0.3">
      <c r="A41">
        <v>263420</v>
      </c>
      <c r="B41" t="s">
        <v>61</v>
      </c>
      <c r="C41">
        <v>36256437</v>
      </c>
      <c r="D41">
        <v>4.4861729444788603</v>
      </c>
      <c r="E41" s="2">
        <v>7.2513888586898496E-6</v>
      </c>
      <c r="F41">
        <v>2.70247125001541E-3</v>
      </c>
      <c r="G41" t="s">
        <v>62</v>
      </c>
      <c r="H41" t="s">
        <v>64</v>
      </c>
      <c r="I41">
        <v>52</v>
      </c>
      <c r="J41">
        <v>61.1111111111111</v>
      </c>
      <c r="K41">
        <v>38.095238095238102</v>
      </c>
      <c r="L41">
        <v>47.619047619047599</v>
      </c>
      <c r="M41">
        <v>51.851851851851798</v>
      </c>
      <c r="N41" s="1">
        <f t="shared" si="3"/>
        <v>50.135449735449718</v>
      </c>
      <c r="O41">
        <v>32.258064516128997</v>
      </c>
      <c r="P41">
        <v>15.625</v>
      </c>
      <c r="Q41">
        <v>14.814814814814801</v>
      </c>
      <c r="R41">
        <v>27.586206896551701</v>
      </c>
      <c r="S41">
        <v>25</v>
      </c>
      <c r="T41" s="1">
        <f t="shared" si="4"/>
        <v>23.056817245499097</v>
      </c>
      <c r="U41" s="1">
        <f t="shared" si="5"/>
        <v>-27.078632489950621</v>
      </c>
      <c r="V41">
        <v>40</v>
      </c>
      <c r="W41">
        <v>20</v>
      </c>
      <c r="X41">
        <v>31.578947368421101</v>
      </c>
      <c r="Y41">
        <v>15.789473684210501</v>
      </c>
      <c r="Z41">
        <v>41.176470588235297</v>
      </c>
    </row>
    <row r="42" spans="1:26" x14ac:dyDescent="0.3">
      <c r="A42">
        <v>273066</v>
      </c>
      <c r="B42" t="s">
        <v>61</v>
      </c>
      <c r="C42">
        <v>74322572</v>
      </c>
      <c r="D42">
        <v>3.7448908752587098</v>
      </c>
      <c r="E42">
        <v>1.80472201107228E-4</v>
      </c>
      <c r="F42">
        <v>4.3437374348267797E-2</v>
      </c>
      <c r="G42" t="s">
        <v>62</v>
      </c>
      <c r="H42" t="s">
        <v>65</v>
      </c>
      <c r="I42">
        <v>11.1111111111111</v>
      </c>
      <c r="J42">
        <v>21.739130434782599</v>
      </c>
      <c r="K42">
        <v>17.948717948717899</v>
      </c>
      <c r="L42">
        <v>10.526315789473699</v>
      </c>
      <c r="M42">
        <v>29.629629629629601</v>
      </c>
      <c r="N42" s="1">
        <f t="shared" si="3"/>
        <v>18.190980982742978</v>
      </c>
      <c r="O42">
        <v>0</v>
      </c>
      <c r="P42">
        <v>0</v>
      </c>
      <c r="Q42">
        <v>12.5</v>
      </c>
      <c r="R42">
        <v>10</v>
      </c>
      <c r="S42">
        <v>0</v>
      </c>
      <c r="T42" s="1">
        <f t="shared" si="4"/>
        <v>4.5</v>
      </c>
      <c r="U42" s="1">
        <f t="shared" si="5"/>
        <v>-13.690980982742978</v>
      </c>
      <c r="V42">
        <v>3.7037037037037002</v>
      </c>
      <c r="W42">
        <v>5.8823529411764701</v>
      </c>
      <c r="X42">
        <v>4.7619047619047601</v>
      </c>
      <c r="Y42">
        <v>15</v>
      </c>
      <c r="Z42">
        <v>8.3333333333333304</v>
      </c>
    </row>
    <row r="43" spans="1:26" x14ac:dyDescent="0.3">
      <c r="A43">
        <v>274549</v>
      </c>
      <c r="B43" t="s">
        <v>61</v>
      </c>
      <c r="C43">
        <v>77016833</v>
      </c>
      <c r="D43">
        <v>4.1152280724740198</v>
      </c>
      <c r="E43" s="2">
        <v>3.8679676090381901E-5</v>
      </c>
      <c r="F43">
        <v>1.1498858115780899E-2</v>
      </c>
      <c r="G43" t="s">
        <v>62</v>
      </c>
      <c r="H43" t="s">
        <v>66</v>
      </c>
      <c r="I43">
        <v>17.647058823529399</v>
      </c>
      <c r="J43">
        <v>33.3333333333333</v>
      </c>
      <c r="K43">
        <v>12</v>
      </c>
      <c r="L43">
        <v>19.230769230769202</v>
      </c>
      <c r="M43">
        <v>17.647058823529399</v>
      </c>
      <c r="N43" s="1">
        <f t="shared" si="3"/>
        <v>19.97164404223226</v>
      </c>
      <c r="O43">
        <v>0</v>
      </c>
      <c r="P43">
        <v>0</v>
      </c>
      <c r="Q43">
        <v>9.67741935483871</v>
      </c>
      <c r="R43">
        <v>0</v>
      </c>
      <c r="S43">
        <v>0</v>
      </c>
      <c r="T43" s="1">
        <f t="shared" si="4"/>
        <v>1.935483870967742</v>
      </c>
      <c r="U43" s="1">
        <f t="shared" si="5"/>
        <v>-18.03616017126452</v>
      </c>
      <c r="V43">
        <v>7.1428571428571397</v>
      </c>
      <c r="W43">
        <v>12.5</v>
      </c>
      <c r="X43">
        <v>0</v>
      </c>
      <c r="Y43">
        <v>9.5238095238095202</v>
      </c>
      <c r="Z43">
        <v>0</v>
      </c>
    </row>
    <row r="44" spans="1:26" x14ac:dyDescent="0.3">
      <c r="A44">
        <v>287177</v>
      </c>
      <c r="B44" t="s">
        <v>61</v>
      </c>
      <c r="C44">
        <v>113775794</v>
      </c>
      <c r="D44">
        <v>4.1097997870674297</v>
      </c>
      <c r="E44" s="2">
        <v>3.9600231001110398E-5</v>
      </c>
      <c r="F44">
        <v>1.1750478656748E-2</v>
      </c>
      <c r="G44" t="s">
        <v>62</v>
      </c>
      <c r="H44" t="s">
        <v>67</v>
      </c>
      <c r="I44">
        <v>21.875</v>
      </c>
      <c r="J44">
        <v>33.3333333333333</v>
      </c>
      <c r="K44">
        <v>35.714285714285701</v>
      </c>
      <c r="L44">
        <v>20</v>
      </c>
      <c r="M44">
        <v>30</v>
      </c>
      <c r="N44" s="1">
        <f t="shared" si="3"/>
        <v>28.184523809523803</v>
      </c>
      <c r="O44">
        <v>9.0909090909090899</v>
      </c>
      <c r="P44">
        <v>9.0909090909090899</v>
      </c>
      <c r="Q44">
        <v>11.538461538461499</v>
      </c>
      <c r="R44">
        <v>3.8461538461538498</v>
      </c>
      <c r="S44">
        <v>0</v>
      </c>
      <c r="T44" s="1">
        <f t="shared" si="4"/>
        <v>6.7132867132867045</v>
      </c>
      <c r="U44" s="1">
        <f t="shared" si="5"/>
        <v>-21.471237096237097</v>
      </c>
      <c r="V44">
        <v>10</v>
      </c>
      <c r="W44">
        <v>7.1428571428571397</v>
      </c>
      <c r="X44">
        <v>16.6666666666667</v>
      </c>
      <c r="Y44">
        <v>0</v>
      </c>
      <c r="Z44">
        <v>20</v>
      </c>
    </row>
    <row r="45" spans="1:26" x14ac:dyDescent="0.3">
      <c r="A45">
        <v>291124</v>
      </c>
      <c r="B45" t="s">
        <v>61</v>
      </c>
      <c r="C45">
        <v>116582740</v>
      </c>
      <c r="D45">
        <v>4.1516961251589004</v>
      </c>
      <c r="E45" s="2">
        <v>3.3002027283685301E-5</v>
      </c>
      <c r="F45">
        <v>9.99857309401175E-3</v>
      </c>
      <c r="G45" t="s">
        <v>62</v>
      </c>
      <c r="H45" t="s">
        <v>68</v>
      </c>
      <c r="I45">
        <v>36.6666666666667</v>
      </c>
      <c r="J45">
        <v>51.851851851851798</v>
      </c>
      <c r="K45">
        <v>34.7826086956522</v>
      </c>
      <c r="L45">
        <v>43.478260869565197</v>
      </c>
      <c r="M45">
        <v>25</v>
      </c>
      <c r="N45" s="1">
        <f t="shared" si="3"/>
        <v>38.355877616747179</v>
      </c>
      <c r="O45">
        <v>21.875</v>
      </c>
      <c r="P45">
        <v>15.384615384615399</v>
      </c>
      <c r="Q45">
        <v>9.5238095238095202</v>
      </c>
      <c r="R45">
        <v>6.4516129032258096</v>
      </c>
      <c r="S45">
        <v>18.181818181818201</v>
      </c>
      <c r="T45" s="1">
        <f t="shared" si="4"/>
        <v>14.283371198693786</v>
      </c>
      <c r="U45" s="1">
        <f t="shared" si="5"/>
        <v>-24.072506418053393</v>
      </c>
      <c r="V45">
        <v>28.571428571428601</v>
      </c>
      <c r="W45">
        <v>13.636363636363599</v>
      </c>
      <c r="X45">
        <v>17.8571428571429</v>
      </c>
      <c r="Y45">
        <v>38.095238095238102</v>
      </c>
      <c r="Z45">
        <v>33.3333333333333</v>
      </c>
    </row>
    <row r="46" spans="1:26" x14ac:dyDescent="0.3">
      <c r="A46">
        <v>291124</v>
      </c>
      <c r="B46" t="s">
        <v>61</v>
      </c>
      <c r="C46">
        <v>116582740</v>
      </c>
      <c r="D46">
        <v>4.1516961251589004</v>
      </c>
      <c r="E46" s="2">
        <v>3.3002027283685301E-5</v>
      </c>
      <c r="F46">
        <v>9.99857309401175E-3</v>
      </c>
      <c r="G46" t="s">
        <v>62</v>
      </c>
      <c r="H46" t="s">
        <v>69</v>
      </c>
      <c r="I46">
        <v>36.6666666666667</v>
      </c>
      <c r="J46">
        <v>51.851851851851798</v>
      </c>
      <c r="K46">
        <v>34.7826086956522</v>
      </c>
      <c r="L46">
        <v>43.478260869565197</v>
      </c>
      <c r="M46">
        <v>25</v>
      </c>
      <c r="N46" s="1">
        <f t="shared" si="3"/>
        <v>38.355877616747179</v>
      </c>
      <c r="O46">
        <v>21.875</v>
      </c>
      <c r="P46">
        <v>15.384615384615399</v>
      </c>
      <c r="Q46">
        <v>9.5238095238095202</v>
      </c>
      <c r="R46">
        <v>6.4516129032258096</v>
      </c>
      <c r="S46">
        <v>18.181818181818201</v>
      </c>
      <c r="T46" s="1">
        <f t="shared" si="4"/>
        <v>14.283371198693786</v>
      </c>
      <c r="U46" s="1">
        <f t="shared" si="5"/>
        <v>-24.072506418053393</v>
      </c>
      <c r="V46">
        <v>28.571428571428601</v>
      </c>
      <c r="W46">
        <v>13.636363636363599</v>
      </c>
      <c r="X46">
        <v>17.8571428571429</v>
      </c>
      <c r="Y46">
        <v>38.095238095238102</v>
      </c>
      <c r="Z46">
        <v>33.3333333333333</v>
      </c>
    </row>
    <row r="47" spans="1:26" x14ac:dyDescent="0.3">
      <c r="A47">
        <v>291127</v>
      </c>
      <c r="B47" t="s">
        <v>61</v>
      </c>
      <c r="C47">
        <v>116582752</v>
      </c>
      <c r="D47">
        <v>4.4666425072811196</v>
      </c>
      <c r="E47" s="2">
        <v>7.9456740584793797E-6</v>
      </c>
      <c r="F47">
        <v>2.9188838920043399E-3</v>
      </c>
      <c r="G47" t="s">
        <v>62</v>
      </c>
      <c r="H47" t="s">
        <v>68</v>
      </c>
      <c r="I47">
        <v>17.8571428571429</v>
      </c>
      <c r="J47">
        <v>37.5</v>
      </c>
      <c r="K47">
        <v>43.478260869565197</v>
      </c>
      <c r="L47">
        <v>30.434782608695699</v>
      </c>
      <c r="M47">
        <v>27.586206896551701</v>
      </c>
      <c r="N47" s="1">
        <f t="shared" si="3"/>
        <v>31.371278646391101</v>
      </c>
      <c r="O47">
        <v>10.3448275862069</v>
      </c>
      <c r="P47">
        <v>4.1666666666666696</v>
      </c>
      <c r="Q47">
        <v>5.2631578947368398</v>
      </c>
      <c r="R47">
        <v>12.5</v>
      </c>
      <c r="S47">
        <v>9.0909090909090899</v>
      </c>
      <c r="T47" s="1">
        <f t="shared" si="4"/>
        <v>8.2731122477039012</v>
      </c>
      <c r="U47" s="1">
        <f t="shared" si="5"/>
        <v>-23.098166398687198</v>
      </c>
      <c r="V47">
        <v>17.8571428571429</v>
      </c>
      <c r="W47">
        <v>4.5454545454545503</v>
      </c>
      <c r="X47">
        <v>14.814814814814801</v>
      </c>
      <c r="Y47">
        <v>29.411764705882401</v>
      </c>
      <c r="Z47">
        <v>23.8095238095238</v>
      </c>
    </row>
    <row r="48" spans="1:26" x14ac:dyDescent="0.3">
      <c r="A48">
        <v>291127</v>
      </c>
      <c r="B48" t="s">
        <v>61</v>
      </c>
      <c r="C48">
        <v>116582752</v>
      </c>
      <c r="D48">
        <v>4.4666425072811196</v>
      </c>
      <c r="E48" s="2">
        <v>7.9456740584793797E-6</v>
      </c>
      <c r="F48">
        <v>2.9188838920043399E-3</v>
      </c>
      <c r="G48" t="s">
        <v>62</v>
      </c>
      <c r="H48" t="s">
        <v>69</v>
      </c>
      <c r="I48">
        <v>17.8571428571429</v>
      </c>
      <c r="J48">
        <v>37.5</v>
      </c>
      <c r="K48">
        <v>43.478260869565197</v>
      </c>
      <c r="L48">
        <v>30.434782608695699</v>
      </c>
      <c r="M48">
        <v>27.586206896551701</v>
      </c>
      <c r="N48" s="1">
        <f t="shared" si="3"/>
        <v>31.371278646391101</v>
      </c>
      <c r="O48">
        <v>10.3448275862069</v>
      </c>
      <c r="P48">
        <v>4.1666666666666696</v>
      </c>
      <c r="Q48">
        <v>5.2631578947368398</v>
      </c>
      <c r="R48">
        <v>12.5</v>
      </c>
      <c r="S48">
        <v>9.0909090909090899</v>
      </c>
      <c r="T48" s="1">
        <f t="shared" si="4"/>
        <v>8.2731122477039012</v>
      </c>
      <c r="U48" s="1">
        <f t="shared" si="5"/>
        <v>-23.098166398687198</v>
      </c>
      <c r="V48">
        <v>17.8571428571429</v>
      </c>
      <c r="W48">
        <v>4.5454545454545503</v>
      </c>
      <c r="X48">
        <v>14.814814814814801</v>
      </c>
      <c r="Y48">
        <v>29.411764705882401</v>
      </c>
      <c r="Z48">
        <v>23.8095238095238</v>
      </c>
    </row>
    <row r="49" spans="1:26" x14ac:dyDescent="0.3">
      <c r="A49">
        <v>294289</v>
      </c>
      <c r="B49" t="s">
        <v>61</v>
      </c>
      <c r="C49">
        <v>120696395</v>
      </c>
      <c r="D49">
        <v>3.97630610988598</v>
      </c>
      <c r="E49" s="2">
        <v>6.9994016786445993E-5</v>
      </c>
      <c r="F49">
        <v>1.9238034596451601E-2</v>
      </c>
      <c r="G49" t="s">
        <v>62</v>
      </c>
      <c r="H49" t="s">
        <v>70</v>
      </c>
      <c r="I49">
        <v>25</v>
      </c>
      <c r="J49">
        <v>28.571428571428601</v>
      </c>
      <c r="K49">
        <v>22.727272727272702</v>
      </c>
      <c r="L49">
        <v>16.6666666666667</v>
      </c>
      <c r="M49">
        <v>18.181818181818201</v>
      </c>
      <c r="N49" s="1">
        <f t="shared" si="3"/>
        <v>22.229437229437242</v>
      </c>
      <c r="O49">
        <v>5.5555555555555598</v>
      </c>
      <c r="P49">
        <v>0</v>
      </c>
      <c r="Q49">
        <v>6.25</v>
      </c>
      <c r="R49">
        <v>5.2631578947368398</v>
      </c>
      <c r="S49">
        <v>0</v>
      </c>
      <c r="T49" s="1">
        <f t="shared" si="4"/>
        <v>3.4137426900584797</v>
      </c>
      <c r="U49" s="1">
        <f t="shared" si="5"/>
        <v>-18.815694539378761</v>
      </c>
      <c r="V49">
        <v>10.526315789473699</v>
      </c>
      <c r="W49">
        <v>0</v>
      </c>
      <c r="X49">
        <v>9.0909090909090899</v>
      </c>
      <c r="Y49">
        <v>5.2631578947368398</v>
      </c>
      <c r="Z49">
        <v>0</v>
      </c>
    </row>
    <row r="50" spans="1:26" x14ac:dyDescent="0.3">
      <c r="A50">
        <v>299348</v>
      </c>
      <c r="B50" t="s">
        <v>61</v>
      </c>
      <c r="C50">
        <v>124668751</v>
      </c>
      <c r="D50">
        <v>3.86862273885927</v>
      </c>
      <c r="E50">
        <v>1.09451836989929E-4</v>
      </c>
      <c r="F50">
        <v>2.83933592134165E-2</v>
      </c>
      <c r="G50" t="s">
        <v>62</v>
      </c>
      <c r="H50" t="s">
        <v>71</v>
      </c>
      <c r="I50">
        <v>13.7931034482759</v>
      </c>
      <c r="J50">
        <v>9.5238095238095202</v>
      </c>
      <c r="K50">
        <v>8</v>
      </c>
      <c r="L50">
        <v>3.3333333333333299</v>
      </c>
      <c r="M50">
        <v>13.0434782608696</v>
      </c>
      <c r="N50" s="1">
        <f t="shared" si="3"/>
        <v>9.5387449132576698</v>
      </c>
      <c r="O50">
        <v>0</v>
      </c>
      <c r="P50">
        <v>0</v>
      </c>
      <c r="Q50">
        <v>0</v>
      </c>
      <c r="R50">
        <v>0</v>
      </c>
      <c r="S50">
        <v>0</v>
      </c>
      <c r="T50" s="1">
        <f t="shared" si="4"/>
        <v>0</v>
      </c>
      <c r="U50" s="1">
        <f t="shared" si="5"/>
        <v>-9.5387449132576698</v>
      </c>
      <c r="V50">
        <v>3.5714285714285698</v>
      </c>
      <c r="W50">
        <v>0</v>
      </c>
      <c r="X50">
        <v>0</v>
      </c>
      <c r="Y50">
        <v>0</v>
      </c>
      <c r="Z50">
        <v>0</v>
      </c>
    </row>
    <row r="51" spans="1:26" x14ac:dyDescent="0.3">
      <c r="A51">
        <v>303603</v>
      </c>
      <c r="B51" t="s">
        <v>61</v>
      </c>
      <c r="C51">
        <v>134250947</v>
      </c>
      <c r="D51">
        <v>3.8710662779852099</v>
      </c>
      <c r="E51">
        <v>1.0836032204013399E-4</v>
      </c>
      <c r="F51">
        <v>2.8201418989429398E-2</v>
      </c>
      <c r="G51" t="s">
        <v>62</v>
      </c>
      <c r="H51" t="s">
        <v>72</v>
      </c>
      <c r="I51">
        <v>22.2222222222222</v>
      </c>
      <c r="J51">
        <v>25</v>
      </c>
      <c r="K51">
        <v>12.5</v>
      </c>
      <c r="L51">
        <v>15.384615384615399</v>
      </c>
      <c r="M51">
        <v>19.047619047619001</v>
      </c>
      <c r="N51" s="1">
        <f t="shared" si="3"/>
        <v>18.830891330891319</v>
      </c>
      <c r="O51">
        <v>0</v>
      </c>
      <c r="P51">
        <v>0</v>
      </c>
      <c r="Q51">
        <v>0</v>
      </c>
      <c r="R51">
        <v>0</v>
      </c>
      <c r="S51">
        <v>17.647058823529399</v>
      </c>
      <c r="T51" s="1">
        <f t="shared" si="4"/>
        <v>3.5294117647058796</v>
      </c>
      <c r="U51" s="1">
        <f t="shared" si="5"/>
        <v>-15.301479566185439</v>
      </c>
      <c r="V51">
        <v>15.384615384615399</v>
      </c>
      <c r="W51">
        <v>0</v>
      </c>
      <c r="X51">
        <v>15.789473684210501</v>
      </c>
      <c r="Y51">
        <v>17.647058823529399</v>
      </c>
      <c r="Z51">
        <v>5.8823529411764701</v>
      </c>
    </row>
    <row r="52" spans="1:26" x14ac:dyDescent="0.3">
      <c r="A52">
        <v>331406</v>
      </c>
      <c r="B52" t="s">
        <v>73</v>
      </c>
      <c r="C52">
        <v>52167573</v>
      </c>
      <c r="D52">
        <v>4.3406029665486097</v>
      </c>
      <c r="E52" s="2">
        <v>1.42092265012066E-5</v>
      </c>
      <c r="F52">
        <v>4.8297907662118904E-3</v>
      </c>
      <c r="G52" t="s">
        <v>74</v>
      </c>
      <c r="H52" t="s">
        <v>75</v>
      </c>
      <c r="I52">
        <v>64</v>
      </c>
      <c r="J52">
        <v>60</v>
      </c>
      <c r="K52">
        <v>38.235294117647101</v>
      </c>
      <c r="L52">
        <v>61.538461538461497</v>
      </c>
      <c r="M52">
        <v>54.054054054054099</v>
      </c>
      <c r="N52" s="1">
        <f t="shared" si="3"/>
        <v>55.565561942032538</v>
      </c>
      <c r="O52">
        <v>20.8333333333333</v>
      </c>
      <c r="P52">
        <v>35.4838709677419</v>
      </c>
      <c r="Q52">
        <v>28.571428571428601</v>
      </c>
      <c r="R52">
        <v>33.3333333333333</v>
      </c>
      <c r="S52">
        <v>30.434782608695699</v>
      </c>
      <c r="T52" s="1">
        <f t="shared" si="4"/>
        <v>29.731349762906564</v>
      </c>
      <c r="U52" s="1">
        <f t="shared" si="5"/>
        <v>-25.834212179125974</v>
      </c>
      <c r="V52">
        <v>58.3333333333333</v>
      </c>
      <c r="W52">
        <v>42.857142857142897</v>
      </c>
      <c r="X52">
        <v>37.7777777777778</v>
      </c>
      <c r="Y52">
        <v>45.8333333333333</v>
      </c>
      <c r="Z52">
        <v>29.411764705882401</v>
      </c>
    </row>
    <row r="53" spans="1:26" x14ac:dyDescent="0.3">
      <c r="A53">
        <v>339665</v>
      </c>
      <c r="B53" t="s">
        <v>73</v>
      </c>
      <c r="C53">
        <v>84117001</v>
      </c>
      <c r="D53">
        <v>3.7795467550908399</v>
      </c>
      <c r="E53">
        <v>1.5711409046898501E-4</v>
      </c>
      <c r="F53">
        <v>3.8517463259468997E-2</v>
      </c>
      <c r="G53" t="s">
        <v>74</v>
      </c>
      <c r="H53" t="s">
        <v>76</v>
      </c>
      <c r="I53">
        <v>18.181818181818201</v>
      </c>
      <c r="J53">
        <v>34.482758620689701</v>
      </c>
      <c r="K53">
        <v>32</v>
      </c>
      <c r="L53">
        <v>37.037037037037003</v>
      </c>
      <c r="M53">
        <v>30.952380952380999</v>
      </c>
      <c r="N53" s="1">
        <f t="shared" si="3"/>
        <v>30.53079895838518</v>
      </c>
      <c r="O53">
        <v>18.181818181818201</v>
      </c>
      <c r="P53">
        <v>6.6666666666666696</v>
      </c>
      <c r="Q53">
        <v>9.5238095238095202</v>
      </c>
      <c r="R53">
        <v>13.636363636363599</v>
      </c>
      <c r="S53">
        <v>7.1428571428571397</v>
      </c>
      <c r="T53" s="1">
        <f t="shared" si="4"/>
        <v>11.030303030303026</v>
      </c>
      <c r="U53" s="1">
        <f t="shared" si="5"/>
        <v>-19.500495928082152</v>
      </c>
      <c r="V53">
        <v>13.636363636363599</v>
      </c>
      <c r="W53">
        <v>13.7931034482759</v>
      </c>
      <c r="X53">
        <v>16.6666666666667</v>
      </c>
      <c r="Y53">
        <v>20</v>
      </c>
      <c r="Z53">
        <v>13.3333333333333</v>
      </c>
    </row>
    <row r="54" spans="1:26" x14ac:dyDescent="0.3">
      <c r="A54">
        <v>339667</v>
      </c>
      <c r="B54" t="s">
        <v>73</v>
      </c>
      <c r="C54">
        <v>84117014</v>
      </c>
      <c r="D54">
        <v>4.2600836849439903</v>
      </c>
      <c r="E54" s="2">
        <v>2.0435037773303501E-5</v>
      </c>
      <c r="F54">
        <v>6.6036359403964101E-3</v>
      </c>
      <c r="G54" t="s">
        <v>74</v>
      </c>
      <c r="H54" t="s">
        <v>76</v>
      </c>
      <c r="I54">
        <v>24.2424242424242</v>
      </c>
      <c r="J54">
        <v>41.379310344827601</v>
      </c>
      <c r="K54">
        <v>32</v>
      </c>
      <c r="L54">
        <v>44.4444444444444</v>
      </c>
      <c r="M54">
        <v>38.095238095238102</v>
      </c>
      <c r="N54" s="1">
        <f t="shared" si="3"/>
        <v>36.032283425386865</v>
      </c>
      <c r="O54">
        <v>22.727272727272702</v>
      </c>
      <c r="P54">
        <v>20</v>
      </c>
      <c r="Q54">
        <v>9.5238095238095202</v>
      </c>
      <c r="R54">
        <v>18.181818181818201</v>
      </c>
      <c r="S54">
        <v>3.5714285714285698</v>
      </c>
      <c r="T54" s="1">
        <f t="shared" si="4"/>
        <v>14.800865800865799</v>
      </c>
      <c r="U54" s="1">
        <f t="shared" si="5"/>
        <v>-21.231417624521065</v>
      </c>
      <c r="V54">
        <v>22.727272727272702</v>
      </c>
      <c r="W54">
        <v>20.689655172413801</v>
      </c>
      <c r="X54">
        <v>29.1666666666667</v>
      </c>
      <c r="Y54">
        <v>14.285714285714301</v>
      </c>
      <c r="Z54">
        <v>16.6666666666667</v>
      </c>
    </row>
    <row r="55" spans="1:26" x14ac:dyDescent="0.3">
      <c r="A55">
        <v>339671</v>
      </c>
      <c r="B55" t="s">
        <v>73</v>
      </c>
      <c r="C55">
        <v>84117050</v>
      </c>
      <c r="D55">
        <v>3.8567862030492699</v>
      </c>
      <c r="E55">
        <v>1.14887563996053E-4</v>
      </c>
      <c r="F55">
        <v>2.95283402012727E-2</v>
      </c>
      <c r="G55" t="s">
        <v>74</v>
      </c>
      <c r="H55" t="s">
        <v>76</v>
      </c>
      <c r="I55">
        <v>39.393939393939398</v>
      </c>
      <c r="J55">
        <v>58.620689655172399</v>
      </c>
      <c r="K55">
        <v>44</v>
      </c>
      <c r="L55">
        <v>44.4444444444444</v>
      </c>
      <c r="M55">
        <v>45.238095238095198</v>
      </c>
      <c r="N55" s="1">
        <f t="shared" si="3"/>
        <v>46.339433746330279</v>
      </c>
      <c r="O55">
        <v>27.272727272727298</v>
      </c>
      <c r="P55">
        <v>33.3333333333333</v>
      </c>
      <c r="Q55">
        <v>19.047619047619001</v>
      </c>
      <c r="R55">
        <v>22.727272727272702</v>
      </c>
      <c r="S55">
        <v>17.8571428571429</v>
      </c>
      <c r="T55" s="1">
        <f t="shared" si="4"/>
        <v>24.047619047619044</v>
      </c>
      <c r="U55" s="1">
        <f t="shared" si="5"/>
        <v>-22.291814698711235</v>
      </c>
      <c r="V55">
        <v>31.818181818181799</v>
      </c>
      <c r="W55">
        <v>31.034482758620701</v>
      </c>
      <c r="X55">
        <v>29.1666666666667</v>
      </c>
      <c r="Y55">
        <v>31.428571428571399</v>
      </c>
      <c r="Z55">
        <v>26.6666666666667</v>
      </c>
    </row>
    <row r="56" spans="1:26" x14ac:dyDescent="0.3">
      <c r="A56">
        <v>344221</v>
      </c>
      <c r="B56" t="s">
        <v>73</v>
      </c>
      <c r="C56">
        <v>90438995</v>
      </c>
      <c r="D56">
        <v>4.2095505379261997</v>
      </c>
      <c r="E56" s="2">
        <v>2.5587920429940399E-5</v>
      </c>
      <c r="F56">
        <v>7.9969821734223595E-3</v>
      </c>
      <c r="G56" t="s">
        <v>74</v>
      </c>
      <c r="H56" t="s">
        <v>77</v>
      </c>
      <c r="I56">
        <v>21.2121212121212</v>
      </c>
      <c r="J56">
        <v>48.717948717948701</v>
      </c>
      <c r="K56">
        <v>33.3333333333333</v>
      </c>
      <c r="L56">
        <v>26.923076923076898</v>
      </c>
      <c r="M56">
        <v>33.3333333333333</v>
      </c>
      <c r="N56" s="1">
        <f t="shared" si="3"/>
        <v>32.703962703962681</v>
      </c>
      <c r="O56">
        <v>18.181818181818201</v>
      </c>
      <c r="P56">
        <v>11.6279069767442</v>
      </c>
      <c r="Q56">
        <v>10.3448275862069</v>
      </c>
      <c r="R56">
        <v>7.1428571428571397</v>
      </c>
      <c r="S56">
        <v>22.580645161290299</v>
      </c>
      <c r="T56" s="1">
        <f t="shared" si="4"/>
        <v>13.975611009783346</v>
      </c>
      <c r="U56" s="1">
        <f t="shared" si="5"/>
        <v>-18.728351694179334</v>
      </c>
      <c r="V56">
        <v>12.9032258064516</v>
      </c>
      <c r="W56">
        <v>20</v>
      </c>
      <c r="X56">
        <v>12.9032258064516</v>
      </c>
      <c r="Y56">
        <v>23.076923076923102</v>
      </c>
      <c r="Z56">
        <v>17.8571428571429</v>
      </c>
    </row>
    <row r="57" spans="1:26" x14ac:dyDescent="0.3">
      <c r="A57">
        <v>350113</v>
      </c>
      <c r="B57" t="s">
        <v>73</v>
      </c>
      <c r="C57">
        <v>114839318</v>
      </c>
      <c r="D57">
        <v>3.8429191300441898</v>
      </c>
      <c r="E57">
        <v>1.21579539136942E-4</v>
      </c>
      <c r="F57">
        <v>3.1030199073980601E-2</v>
      </c>
      <c r="G57" t="s">
        <v>74</v>
      </c>
      <c r="H57" t="s">
        <v>78</v>
      </c>
      <c r="I57">
        <v>29.1666666666667</v>
      </c>
      <c r="J57">
        <v>39.285714285714299</v>
      </c>
      <c r="K57">
        <v>55</v>
      </c>
      <c r="L57">
        <v>50</v>
      </c>
      <c r="M57">
        <v>56.521739130434803</v>
      </c>
      <c r="N57" s="1">
        <f t="shared" si="3"/>
        <v>45.994824016563157</v>
      </c>
      <c r="O57">
        <v>20</v>
      </c>
      <c r="P57">
        <v>26.315789473684202</v>
      </c>
      <c r="Q57">
        <v>18.518518518518501</v>
      </c>
      <c r="R57">
        <v>18.75</v>
      </c>
      <c r="S57">
        <v>18.75</v>
      </c>
      <c r="T57" s="1">
        <f t="shared" si="4"/>
        <v>20.466861598440541</v>
      </c>
      <c r="U57" s="1">
        <f t="shared" si="5"/>
        <v>-25.527962418122616</v>
      </c>
      <c r="V57">
        <v>42.857142857142897</v>
      </c>
      <c r="W57">
        <v>45.454545454545503</v>
      </c>
      <c r="X57">
        <v>23.529411764705898</v>
      </c>
      <c r="Y57">
        <v>35.714285714285701</v>
      </c>
      <c r="Z57">
        <v>30</v>
      </c>
    </row>
    <row r="58" spans="1:26" x14ac:dyDescent="0.3">
      <c r="A58">
        <v>360737</v>
      </c>
      <c r="B58" t="s">
        <v>73</v>
      </c>
      <c r="C58">
        <v>142909419</v>
      </c>
      <c r="D58">
        <v>3.9716687969369899</v>
      </c>
      <c r="E58" s="2">
        <v>7.1370902381553598E-5</v>
      </c>
      <c r="F58">
        <v>1.9565567317669799E-2</v>
      </c>
      <c r="G58" t="s">
        <v>74</v>
      </c>
      <c r="H58" t="s">
        <v>79</v>
      </c>
      <c r="I58">
        <v>39.393939393939398</v>
      </c>
      <c r="J58">
        <v>37.5</v>
      </c>
      <c r="K58">
        <v>25.925925925925899</v>
      </c>
      <c r="L58">
        <v>37.5</v>
      </c>
      <c r="M58">
        <v>26.6666666666667</v>
      </c>
      <c r="N58" s="1">
        <f t="shared" si="3"/>
        <v>33.397306397306394</v>
      </c>
      <c r="O58">
        <v>16</v>
      </c>
      <c r="P58">
        <v>10.3448275862069</v>
      </c>
      <c r="Q58">
        <v>11.1111111111111</v>
      </c>
      <c r="R58">
        <v>13.636363636363599</v>
      </c>
      <c r="S58">
        <v>15.384615384615399</v>
      </c>
      <c r="T58" s="1">
        <f t="shared" si="4"/>
        <v>13.295383543659401</v>
      </c>
      <c r="U58" s="1">
        <f t="shared" si="5"/>
        <v>-20.101922853646993</v>
      </c>
      <c r="V58">
        <v>5.8823529411764701</v>
      </c>
      <c r="W58">
        <v>35</v>
      </c>
      <c r="X58">
        <v>22.727272727272702</v>
      </c>
      <c r="Y58">
        <v>33.3333333333333</v>
      </c>
      <c r="Z58">
        <v>23.529411764705898</v>
      </c>
    </row>
    <row r="59" spans="1:26" x14ac:dyDescent="0.3">
      <c r="A59">
        <v>363092</v>
      </c>
      <c r="B59" t="s">
        <v>73</v>
      </c>
      <c r="C59">
        <v>148962467</v>
      </c>
      <c r="D59">
        <v>4.2146065758603397</v>
      </c>
      <c r="E59" s="2">
        <v>2.5021397638096701E-5</v>
      </c>
      <c r="F59">
        <v>7.8405464915962796E-3</v>
      </c>
      <c r="G59" t="s">
        <v>74</v>
      </c>
      <c r="H59" t="s">
        <v>80</v>
      </c>
      <c r="I59">
        <v>50</v>
      </c>
      <c r="J59">
        <v>80</v>
      </c>
      <c r="K59">
        <v>69.230769230769198</v>
      </c>
      <c r="L59">
        <v>61.904761904761898</v>
      </c>
      <c r="M59">
        <v>65</v>
      </c>
      <c r="N59" s="1">
        <f t="shared" si="3"/>
        <v>65.227106227106219</v>
      </c>
      <c r="O59">
        <v>41.6666666666667</v>
      </c>
      <c r="P59">
        <v>37.5</v>
      </c>
      <c r="Q59">
        <v>29.411764705882401</v>
      </c>
      <c r="R59">
        <v>33.3333333333333</v>
      </c>
      <c r="S59">
        <v>25</v>
      </c>
      <c r="T59" s="1">
        <f t="shared" si="4"/>
        <v>33.382352941176478</v>
      </c>
      <c r="U59" s="1">
        <f t="shared" si="5"/>
        <v>-31.844753285929741</v>
      </c>
      <c r="V59">
        <v>58.3333333333333</v>
      </c>
      <c r="W59">
        <v>23.076923076923102</v>
      </c>
      <c r="X59">
        <v>50</v>
      </c>
      <c r="Y59">
        <v>43.75</v>
      </c>
      <c r="Z59">
        <v>52.173913043478301</v>
      </c>
    </row>
    <row r="60" spans="1:26" x14ac:dyDescent="0.3">
      <c r="A60">
        <v>366343</v>
      </c>
      <c r="B60" t="s">
        <v>81</v>
      </c>
      <c r="C60">
        <v>13657268</v>
      </c>
      <c r="D60">
        <v>3.8184775887465401</v>
      </c>
      <c r="E60">
        <v>1.3427778036295601E-4</v>
      </c>
      <c r="F60">
        <v>3.36934028982461E-2</v>
      </c>
      <c r="G60" t="s">
        <v>82</v>
      </c>
      <c r="H60" t="s">
        <v>83</v>
      </c>
      <c r="I60">
        <v>43.478260869565197</v>
      </c>
      <c r="J60">
        <v>50</v>
      </c>
      <c r="K60">
        <v>31.818181818181799</v>
      </c>
      <c r="L60">
        <v>35.714285714285701</v>
      </c>
      <c r="M60">
        <v>35</v>
      </c>
      <c r="N60" s="1">
        <f t="shared" si="3"/>
        <v>39.202145680406538</v>
      </c>
      <c r="O60">
        <v>10.526315789473699</v>
      </c>
      <c r="P60">
        <v>20</v>
      </c>
      <c r="Q60">
        <v>15.384615384615399</v>
      </c>
      <c r="R60">
        <v>26.470588235294102</v>
      </c>
      <c r="S60">
        <v>7.1428571428571397</v>
      </c>
      <c r="T60" s="1">
        <f t="shared" si="4"/>
        <v>15.904875310448068</v>
      </c>
      <c r="U60" s="1">
        <f t="shared" si="5"/>
        <v>-23.297270369958468</v>
      </c>
      <c r="V60">
        <v>33.3333333333333</v>
      </c>
      <c r="W60">
        <v>27.272727272727298</v>
      </c>
      <c r="X60">
        <v>31.818181818181799</v>
      </c>
      <c r="Y60">
        <v>25.806451612903199</v>
      </c>
      <c r="Z60">
        <v>50</v>
      </c>
    </row>
    <row r="61" spans="1:26" x14ac:dyDescent="0.3">
      <c r="A61">
        <v>374320</v>
      </c>
      <c r="B61" t="s">
        <v>81</v>
      </c>
      <c r="C61">
        <v>27560044</v>
      </c>
      <c r="D61">
        <v>4.5645962951409498</v>
      </c>
      <c r="E61" s="2">
        <v>5.0045644883539702E-6</v>
      </c>
      <c r="F61">
        <v>1.9689989340354601E-3</v>
      </c>
      <c r="G61" t="s">
        <v>82</v>
      </c>
      <c r="H61" t="s">
        <v>84</v>
      </c>
      <c r="I61">
        <v>23.529411764705898</v>
      </c>
      <c r="J61">
        <v>20</v>
      </c>
      <c r="K61">
        <v>10.526315789473699</v>
      </c>
      <c r="L61">
        <v>13.636363636363599</v>
      </c>
      <c r="M61">
        <v>21.052631578947398</v>
      </c>
      <c r="N61" s="1">
        <f t="shared" si="3"/>
        <v>17.74894455389812</v>
      </c>
      <c r="O61">
        <v>0</v>
      </c>
      <c r="P61">
        <v>2.9411764705882399</v>
      </c>
      <c r="Q61">
        <v>0</v>
      </c>
      <c r="R61">
        <v>4.7619047619047601</v>
      </c>
      <c r="S61">
        <v>0</v>
      </c>
      <c r="T61" s="1">
        <f t="shared" si="4"/>
        <v>1.5406162464986</v>
      </c>
      <c r="U61" s="1">
        <f t="shared" si="5"/>
        <v>-16.208328307399519</v>
      </c>
      <c r="V61">
        <v>3.5714285714285698</v>
      </c>
      <c r="W61">
        <v>0</v>
      </c>
      <c r="X61">
        <v>8.3333333333333304</v>
      </c>
      <c r="Y61">
        <v>12.5</v>
      </c>
      <c r="Z61">
        <v>3.5714285714285698</v>
      </c>
    </row>
    <row r="62" spans="1:26" x14ac:dyDescent="0.3">
      <c r="A62">
        <v>375209</v>
      </c>
      <c r="B62" t="s">
        <v>81</v>
      </c>
      <c r="C62">
        <v>28166686</v>
      </c>
      <c r="D62">
        <v>3.7235719207642699</v>
      </c>
      <c r="E62">
        <v>1.9642387126689201E-4</v>
      </c>
      <c r="F62">
        <v>4.6650792098801699E-2</v>
      </c>
      <c r="G62" t="s">
        <v>82</v>
      </c>
      <c r="H62" t="s">
        <v>85</v>
      </c>
      <c r="I62">
        <v>6.8965517241379297</v>
      </c>
      <c r="J62">
        <v>6.8965517241379297</v>
      </c>
      <c r="K62">
        <v>6.25</v>
      </c>
      <c r="L62">
        <v>5.2631578947368398</v>
      </c>
      <c r="M62">
        <v>12</v>
      </c>
      <c r="N62" s="1">
        <f t="shared" si="3"/>
        <v>7.4612522686025384</v>
      </c>
      <c r="O62">
        <v>0</v>
      </c>
      <c r="P62">
        <v>0</v>
      </c>
      <c r="Q62">
        <v>0</v>
      </c>
      <c r="R62">
        <v>0</v>
      </c>
      <c r="S62">
        <v>0</v>
      </c>
      <c r="T62" s="1">
        <f t="shared" si="4"/>
        <v>0</v>
      </c>
      <c r="U62" s="1">
        <f t="shared" si="5"/>
        <v>-7.4612522686025384</v>
      </c>
      <c r="V62">
        <v>11.1111111111111</v>
      </c>
      <c r="W62">
        <v>4.3478260869565197</v>
      </c>
      <c r="X62">
        <v>3.8461538461538498</v>
      </c>
      <c r="Y62">
        <v>0</v>
      </c>
      <c r="Z62">
        <v>5.8823529411764701</v>
      </c>
    </row>
    <row r="63" spans="1:26" x14ac:dyDescent="0.3">
      <c r="A63">
        <v>379842</v>
      </c>
      <c r="B63" t="s">
        <v>81</v>
      </c>
      <c r="C63">
        <v>35287414</v>
      </c>
      <c r="D63">
        <v>4.27154130869173</v>
      </c>
      <c r="E63" s="2">
        <v>1.94126557728896E-5</v>
      </c>
      <c r="F63">
        <v>6.3205147373708104E-3</v>
      </c>
      <c r="G63" t="s">
        <v>82</v>
      </c>
      <c r="H63" t="s">
        <v>86</v>
      </c>
      <c r="I63">
        <v>75</v>
      </c>
      <c r="J63">
        <v>78.260869565217405</v>
      </c>
      <c r="K63">
        <v>40</v>
      </c>
      <c r="L63">
        <v>59.090909090909101</v>
      </c>
      <c r="M63">
        <v>65</v>
      </c>
      <c r="N63" s="1">
        <f t="shared" si="3"/>
        <v>63.470355731225297</v>
      </c>
      <c r="O63">
        <v>20</v>
      </c>
      <c r="P63">
        <v>22.2222222222222</v>
      </c>
      <c r="Q63">
        <v>46.428571428571402</v>
      </c>
      <c r="R63">
        <v>37.931034482758598</v>
      </c>
      <c r="S63">
        <v>26.6666666666667</v>
      </c>
      <c r="T63" s="1">
        <f t="shared" si="4"/>
        <v>30.649698960043782</v>
      </c>
      <c r="U63" s="1">
        <f t="shared" si="5"/>
        <v>-32.820656771181518</v>
      </c>
      <c r="V63">
        <v>47.058823529411796</v>
      </c>
      <c r="W63">
        <v>42.105263157894697</v>
      </c>
      <c r="X63">
        <v>48.387096774193601</v>
      </c>
      <c r="Y63">
        <v>40.909090909090899</v>
      </c>
      <c r="Z63">
        <v>30.769230769230798</v>
      </c>
    </row>
    <row r="64" spans="1:26" x14ac:dyDescent="0.3">
      <c r="A64">
        <v>379843</v>
      </c>
      <c r="B64" t="s">
        <v>81</v>
      </c>
      <c r="C64">
        <v>35287415</v>
      </c>
      <c r="D64">
        <v>5.0658160769143299</v>
      </c>
      <c r="E64" s="2">
        <v>4.06654409301462E-7</v>
      </c>
      <c r="F64">
        <v>2.30538131627334E-4</v>
      </c>
      <c r="G64" t="s">
        <v>82</v>
      </c>
      <c r="H64" t="s">
        <v>86</v>
      </c>
      <c r="I64">
        <v>71.428571428571402</v>
      </c>
      <c r="J64">
        <v>65.2173913043478</v>
      </c>
      <c r="K64">
        <v>77.272727272727295</v>
      </c>
      <c r="L64">
        <v>55</v>
      </c>
      <c r="M64">
        <v>69.565217391304301</v>
      </c>
      <c r="N64" s="1">
        <f t="shared" si="3"/>
        <v>67.696781479390168</v>
      </c>
      <c r="O64">
        <v>45.454545454545503</v>
      </c>
      <c r="P64">
        <v>25</v>
      </c>
      <c r="Q64">
        <v>36</v>
      </c>
      <c r="R64">
        <v>41.6666666666667</v>
      </c>
      <c r="S64">
        <v>18.75</v>
      </c>
      <c r="T64" s="1">
        <f t="shared" si="4"/>
        <v>33.374242424242439</v>
      </c>
      <c r="U64" s="1">
        <f t="shared" si="5"/>
        <v>-34.322539055147729</v>
      </c>
      <c r="V64">
        <v>45.8333333333333</v>
      </c>
      <c r="W64">
        <v>50</v>
      </c>
      <c r="X64">
        <v>46.153846153846203</v>
      </c>
      <c r="Y64">
        <v>26.6666666666667</v>
      </c>
      <c r="Z64">
        <v>38.8888888888889</v>
      </c>
    </row>
    <row r="65" spans="1:26" x14ac:dyDescent="0.3">
      <c r="A65">
        <v>379916</v>
      </c>
      <c r="B65" t="s">
        <v>81</v>
      </c>
      <c r="C65">
        <v>35446852</v>
      </c>
      <c r="D65">
        <v>4.37617644270287</v>
      </c>
      <c r="E65" s="2">
        <v>1.20779257932107E-5</v>
      </c>
      <c r="F65">
        <v>4.19228376067627E-3</v>
      </c>
      <c r="G65" t="s">
        <v>82</v>
      </c>
      <c r="H65" t="s">
        <v>87</v>
      </c>
      <c r="I65">
        <v>24.137931034482801</v>
      </c>
      <c r="J65">
        <v>36</v>
      </c>
      <c r="K65">
        <v>24</v>
      </c>
      <c r="L65">
        <v>18.181818181818201</v>
      </c>
      <c r="M65">
        <v>26.6666666666667</v>
      </c>
      <c r="N65" s="1">
        <f t="shared" si="3"/>
        <v>25.797283176593545</v>
      </c>
      <c r="O65">
        <v>10.526315789473699</v>
      </c>
      <c r="P65">
        <v>0</v>
      </c>
      <c r="Q65">
        <v>11.538461538461499</v>
      </c>
      <c r="R65">
        <v>0</v>
      </c>
      <c r="S65">
        <v>15</v>
      </c>
      <c r="T65" s="1">
        <f t="shared" si="4"/>
        <v>7.4129554655870393</v>
      </c>
      <c r="U65" s="1">
        <f t="shared" si="5"/>
        <v>-18.384327711006506</v>
      </c>
      <c r="V65">
        <v>8.3333333333333304</v>
      </c>
      <c r="W65">
        <v>12.5</v>
      </c>
      <c r="X65">
        <v>10</v>
      </c>
      <c r="Y65">
        <v>16</v>
      </c>
      <c r="Z65">
        <v>12.5</v>
      </c>
    </row>
    <row r="66" spans="1:26" x14ac:dyDescent="0.3">
      <c r="A66">
        <v>379917</v>
      </c>
      <c r="B66" t="s">
        <v>81</v>
      </c>
      <c r="C66">
        <v>35446895</v>
      </c>
      <c r="D66">
        <v>3.7934070825973301</v>
      </c>
      <c r="E66">
        <v>1.4859425033303099E-4</v>
      </c>
      <c r="F66">
        <v>3.6752356647376798E-2</v>
      </c>
      <c r="G66" t="s">
        <v>82</v>
      </c>
      <c r="H66" t="s">
        <v>87</v>
      </c>
      <c r="I66">
        <v>26.923076923076898</v>
      </c>
      <c r="J66">
        <v>18.181818181818201</v>
      </c>
      <c r="K66">
        <v>28</v>
      </c>
      <c r="L66">
        <v>14.285714285714301</v>
      </c>
      <c r="M66">
        <v>35.714285714285701</v>
      </c>
      <c r="N66" s="1">
        <f t="shared" si="3"/>
        <v>24.620979020979018</v>
      </c>
      <c r="O66">
        <v>5.2631578947368398</v>
      </c>
      <c r="P66">
        <v>0</v>
      </c>
      <c r="Q66">
        <v>16</v>
      </c>
      <c r="R66">
        <v>4.1666666666666696</v>
      </c>
      <c r="S66">
        <v>5</v>
      </c>
      <c r="T66" s="1">
        <f t="shared" si="4"/>
        <v>6.0859649122807014</v>
      </c>
      <c r="U66" s="1">
        <f t="shared" si="5"/>
        <v>-18.535014108698316</v>
      </c>
      <c r="V66">
        <v>0</v>
      </c>
      <c r="W66">
        <v>20</v>
      </c>
      <c r="X66">
        <v>15.789473684210501</v>
      </c>
      <c r="Y66">
        <v>16</v>
      </c>
      <c r="Z66">
        <v>12.5</v>
      </c>
    </row>
    <row r="67" spans="1:26" x14ac:dyDescent="0.3">
      <c r="A67">
        <v>384327</v>
      </c>
      <c r="B67" t="s">
        <v>81</v>
      </c>
      <c r="C67">
        <v>45448199</v>
      </c>
      <c r="D67">
        <v>3.7496360206068098</v>
      </c>
      <c r="E67">
        <v>1.7709142077153401E-4</v>
      </c>
      <c r="F67">
        <v>4.2742693602134799E-2</v>
      </c>
      <c r="G67" t="s">
        <v>82</v>
      </c>
      <c r="H67" t="s">
        <v>88</v>
      </c>
      <c r="I67">
        <v>13.3333333333333</v>
      </c>
      <c r="J67">
        <v>18.75</v>
      </c>
      <c r="K67">
        <v>17.3913043478261</v>
      </c>
      <c r="L67">
        <v>13.0434782608696</v>
      </c>
      <c r="M67">
        <v>12.5</v>
      </c>
      <c r="N67" s="1">
        <f t="shared" si="3"/>
        <v>15.0036231884058</v>
      </c>
      <c r="O67">
        <v>0</v>
      </c>
      <c r="P67">
        <v>6.6666666666666696</v>
      </c>
      <c r="Q67">
        <v>3.2258064516128999</v>
      </c>
      <c r="R67">
        <v>3.5714285714285698</v>
      </c>
      <c r="S67">
        <v>0</v>
      </c>
      <c r="T67" s="1">
        <f t="shared" si="4"/>
        <v>2.692780337941628</v>
      </c>
      <c r="U67" s="1">
        <f t="shared" si="5"/>
        <v>-12.310842850464173</v>
      </c>
      <c r="V67">
        <v>15</v>
      </c>
      <c r="W67">
        <v>3.7037037037037002</v>
      </c>
      <c r="X67">
        <v>7.6923076923076898</v>
      </c>
      <c r="Y67">
        <v>17.3913043478261</v>
      </c>
      <c r="Z67">
        <v>4</v>
      </c>
    </row>
    <row r="68" spans="1:26" x14ac:dyDescent="0.3">
      <c r="A68">
        <v>398396</v>
      </c>
      <c r="B68" t="s">
        <v>81</v>
      </c>
      <c r="C68">
        <v>92436483</v>
      </c>
      <c r="D68">
        <v>4.8109403039523704</v>
      </c>
      <c r="E68" s="2">
        <v>1.50221883320843E-6</v>
      </c>
      <c r="F68">
        <v>7.0457917020905301E-4</v>
      </c>
      <c r="G68" t="s">
        <v>82</v>
      </c>
      <c r="H68" t="s">
        <v>89</v>
      </c>
      <c r="I68">
        <v>100</v>
      </c>
      <c r="J68">
        <v>80</v>
      </c>
      <c r="K68">
        <v>100</v>
      </c>
      <c r="L68">
        <v>100</v>
      </c>
      <c r="M68">
        <v>100</v>
      </c>
      <c r="N68" s="1">
        <f t="shared" ref="N68:N99" si="6">AVERAGE(I68:M68)</f>
        <v>96</v>
      </c>
      <c r="O68">
        <v>81.25</v>
      </c>
      <c r="P68">
        <v>64.705882352941202</v>
      </c>
      <c r="Q68">
        <v>83.3333333333333</v>
      </c>
      <c r="R68">
        <v>70.588235294117695</v>
      </c>
      <c r="S68">
        <v>85</v>
      </c>
      <c r="T68" s="1">
        <f t="shared" ref="T68:T99" si="7">AVERAGE(O68:S68)</f>
        <v>76.975490196078439</v>
      </c>
      <c r="U68" s="1">
        <f t="shared" ref="U68:U99" si="8">T68-N68</f>
        <v>-19.024509803921561</v>
      </c>
      <c r="V68">
        <v>84</v>
      </c>
      <c r="W68">
        <v>85.714285714285694</v>
      </c>
      <c r="X68">
        <v>96</v>
      </c>
      <c r="Y68">
        <v>95.238095238095198</v>
      </c>
      <c r="Z68">
        <v>81.25</v>
      </c>
    </row>
    <row r="69" spans="1:26" x14ac:dyDescent="0.3">
      <c r="A69">
        <v>401952</v>
      </c>
      <c r="B69" t="s">
        <v>81</v>
      </c>
      <c r="C69">
        <v>100986662</v>
      </c>
      <c r="D69">
        <v>3.78867025016305</v>
      </c>
      <c r="E69">
        <v>1.5145578475533601E-4</v>
      </c>
      <c r="F69">
        <v>3.73712137045598E-2</v>
      </c>
      <c r="G69" t="s">
        <v>82</v>
      </c>
      <c r="H69" t="s">
        <v>90</v>
      </c>
      <c r="I69">
        <v>55</v>
      </c>
      <c r="J69">
        <v>61.904761904761898</v>
      </c>
      <c r="K69">
        <v>56.521739130434803</v>
      </c>
      <c r="L69">
        <v>45</v>
      </c>
      <c r="M69">
        <v>65</v>
      </c>
      <c r="N69" s="1">
        <f t="shared" si="6"/>
        <v>56.685300207039333</v>
      </c>
      <c r="O69">
        <v>36</v>
      </c>
      <c r="P69">
        <v>20</v>
      </c>
      <c r="Q69">
        <v>33.3333333333333</v>
      </c>
      <c r="R69">
        <v>35</v>
      </c>
      <c r="S69">
        <v>14.285714285714301</v>
      </c>
      <c r="T69" s="1">
        <f t="shared" si="7"/>
        <v>27.723809523809518</v>
      </c>
      <c r="U69" s="1">
        <f t="shared" si="8"/>
        <v>-28.961490683229815</v>
      </c>
      <c r="V69">
        <v>36.842105263157897</v>
      </c>
      <c r="W69">
        <v>50</v>
      </c>
      <c r="X69">
        <v>35</v>
      </c>
      <c r="Y69">
        <v>33.3333333333333</v>
      </c>
      <c r="Z69">
        <v>50</v>
      </c>
    </row>
    <row r="70" spans="1:26" x14ac:dyDescent="0.3">
      <c r="A70">
        <v>406160</v>
      </c>
      <c r="B70" t="s">
        <v>81</v>
      </c>
      <c r="C70">
        <v>112806988</v>
      </c>
      <c r="D70">
        <v>3.70477697308336</v>
      </c>
      <c r="E70">
        <v>2.1157680904386599E-4</v>
      </c>
      <c r="F70">
        <v>4.9777096265810297E-2</v>
      </c>
      <c r="G70" t="s">
        <v>82</v>
      </c>
      <c r="H70" t="s">
        <v>91</v>
      </c>
      <c r="I70">
        <v>13.0434782608696</v>
      </c>
      <c r="J70">
        <v>16.6666666666667</v>
      </c>
      <c r="K70">
        <v>5.8823529411764701</v>
      </c>
      <c r="L70">
        <v>5</v>
      </c>
      <c r="M70">
        <v>20</v>
      </c>
      <c r="N70" s="1">
        <f t="shared" si="6"/>
        <v>12.118499573742554</v>
      </c>
      <c r="O70">
        <v>0</v>
      </c>
      <c r="P70">
        <v>0</v>
      </c>
      <c r="Q70">
        <v>0</v>
      </c>
      <c r="R70">
        <v>0</v>
      </c>
      <c r="S70">
        <v>0</v>
      </c>
      <c r="T70" s="1">
        <f t="shared" si="7"/>
        <v>0</v>
      </c>
      <c r="U70" s="1">
        <f t="shared" si="8"/>
        <v>-12.118499573742554</v>
      </c>
      <c r="V70">
        <v>0</v>
      </c>
      <c r="W70">
        <v>0</v>
      </c>
      <c r="X70">
        <v>0</v>
      </c>
      <c r="Y70">
        <v>5</v>
      </c>
      <c r="Z70">
        <v>0</v>
      </c>
    </row>
    <row r="71" spans="1:26" x14ac:dyDescent="0.3">
      <c r="A71">
        <v>406214</v>
      </c>
      <c r="B71" t="s">
        <v>81</v>
      </c>
      <c r="C71">
        <v>112807805</v>
      </c>
      <c r="D71">
        <v>3.7114098853004398</v>
      </c>
      <c r="E71">
        <v>2.06108044037752E-4</v>
      </c>
      <c r="F71">
        <v>4.8622831039045099E-2</v>
      </c>
      <c r="G71" t="s">
        <v>82</v>
      </c>
      <c r="H71" t="s">
        <v>91</v>
      </c>
      <c r="I71">
        <v>19.047619047619001</v>
      </c>
      <c r="J71">
        <v>29.411764705882401</v>
      </c>
      <c r="K71">
        <v>29.0322580645161</v>
      </c>
      <c r="L71">
        <v>33.3333333333333</v>
      </c>
      <c r="M71">
        <v>14.705882352941201</v>
      </c>
      <c r="N71" s="1">
        <f t="shared" si="6"/>
        <v>25.106171500858402</v>
      </c>
      <c r="O71">
        <v>10.3448275862069</v>
      </c>
      <c r="P71">
        <v>0</v>
      </c>
      <c r="Q71">
        <v>16.6666666666667</v>
      </c>
      <c r="R71">
        <v>3.3333333333333299</v>
      </c>
      <c r="S71">
        <v>0</v>
      </c>
      <c r="T71" s="1">
        <f t="shared" si="7"/>
        <v>6.0689655172413861</v>
      </c>
      <c r="U71" s="1">
        <f t="shared" si="8"/>
        <v>-19.037205983617014</v>
      </c>
      <c r="V71">
        <v>3.0303030303030298</v>
      </c>
      <c r="W71">
        <v>15.384615384615399</v>
      </c>
      <c r="X71">
        <v>5.71428571428571</v>
      </c>
      <c r="Y71">
        <v>11.1111111111111</v>
      </c>
      <c r="Z71">
        <v>18.75</v>
      </c>
    </row>
    <row r="72" spans="1:26" x14ac:dyDescent="0.3">
      <c r="A72">
        <v>416466</v>
      </c>
      <c r="B72" t="s">
        <v>81</v>
      </c>
      <c r="C72">
        <v>132414611</v>
      </c>
      <c r="D72">
        <v>3.7747612650109601</v>
      </c>
      <c r="E72">
        <v>1.6016097260567E-4</v>
      </c>
      <c r="F72">
        <v>3.92138653285602E-2</v>
      </c>
      <c r="G72" t="s">
        <v>82</v>
      </c>
      <c r="H72" t="s">
        <v>92</v>
      </c>
      <c r="I72">
        <v>5.4054054054054097</v>
      </c>
      <c r="J72">
        <v>13.5135135135135</v>
      </c>
      <c r="K72">
        <v>12.5</v>
      </c>
      <c r="L72">
        <v>7.4074074074074101</v>
      </c>
      <c r="M72">
        <v>27.5</v>
      </c>
      <c r="N72" s="1">
        <f t="shared" si="6"/>
        <v>13.265265265265265</v>
      </c>
      <c r="O72">
        <v>7.6923076923076898</v>
      </c>
      <c r="P72">
        <v>2.7777777777777799</v>
      </c>
      <c r="Q72">
        <v>0</v>
      </c>
      <c r="R72">
        <v>2.1739130434782599</v>
      </c>
      <c r="S72">
        <v>0</v>
      </c>
      <c r="T72" s="1">
        <f t="shared" si="7"/>
        <v>2.528799702712746</v>
      </c>
      <c r="U72" s="1">
        <f t="shared" si="8"/>
        <v>-10.736465562552519</v>
      </c>
      <c r="V72">
        <v>4.6511627906976702</v>
      </c>
      <c r="W72">
        <v>7.6923076923076898</v>
      </c>
      <c r="X72">
        <v>3.0303030303030298</v>
      </c>
      <c r="Y72">
        <v>6.25</v>
      </c>
      <c r="Z72">
        <v>2.9411764705882399</v>
      </c>
    </row>
    <row r="73" spans="1:26" x14ac:dyDescent="0.3">
      <c r="A73">
        <v>420706</v>
      </c>
      <c r="B73" t="s">
        <v>81</v>
      </c>
      <c r="C73">
        <v>140672204</v>
      </c>
      <c r="D73">
        <v>3.9886172426036199</v>
      </c>
      <c r="E73" s="2">
        <v>6.6459554353644499E-5</v>
      </c>
      <c r="F73">
        <v>1.8388851925880401E-2</v>
      </c>
      <c r="G73" t="s">
        <v>82</v>
      </c>
      <c r="H73" t="s">
        <v>93</v>
      </c>
      <c r="I73">
        <v>15.384615384615399</v>
      </c>
      <c r="J73">
        <v>33.3333333333333</v>
      </c>
      <c r="K73">
        <v>23.8095238095238</v>
      </c>
      <c r="L73">
        <v>30.434782608695699</v>
      </c>
      <c r="M73">
        <v>22.2222222222222</v>
      </c>
      <c r="N73" s="1">
        <f t="shared" si="6"/>
        <v>25.036895471678079</v>
      </c>
      <c r="O73">
        <v>3.7037037037037002</v>
      </c>
      <c r="P73">
        <v>7.6923076923076898</v>
      </c>
      <c r="Q73">
        <v>8</v>
      </c>
      <c r="R73">
        <v>9.0909090909090899</v>
      </c>
      <c r="S73">
        <v>0</v>
      </c>
      <c r="T73" s="1">
        <f t="shared" si="7"/>
        <v>5.6973840973840959</v>
      </c>
      <c r="U73" s="1">
        <f t="shared" si="8"/>
        <v>-19.339511374293984</v>
      </c>
      <c r="V73">
        <v>6.6666666666666696</v>
      </c>
      <c r="W73">
        <v>0</v>
      </c>
      <c r="X73">
        <v>8.3333333333333304</v>
      </c>
      <c r="Y73">
        <v>5.5555555555555598</v>
      </c>
      <c r="Z73">
        <v>30.769230769230798</v>
      </c>
    </row>
    <row r="74" spans="1:26" x14ac:dyDescent="0.3">
      <c r="A74">
        <v>429102</v>
      </c>
      <c r="B74" t="s">
        <v>94</v>
      </c>
      <c r="C74">
        <v>15111134</v>
      </c>
      <c r="D74">
        <v>4.0212768639010203</v>
      </c>
      <c r="E74" s="2">
        <v>5.78835230069707E-5</v>
      </c>
      <c r="F74">
        <v>1.6310235203192702E-2</v>
      </c>
      <c r="G74" t="s">
        <v>95</v>
      </c>
      <c r="H74" t="s">
        <v>96</v>
      </c>
      <c r="I74">
        <v>58.3333333333333</v>
      </c>
      <c r="J74">
        <v>58.3333333333333</v>
      </c>
      <c r="K74">
        <v>73.3333333333333</v>
      </c>
      <c r="L74">
        <v>54.545454545454497</v>
      </c>
      <c r="M74">
        <v>62.5</v>
      </c>
      <c r="N74" s="1">
        <f t="shared" si="6"/>
        <v>61.409090909090878</v>
      </c>
      <c r="O74">
        <v>25</v>
      </c>
      <c r="P74">
        <v>9.0909090909090899</v>
      </c>
      <c r="Q74">
        <v>35.714285714285701</v>
      </c>
      <c r="R74">
        <v>33.3333333333333</v>
      </c>
      <c r="S74">
        <v>36.363636363636402</v>
      </c>
      <c r="T74" s="1">
        <f t="shared" si="7"/>
        <v>27.900432900432897</v>
      </c>
      <c r="U74" s="1">
        <f t="shared" si="8"/>
        <v>-33.508658008657981</v>
      </c>
      <c r="V74">
        <v>41.6666666666667</v>
      </c>
      <c r="W74">
        <v>52.941176470588204</v>
      </c>
      <c r="X74">
        <v>33.3333333333333</v>
      </c>
      <c r="Y74">
        <v>46.153846153846203</v>
      </c>
      <c r="Z74">
        <v>36.363636363636402</v>
      </c>
    </row>
    <row r="75" spans="1:26" x14ac:dyDescent="0.3">
      <c r="A75">
        <v>449139</v>
      </c>
      <c r="B75" t="s">
        <v>94</v>
      </c>
      <c r="C75">
        <v>80692912</v>
      </c>
      <c r="D75">
        <v>3.8202649264408302</v>
      </c>
      <c r="E75">
        <v>1.33308407040558E-4</v>
      </c>
      <c r="F75">
        <v>3.3510920729657299E-2</v>
      </c>
      <c r="G75" t="s">
        <v>95</v>
      </c>
      <c r="H75" t="s">
        <v>97</v>
      </c>
      <c r="I75">
        <v>76.923076923076906</v>
      </c>
      <c r="J75">
        <v>54.545454545454497</v>
      </c>
      <c r="K75">
        <v>57.142857142857103</v>
      </c>
      <c r="L75">
        <v>47.368421052631597</v>
      </c>
      <c r="M75">
        <v>50</v>
      </c>
      <c r="N75" s="1">
        <f t="shared" si="6"/>
        <v>57.195961932804018</v>
      </c>
      <c r="O75">
        <v>39.130434782608702</v>
      </c>
      <c r="P75">
        <v>23.529411764705898</v>
      </c>
      <c r="Q75">
        <v>32.142857142857103</v>
      </c>
      <c r="R75">
        <v>22.727272727272702</v>
      </c>
      <c r="S75">
        <v>16.6666666666667</v>
      </c>
      <c r="T75" s="1">
        <f t="shared" si="7"/>
        <v>26.839328616822222</v>
      </c>
      <c r="U75" s="1">
        <f t="shared" si="8"/>
        <v>-30.356633315981796</v>
      </c>
      <c r="V75">
        <v>30.769230769230798</v>
      </c>
      <c r="W75">
        <v>37.5</v>
      </c>
      <c r="X75">
        <v>46.153846153846203</v>
      </c>
      <c r="Y75">
        <v>42.857142857142897</v>
      </c>
      <c r="Z75">
        <v>45.454545454545503</v>
      </c>
    </row>
    <row r="76" spans="1:26" x14ac:dyDescent="0.3">
      <c r="A76">
        <v>456698</v>
      </c>
      <c r="B76" t="s">
        <v>94</v>
      </c>
      <c r="C76">
        <v>92530614</v>
      </c>
      <c r="D76">
        <v>3.7803673276189902</v>
      </c>
      <c r="E76">
        <v>1.5659714934724E-4</v>
      </c>
      <c r="F76">
        <v>3.8410541496816601E-2</v>
      </c>
      <c r="G76" t="s">
        <v>95</v>
      </c>
      <c r="H76" t="s">
        <v>98</v>
      </c>
      <c r="I76">
        <v>35.135135135135101</v>
      </c>
      <c r="J76">
        <v>26.470588235294102</v>
      </c>
      <c r="K76">
        <v>28.571428571428601</v>
      </c>
      <c r="L76">
        <v>30.434782608695699</v>
      </c>
      <c r="M76">
        <v>28.571428571428601</v>
      </c>
      <c r="N76" s="1">
        <f t="shared" si="6"/>
        <v>29.836672624396421</v>
      </c>
      <c r="O76">
        <v>17.647058823529399</v>
      </c>
      <c r="P76">
        <v>11.764705882352899</v>
      </c>
      <c r="Q76">
        <v>7.8947368421052602</v>
      </c>
      <c r="R76">
        <v>13.636363636363599</v>
      </c>
      <c r="S76">
        <v>14.814814814814801</v>
      </c>
      <c r="T76" s="1">
        <f t="shared" si="7"/>
        <v>13.151535999833191</v>
      </c>
      <c r="U76" s="1">
        <f t="shared" si="8"/>
        <v>-16.685136624563228</v>
      </c>
      <c r="V76">
        <v>33.3333333333333</v>
      </c>
      <c r="W76">
        <v>14.285714285714301</v>
      </c>
      <c r="X76">
        <v>9.375</v>
      </c>
      <c r="Y76">
        <v>18.918918918918902</v>
      </c>
      <c r="Z76">
        <v>16.6666666666667</v>
      </c>
    </row>
    <row r="77" spans="1:26" x14ac:dyDescent="0.3">
      <c r="A77">
        <v>456748</v>
      </c>
      <c r="B77" t="s">
        <v>94</v>
      </c>
      <c r="C77">
        <v>92532337</v>
      </c>
      <c r="D77">
        <v>3.87799837194249</v>
      </c>
      <c r="E77">
        <v>1.05319421995541E-4</v>
      </c>
      <c r="F77">
        <v>2.7507899528156701E-2</v>
      </c>
      <c r="G77" t="s">
        <v>95</v>
      </c>
      <c r="H77" t="s">
        <v>98</v>
      </c>
      <c r="I77">
        <v>11.9047619047619</v>
      </c>
      <c r="J77">
        <v>13.3333333333333</v>
      </c>
      <c r="K77">
        <v>10</v>
      </c>
      <c r="L77">
        <v>14.285714285714301</v>
      </c>
      <c r="M77">
        <v>13.7931034482759</v>
      </c>
      <c r="N77" s="1">
        <f t="shared" si="6"/>
        <v>12.663382594417079</v>
      </c>
      <c r="O77">
        <v>0</v>
      </c>
      <c r="P77">
        <v>4.6511627906976702</v>
      </c>
      <c r="Q77">
        <v>8</v>
      </c>
      <c r="R77">
        <v>0</v>
      </c>
      <c r="S77">
        <v>3.2258064516128999</v>
      </c>
      <c r="T77" s="1">
        <f t="shared" si="7"/>
        <v>3.175393848462114</v>
      </c>
      <c r="U77" s="1">
        <f t="shared" si="8"/>
        <v>-9.487988745954965</v>
      </c>
      <c r="V77">
        <v>0</v>
      </c>
      <c r="W77">
        <v>4.5454545454545503</v>
      </c>
      <c r="X77">
        <v>3.5714285714285698</v>
      </c>
      <c r="Y77">
        <v>0</v>
      </c>
      <c r="Z77">
        <v>3.8461538461538498</v>
      </c>
    </row>
    <row r="78" spans="1:26" x14ac:dyDescent="0.3">
      <c r="A78">
        <v>464959</v>
      </c>
      <c r="B78" t="s">
        <v>94</v>
      </c>
      <c r="C78">
        <v>111520258</v>
      </c>
      <c r="D78">
        <v>3.7044541755332601</v>
      </c>
      <c r="E78">
        <v>2.1184639871101301E-4</v>
      </c>
      <c r="F78">
        <v>4.9818644068615997E-2</v>
      </c>
      <c r="G78" t="s">
        <v>95</v>
      </c>
      <c r="H78" t="s">
        <v>99</v>
      </c>
      <c r="I78">
        <v>27.7777777777778</v>
      </c>
      <c r="J78">
        <v>21.052631578947398</v>
      </c>
      <c r="K78">
        <v>24</v>
      </c>
      <c r="L78">
        <v>20</v>
      </c>
      <c r="M78">
        <v>17.3913043478261</v>
      </c>
      <c r="N78" s="1">
        <f t="shared" si="6"/>
        <v>22.04434274091026</v>
      </c>
      <c r="O78">
        <v>0</v>
      </c>
      <c r="P78">
        <v>11.1111111111111</v>
      </c>
      <c r="Q78">
        <v>8</v>
      </c>
      <c r="R78">
        <v>5.5555555555555598</v>
      </c>
      <c r="S78">
        <v>5</v>
      </c>
      <c r="T78" s="1">
        <f t="shared" si="7"/>
        <v>5.9333333333333318</v>
      </c>
      <c r="U78" s="1">
        <f t="shared" si="8"/>
        <v>-16.11100940757693</v>
      </c>
      <c r="V78">
        <v>5.8823529411764701</v>
      </c>
      <c r="W78">
        <v>5</v>
      </c>
      <c r="X78">
        <v>5</v>
      </c>
      <c r="Y78">
        <v>11.764705882352899</v>
      </c>
      <c r="Z78">
        <v>18.181818181818201</v>
      </c>
    </row>
    <row r="79" spans="1:26" x14ac:dyDescent="0.3">
      <c r="A79">
        <v>471350</v>
      </c>
      <c r="B79" t="s">
        <v>94</v>
      </c>
      <c r="C79">
        <v>122297629</v>
      </c>
      <c r="D79">
        <v>4.20062680295396</v>
      </c>
      <c r="E79" s="2">
        <v>2.6617703835579001E-5</v>
      </c>
      <c r="F79">
        <v>8.2698857196217401E-3</v>
      </c>
      <c r="G79" t="s">
        <v>95</v>
      </c>
      <c r="H79" t="s">
        <v>100</v>
      </c>
      <c r="I79">
        <v>50</v>
      </c>
      <c r="J79">
        <v>45.454545454545503</v>
      </c>
      <c r="K79">
        <v>68</v>
      </c>
      <c r="L79">
        <v>50</v>
      </c>
      <c r="M79">
        <v>45.454545454545503</v>
      </c>
      <c r="N79" s="1">
        <f t="shared" si="6"/>
        <v>51.781818181818196</v>
      </c>
      <c r="O79">
        <v>27.7777777777778</v>
      </c>
      <c r="P79">
        <v>29.411764705882401</v>
      </c>
      <c r="Q79">
        <v>13.3333333333333</v>
      </c>
      <c r="R79">
        <v>19.230769230769202</v>
      </c>
      <c r="S79">
        <v>12.5</v>
      </c>
      <c r="T79" s="1">
        <f t="shared" si="7"/>
        <v>20.450729009552539</v>
      </c>
      <c r="U79" s="1">
        <f t="shared" si="8"/>
        <v>-31.331089172265656</v>
      </c>
      <c r="V79">
        <v>29.411764705882401</v>
      </c>
      <c r="W79">
        <v>45.8333333333333</v>
      </c>
      <c r="X79">
        <v>61.904761904761898</v>
      </c>
      <c r="Y79">
        <v>25</v>
      </c>
      <c r="Z79">
        <v>19.047619047619001</v>
      </c>
    </row>
    <row r="80" spans="1:26" x14ac:dyDescent="0.3">
      <c r="A80">
        <v>491560</v>
      </c>
      <c r="B80" t="s">
        <v>101</v>
      </c>
      <c r="C80">
        <v>44871246</v>
      </c>
      <c r="D80">
        <v>4.0817736388242496</v>
      </c>
      <c r="E80" s="2">
        <v>4.4693315751388002E-5</v>
      </c>
      <c r="F80">
        <v>1.3081654458479501E-2</v>
      </c>
      <c r="G80" t="s">
        <v>102</v>
      </c>
      <c r="H80" t="s">
        <v>103</v>
      </c>
      <c r="I80">
        <v>47.368421052631597</v>
      </c>
      <c r="J80">
        <v>66.6666666666667</v>
      </c>
      <c r="K80">
        <v>38.8888888888889</v>
      </c>
      <c r="L80">
        <v>58.3333333333333</v>
      </c>
      <c r="M80">
        <v>60.714285714285701</v>
      </c>
      <c r="N80" s="1">
        <f t="shared" si="6"/>
        <v>54.394319131161254</v>
      </c>
      <c r="O80">
        <v>25</v>
      </c>
      <c r="P80">
        <v>26.315789473684202</v>
      </c>
      <c r="Q80">
        <v>42.105263157894697</v>
      </c>
      <c r="R80">
        <v>25.925925925925899</v>
      </c>
      <c r="S80">
        <v>27.7777777777778</v>
      </c>
      <c r="T80" s="1">
        <f t="shared" si="7"/>
        <v>29.424951267056521</v>
      </c>
      <c r="U80" s="1">
        <f t="shared" si="8"/>
        <v>-24.969367864104733</v>
      </c>
      <c r="V80">
        <v>45.454545454545503</v>
      </c>
      <c r="W80">
        <v>50</v>
      </c>
      <c r="X80">
        <v>47.368421052631597</v>
      </c>
      <c r="Y80">
        <v>37.5</v>
      </c>
      <c r="Z80">
        <v>39.130434782608702</v>
      </c>
    </row>
    <row r="81" spans="1:26" x14ac:dyDescent="0.3">
      <c r="A81">
        <v>499978</v>
      </c>
      <c r="B81" t="s">
        <v>101</v>
      </c>
      <c r="C81">
        <v>59568033</v>
      </c>
      <c r="D81">
        <v>3.8172363814469601</v>
      </c>
      <c r="E81">
        <v>1.3495485981979201E-4</v>
      </c>
      <c r="F81">
        <v>3.3811596745515801E-2</v>
      </c>
      <c r="G81" t="s">
        <v>102</v>
      </c>
      <c r="H81" t="s">
        <v>104</v>
      </c>
      <c r="I81">
        <v>19.230769230769202</v>
      </c>
      <c r="J81">
        <v>18.518518518518501</v>
      </c>
      <c r="K81">
        <v>4.1666666666666696</v>
      </c>
      <c r="L81">
        <v>3.7037037037037002</v>
      </c>
      <c r="M81">
        <v>4.7619047619047601</v>
      </c>
      <c r="N81" s="1">
        <f t="shared" si="6"/>
        <v>10.076312576312567</v>
      </c>
      <c r="O81">
        <v>4.5454545454545503</v>
      </c>
      <c r="P81">
        <v>0</v>
      </c>
      <c r="Q81">
        <v>0</v>
      </c>
      <c r="R81">
        <v>0</v>
      </c>
      <c r="S81">
        <v>0</v>
      </c>
      <c r="T81" s="1">
        <f t="shared" si="7"/>
        <v>0.90909090909091006</v>
      </c>
      <c r="U81" s="1">
        <f t="shared" si="8"/>
        <v>-9.1672216672216571</v>
      </c>
      <c r="V81">
        <v>3.7037037037037002</v>
      </c>
      <c r="W81">
        <v>0</v>
      </c>
      <c r="X81">
        <v>0</v>
      </c>
      <c r="Y81">
        <v>0</v>
      </c>
      <c r="Z81">
        <v>0</v>
      </c>
    </row>
    <row r="82" spans="1:26" x14ac:dyDescent="0.3">
      <c r="A82">
        <v>509304</v>
      </c>
      <c r="B82" t="s">
        <v>101</v>
      </c>
      <c r="C82">
        <v>75936543</v>
      </c>
      <c r="D82">
        <v>3.9049056051426199</v>
      </c>
      <c r="E82" s="2">
        <v>9.4262171284044402E-5</v>
      </c>
      <c r="F82">
        <v>2.4976716881914801E-2</v>
      </c>
      <c r="G82" t="s">
        <v>102</v>
      </c>
      <c r="H82" t="s">
        <v>105</v>
      </c>
      <c r="I82">
        <v>74.358974358974393</v>
      </c>
      <c r="J82">
        <v>70.9677419354839</v>
      </c>
      <c r="K82">
        <v>71.052631578947398</v>
      </c>
      <c r="L82">
        <v>75</v>
      </c>
      <c r="M82">
        <v>79.310344827586206</v>
      </c>
      <c r="N82" s="1">
        <f t="shared" si="6"/>
        <v>74.137938540198377</v>
      </c>
      <c r="O82">
        <v>59.523809523809497</v>
      </c>
      <c r="P82">
        <v>53.125</v>
      </c>
      <c r="Q82">
        <v>50</v>
      </c>
      <c r="R82">
        <v>48.648648648648702</v>
      </c>
      <c r="S82">
        <v>54.545454545454497</v>
      </c>
      <c r="T82" s="1">
        <f t="shared" si="7"/>
        <v>53.168582543582531</v>
      </c>
      <c r="U82" s="1">
        <f t="shared" si="8"/>
        <v>-20.969355996615846</v>
      </c>
      <c r="V82">
        <v>45</v>
      </c>
      <c r="W82">
        <v>85.714285714285694</v>
      </c>
      <c r="X82">
        <v>70.370370370370395</v>
      </c>
      <c r="Y82">
        <v>53.846153846153797</v>
      </c>
      <c r="Z82">
        <v>58.3333333333333</v>
      </c>
    </row>
    <row r="83" spans="1:26" x14ac:dyDescent="0.3">
      <c r="A83">
        <v>519456</v>
      </c>
      <c r="B83" t="s">
        <v>101</v>
      </c>
      <c r="C83">
        <v>106353050</v>
      </c>
      <c r="D83">
        <v>3.79098783425645</v>
      </c>
      <c r="E83">
        <v>1.50049304745147E-4</v>
      </c>
      <c r="F83">
        <v>3.7053019418385201E-2</v>
      </c>
      <c r="G83" t="s">
        <v>102</v>
      </c>
      <c r="H83" t="s">
        <v>106</v>
      </c>
      <c r="I83">
        <v>26.6666666666667</v>
      </c>
      <c r="J83">
        <v>60</v>
      </c>
      <c r="K83">
        <v>28.571428571428601</v>
      </c>
      <c r="L83">
        <v>26.6666666666667</v>
      </c>
      <c r="M83">
        <v>42.857142857142897</v>
      </c>
      <c r="N83" s="1">
        <f t="shared" si="6"/>
        <v>36.952380952380977</v>
      </c>
      <c r="O83">
        <v>5.2631578947368398</v>
      </c>
      <c r="P83">
        <v>15.789473684210501</v>
      </c>
      <c r="Q83">
        <v>23.8095238095238</v>
      </c>
      <c r="R83">
        <v>6.8965517241379297</v>
      </c>
      <c r="S83">
        <v>21.428571428571399</v>
      </c>
      <c r="T83" s="1">
        <f t="shared" si="7"/>
        <v>14.637455708236093</v>
      </c>
      <c r="U83" s="1">
        <f t="shared" si="8"/>
        <v>-22.314925244144884</v>
      </c>
      <c r="V83">
        <v>25</v>
      </c>
      <c r="W83">
        <v>28.571428571428601</v>
      </c>
      <c r="X83">
        <v>20</v>
      </c>
      <c r="Y83">
        <v>17.3913043478261</v>
      </c>
      <c r="Z83">
        <v>21.052631578947398</v>
      </c>
    </row>
    <row r="84" spans="1:26" x14ac:dyDescent="0.3">
      <c r="A84">
        <v>527773</v>
      </c>
      <c r="B84" t="s">
        <v>101</v>
      </c>
      <c r="C84">
        <v>118759823</v>
      </c>
      <c r="D84">
        <v>4.2101644512462499</v>
      </c>
      <c r="E84" s="2">
        <v>2.5518487040184301E-5</v>
      </c>
      <c r="F84">
        <v>7.9779047702758406E-3</v>
      </c>
      <c r="G84" t="s">
        <v>102</v>
      </c>
      <c r="H84" t="s">
        <v>107</v>
      </c>
      <c r="I84">
        <v>33.3333333333333</v>
      </c>
      <c r="J84">
        <v>46.6666666666667</v>
      </c>
      <c r="K84">
        <v>54.545454545454497</v>
      </c>
      <c r="L84">
        <v>43.75</v>
      </c>
      <c r="M84">
        <v>50</v>
      </c>
      <c r="N84" s="1">
        <f t="shared" si="6"/>
        <v>45.659090909090899</v>
      </c>
      <c r="O84">
        <v>12.5</v>
      </c>
      <c r="P84">
        <v>15.384615384615399</v>
      </c>
      <c r="Q84">
        <v>12.5</v>
      </c>
      <c r="R84">
        <v>33.3333333333333</v>
      </c>
      <c r="S84">
        <v>13.3333333333333</v>
      </c>
      <c r="T84" s="1">
        <f t="shared" si="7"/>
        <v>17.410256410256402</v>
      </c>
      <c r="U84" s="1">
        <f t="shared" si="8"/>
        <v>-28.248834498834498</v>
      </c>
      <c r="V84">
        <v>20</v>
      </c>
      <c r="W84">
        <v>10</v>
      </c>
      <c r="X84">
        <v>15.384615384615399</v>
      </c>
      <c r="Y84">
        <v>28.571428571428601</v>
      </c>
      <c r="Z84">
        <v>17.647058823529399</v>
      </c>
    </row>
    <row r="85" spans="1:26" x14ac:dyDescent="0.3">
      <c r="A85">
        <v>534267</v>
      </c>
      <c r="B85" t="s">
        <v>108</v>
      </c>
      <c r="C85">
        <v>10921316</v>
      </c>
      <c r="D85">
        <v>5.06301625942627</v>
      </c>
      <c r="E85" s="2">
        <v>4.1267464207963301E-7</v>
      </c>
      <c r="F85">
        <v>2.3353331687186801E-4</v>
      </c>
      <c r="G85" t="s">
        <v>109</v>
      </c>
      <c r="H85" t="s">
        <v>110</v>
      </c>
      <c r="I85">
        <v>36</v>
      </c>
      <c r="J85">
        <v>23.076923076923102</v>
      </c>
      <c r="K85">
        <v>40</v>
      </c>
      <c r="L85">
        <v>31.578947368421101</v>
      </c>
      <c r="M85">
        <v>27.7777777777778</v>
      </c>
      <c r="N85" s="1">
        <f t="shared" si="6"/>
        <v>31.6867296446244</v>
      </c>
      <c r="O85">
        <v>10.526315789473699</v>
      </c>
      <c r="P85">
        <v>0</v>
      </c>
      <c r="Q85">
        <v>8</v>
      </c>
      <c r="R85">
        <v>9.5238095238095202</v>
      </c>
      <c r="S85">
        <v>4.7619047619047601</v>
      </c>
      <c r="T85" s="1">
        <f t="shared" si="7"/>
        <v>6.5624060150375954</v>
      </c>
      <c r="U85" s="1">
        <f t="shared" si="8"/>
        <v>-25.124323629586804</v>
      </c>
      <c r="V85">
        <v>21.875</v>
      </c>
      <c r="W85">
        <v>23.076923076923102</v>
      </c>
      <c r="X85">
        <v>30</v>
      </c>
      <c r="Y85">
        <v>11.1111111111111</v>
      </c>
      <c r="Z85">
        <v>5.5555555555555598</v>
      </c>
    </row>
    <row r="86" spans="1:26" x14ac:dyDescent="0.3">
      <c r="A86">
        <v>551927</v>
      </c>
      <c r="B86" t="s">
        <v>108</v>
      </c>
      <c r="C86">
        <v>73618618</v>
      </c>
      <c r="D86">
        <v>4.3624423605602303</v>
      </c>
      <c r="E86" s="2">
        <v>1.2861847812612299E-5</v>
      </c>
      <c r="F86">
        <v>4.4304172620172697E-3</v>
      </c>
      <c r="G86" t="s">
        <v>109</v>
      </c>
      <c r="H86" t="s">
        <v>111</v>
      </c>
      <c r="I86">
        <v>23.8095238095238</v>
      </c>
      <c r="J86">
        <v>60</v>
      </c>
      <c r="K86">
        <v>27.272727272727298</v>
      </c>
      <c r="L86">
        <v>33.3333333333333</v>
      </c>
      <c r="M86">
        <v>39.130434782608702</v>
      </c>
      <c r="N86" s="1">
        <f t="shared" si="6"/>
        <v>36.709203839638619</v>
      </c>
      <c r="O86">
        <v>7.4074074074074101</v>
      </c>
      <c r="P86">
        <v>10.526315789473699</v>
      </c>
      <c r="Q86">
        <v>21.052631578947398</v>
      </c>
      <c r="R86">
        <v>12</v>
      </c>
      <c r="S86">
        <v>6.6666666666666696</v>
      </c>
      <c r="T86" s="1">
        <f t="shared" si="7"/>
        <v>11.530604288499037</v>
      </c>
      <c r="U86" s="1">
        <f t="shared" si="8"/>
        <v>-25.178599551139584</v>
      </c>
      <c r="V86">
        <v>17.647058823529399</v>
      </c>
      <c r="W86">
        <v>7.1428571428571397</v>
      </c>
      <c r="X86">
        <v>30</v>
      </c>
      <c r="Y86">
        <v>17.3913043478261</v>
      </c>
      <c r="Z86">
        <v>21.428571428571399</v>
      </c>
    </row>
    <row r="87" spans="1:26" x14ac:dyDescent="0.3">
      <c r="A87">
        <v>551928</v>
      </c>
      <c r="B87" t="s">
        <v>108</v>
      </c>
      <c r="C87">
        <v>73618676</v>
      </c>
      <c r="D87">
        <v>3.85352897040889</v>
      </c>
      <c r="E87">
        <v>1.16427480191862E-4</v>
      </c>
      <c r="F87">
        <v>2.98822055660285E-2</v>
      </c>
      <c r="G87" t="s">
        <v>109</v>
      </c>
      <c r="H87" t="s">
        <v>111</v>
      </c>
      <c r="I87">
        <v>37.5</v>
      </c>
      <c r="J87">
        <v>61.1111111111111</v>
      </c>
      <c r="K87">
        <v>31.818181818181799</v>
      </c>
      <c r="L87">
        <v>33.3333333333333</v>
      </c>
      <c r="M87">
        <v>47.368421052631597</v>
      </c>
      <c r="N87" s="1">
        <f t="shared" si="6"/>
        <v>42.226209463051561</v>
      </c>
      <c r="O87">
        <v>16</v>
      </c>
      <c r="P87">
        <v>0</v>
      </c>
      <c r="Q87">
        <v>33.3333333333333</v>
      </c>
      <c r="R87">
        <v>16</v>
      </c>
      <c r="S87">
        <v>6.6666666666666696</v>
      </c>
      <c r="T87" s="1">
        <f t="shared" si="7"/>
        <v>14.399999999999995</v>
      </c>
      <c r="U87" s="1">
        <f t="shared" si="8"/>
        <v>-27.826209463051566</v>
      </c>
      <c r="V87">
        <v>11.764705882352899</v>
      </c>
      <c r="W87">
        <v>21.428571428571399</v>
      </c>
      <c r="X87">
        <v>20</v>
      </c>
      <c r="Y87">
        <v>20</v>
      </c>
      <c r="Z87">
        <v>28.571428571428601</v>
      </c>
    </row>
    <row r="88" spans="1:26" x14ac:dyDescent="0.3">
      <c r="A88">
        <v>562377</v>
      </c>
      <c r="B88" t="s">
        <v>108</v>
      </c>
      <c r="C88">
        <v>82614114</v>
      </c>
      <c r="D88">
        <v>3.8266654442906498</v>
      </c>
      <c r="E88">
        <v>1.2989085997272101E-4</v>
      </c>
      <c r="F88">
        <v>3.2764443868125499E-2</v>
      </c>
      <c r="G88" t="s">
        <v>109</v>
      </c>
      <c r="H88" t="s">
        <v>112</v>
      </c>
      <c r="I88">
        <v>54.545454545454497</v>
      </c>
      <c r="J88">
        <v>47.619047619047599</v>
      </c>
      <c r="K88">
        <v>36.363636363636402</v>
      </c>
      <c r="L88">
        <v>47.619047619047599</v>
      </c>
      <c r="M88">
        <v>52</v>
      </c>
      <c r="N88" s="1">
        <f t="shared" si="6"/>
        <v>47.629437229437215</v>
      </c>
      <c r="O88">
        <v>23.529411764705898</v>
      </c>
      <c r="P88">
        <v>12</v>
      </c>
      <c r="Q88">
        <v>23.076923076923102</v>
      </c>
      <c r="R88">
        <v>35.714285714285701</v>
      </c>
      <c r="S88">
        <v>27.272727272727298</v>
      </c>
      <c r="T88" s="1">
        <f t="shared" si="7"/>
        <v>24.318669565728399</v>
      </c>
      <c r="U88" s="1">
        <f t="shared" si="8"/>
        <v>-23.310767663708816</v>
      </c>
      <c r="V88">
        <v>47.619047619047599</v>
      </c>
      <c r="W88">
        <v>21.739130434782599</v>
      </c>
      <c r="X88">
        <v>43.478260869565197</v>
      </c>
      <c r="Y88">
        <v>32</v>
      </c>
      <c r="Z88">
        <v>50</v>
      </c>
    </row>
    <row r="89" spans="1:26" x14ac:dyDescent="0.3">
      <c r="A89">
        <v>562678</v>
      </c>
      <c r="B89" t="s">
        <v>108</v>
      </c>
      <c r="C89">
        <v>82857887</v>
      </c>
      <c r="D89">
        <v>3.72618383773669</v>
      </c>
      <c r="E89">
        <v>1.9440064297036901E-4</v>
      </c>
      <c r="F89">
        <v>4.6239581506523401E-2</v>
      </c>
      <c r="G89" t="s">
        <v>109</v>
      </c>
      <c r="H89" t="s">
        <v>113</v>
      </c>
      <c r="I89">
        <v>25.925925925925899</v>
      </c>
      <c r="J89">
        <v>44.117647058823501</v>
      </c>
      <c r="K89">
        <v>29.1666666666667</v>
      </c>
      <c r="L89">
        <v>31.818181818181799</v>
      </c>
      <c r="M89">
        <v>31.25</v>
      </c>
      <c r="N89" s="1">
        <f t="shared" si="6"/>
        <v>32.455684293919582</v>
      </c>
      <c r="O89">
        <v>7.1428571428571397</v>
      </c>
      <c r="P89">
        <v>19.354838709677399</v>
      </c>
      <c r="Q89">
        <v>14.814814814814801</v>
      </c>
      <c r="R89">
        <v>14.814814814814801</v>
      </c>
      <c r="S89">
        <v>15.1515151515152</v>
      </c>
      <c r="T89" s="1">
        <f t="shared" si="7"/>
        <v>14.255768126735868</v>
      </c>
      <c r="U89" s="1">
        <f t="shared" si="8"/>
        <v>-18.199916167183716</v>
      </c>
      <c r="V89">
        <v>34.7826086956522</v>
      </c>
      <c r="W89">
        <v>27.586206896551701</v>
      </c>
      <c r="X89">
        <v>22.580645161290299</v>
      </c>
      <c r="Y89">
        <v>48</v>
      </c>
      <c r="Z89">
        <v>36.363636363636402</v>
      </c>
    </row>
    <row r="90" spans="1:26" x14ac:dyDescent="0.3">
      <c r="A90">
        <v>583396</v>
      </c>
      <c r="B90" t="s">
        <v>114</v>
      </c>
      <c r="C90">
        <v>7162727</v>
      </c>
      <c r="D90">
        <v>4.3140558889035399</v>
      </c>
      <c r="E90" s="2">
        <v>1.6028639726124701E-5</v>
      </c>
      <c r="F90">
        <v>5.3525353766149201E-3</v>
      </c>
      <c r="G90" t="s">
        <v>115</v>
      </c>
      <c r="H90" t="s">
        <v>116</v>
      </c>
      <c r="I90">
        <v>5.71428571428571</v>
      </c>
      <c r="J90">
        <v>12.1212121212121</v>
      </c>
      <c r="K90">
        <v>19.354838709677399</v>
      </c>
      <c r="L90">
        <v>17.5</v>
      </c>
      <c r="M90">
        <v>12</v>
      </c>
      <c r="N90" s="1">
        <f t="shared" si="6"/>
        <v>13.338067309035043</v>
      </c>
      <c r="O90">
        <v>0</v>
      </c>
      <c r="P90">
        <v>2.8571428571428599</v>
      </c>
      <c r="Q90">
        <v>5.5555555555555598</v>
      </c>
      <c r="R90">
        <v>0</v>
      </c>
      <c r="S90">
        <v>0</v>
      </c>
      <c r="T90" s="1">
        <f t="shared" si="7"/>
        <v>1.6825396825396841</v>
      </c>
      <c r="U90" s="1">
        <f t="shared" si="8"/>
        <v>-11.65552762649536</v>
      </c>
      <c r="V90">
        <v>7.4074074074074101</v>
      </c>
      <c r="W90">
        <v>4.5454545454545503</v>
      </c>
      <c r="X90">
        <v>13.0434782608696</v>
      </c>
      <c r="Y90">
        <v>9.0909090909090899</v>
      </c>
      <c r="Z90">
        <v>8.3333333333333304</v>
      </c>
    </row>
    <row r="91" spans="1:26" x14ac:dyDescent="0.3">
      <c r="A91">
        <v>595248</v>
      </c>
      <c r="B91" t="s">
        <v>114</v>
      </c>
      <c r="C91">
        <v>52173145</v>
      </c>
      <c r="D91">
        <v>4.1410948183488001</v>
      </c>
      <c r="E91" s="2">
        <v>3.45652027773881E-5</v>
      </c>
      <c r="F91">
        <v>1.04190414579913E-2</v>
      </c>
      <c r="G91" t="s">
        <v>115</v>
      </c>
      <c r="H91" t="s">
        <v>117</v>
      </c>
      <c r="I91">
        <v>14.705882352941201</v>
      </c>
      <c r="J91">
        <v>12.5</v>
      </c>
      <c r="K91">
        <v>16.2162162162162</v>
      </c>
      <c r="L91">
        <v>13.3333333333333</v>
      </c>
      <c r="M91">
        <v>15.625</v>
      </c>
      <c r="N91" s="1">
        <f t="shared" si="6"/>
        <v>14.47608638049814</v>
      </c>
      <c r="O91">
        <v>0</v>
      </c>
      <c r="P91">
        <v>4</v>
      </c>
      <c r="Q91">
        <v>11.764705882352899</v>
      </c>
      <c r="R91">
        <v>0</v>
      </c>
      <c r="S91">
        <v>0</v>
      </c>
      <c r="T91" s="1">
        <f t="shared" si="7"/>
        <v>3.1529411764705797</v>
      </c>
      <c r="U91" s="1">
        <f t="shared" si="8"/>
        <v>-11.323145204027561</v>
      </c>
      <c r="V91">
        <v>14.285714285714301</v>
      </c>
      <c r="W91">
        <v>8</v>
      </c>
      <c r="X91">
        <v>0</v>
      </c>
      <c r="Y91">
        <v>16</v>
      </c>
      <c r="Z91">
        <v>5.8823529411764701</v>
      </c>
    </row>
    <row r="92" spans="1:26" x14ac:dyDescent="0.3">
      <c r="A92">
        <v>599387</v>
      </c>
      <c r="B92" t="s">
        <v>114</v>
      </c>
      <c r="C92">
        <v>59203500</v>
      </c>
      <c r="D92">
        <v>5.2048986292802901</v>
      </c>
      <c r="E92" s="2">
        <v>1.9410253374762601E-7</v>
      </c>
      <c r="F92">
        <v>1.2277856977503299E-4</v>
      </c>
      <c r="G92" t="s">
        <v>115</v>
      </c>
      <c r="H92" t="s">
        <v>118</v>
      </c>
      <c r="I92">
        <v>50</v>
      </c>
      <c r="J92">
        <v>47.619047619047599</v>
      </c>
      <c r="K92">
        <v>31.25</v>
      </c>
      <c r="L92">
        <v>28</v>
      </c>
      <c r="M92">
        <v>60.526315789473699</v>
      </c>
      <c r="N92" s="1">
        <f t="shared" si="6"/>
        <v>43.47907268170426</v>
      </c>
      <c r="O92">
        <v>15.384615384615399</v>
      </c>
      <c r="P92">
        <v>16.6666666666667</v>
      </c>
      <c r="Q92">
        <v>11.764705882352899</v>
      </c>
      <c r="R92">
        <v>15.1515151515152</v>
      </c>
      <c r="S92">
        <v>11.1111111111111</v>
      </c>
      <c r="T92" s="1">
        <f t="shared" si="7"/>
        <v>14.015722839252259</v>
      </c>
      <c r="U92" s="1">
        <f t="shared" si="8"/>
        <v>-29.463349842452001</v>
      </c>
      <c r="V92">
        <v>20</v>
      </c>
      <c r="W92">
        <v>15.384615384615399</v>
      </c>
      <c r="X92">
        <v>27.7777777777778</v>
      </c>
      <c r="Y92">
        <v>26.6666666666667</v>
      </c>
      <c r="Z92">
        <v>31.25</v>
      </c>
    </row>
    <row r="93" spans="1:26" x14ac:dyDescent="0.3">
      <c r="A93">
        <v>599389</v>
      </c>
      <c r="B93" t="s">
        <v>114</v>
      </c>
      <c r="C93">
        <v>59203521</v>
      </c>
      <c r="D93">
        <v>4.4308270130335297</v>
      </c>
      <c r="E93" s="2">
        <v>9.3872373269361101E-6</v>
      </c>
      <c r="F93">
        <v>3.37158569523161E-3</v>
      </c>
      <c r="G93" t="s">
        <v>115</v>
      </c>
      <c r="H93" t="s">
        <v>118</v>
      </c>
      <c r="I93">
        <v>37.5</v>
      </c>
      <c r="J93">
        <v>42.857142857142897</v>
      </c>
      <c r="K93">
        <v>31.25</v>
      </c>
      <c r="L93">
        <v>12</v>
      </c>
      <c r="M93">
        <v>50</v>
      </c>
      <c r="N93" s="1">
        <f t="shared" si="6"/>
        <v>34.721428571428575</v>
      </c>
      <c r="O93">
        <v>11.538461538461499</v>
      </c>
      <c r="P93">
        <v>5.5555555555555598</v>
      </c>
      <c r="Q93">
        <v>11.764705882352899</v>
      </c>
      <c r="R93">
        <v>9.0909090909090899</v>
      </c>
      <c r="S93">
        <v>11.1111111111111</v>
      </c>
      <c r="T93" s="1">
        <f t="shared" si="7"/>
        <v>9.8121486356780299</v>
      </c>
      <c r="U93" s="1">
        <f t="shared" si="8"/>
        <v>-24.909279935750547</v>
      </c>
      <c r="V93">
        <v>25</v>
      </c>
      <c r="W93">
        <v>15.384615384615399</v>
      </c>
      <c r="X93">
        <v>27.7777777777778</v>
      </c>
      <c r="Y93">
        <v>20</v>
      </c>
      <c r="Z93">
        <v>18.75</v>
      </c>
    </row>
    <row r="94" spans="1:26" x14ac:dyDescent="0.3">
      <c r="A94">
        <v>608819</v>
      </c>
      <c r="B94" t="s">
        <v>114</v>
      </c>
      <c r="C94">
        <v>72362445</v>
      </c>
      <c r="D94">
        <v>3.9171584853574499</v>
      </c>
      <c r="E94" s="2">
        <v>8.9598847026383106E-5</v>
      </c>
      <c r="F94">
        <v>2.3887540059082401E-2</v>
      </c>
      <c r="G94" t="s">
        <v>115</v>
      </c>
      <c r="H94" t="s">
        <v>119</v>
      </c>
      <c r="I94">
        <v>20</v>
      </c>
      <c r="J94">
        <v>30</v>
      </c>
      <c r="K94">
        <v>20.454545454545499</v>
      </c>
      <c r="L94">
        <v>27.586206896551701</v>
      </c>
      <c r="M94">
        <v>20.5128205128205</v>
      </c>
      <c r="N94" s="1">
        <f t="shared" si="6"/>
        <v>23.710714572783537</v>
      </c>
      <c r="O94">
        <v>6.6666666666666696</v>
      </c>
      <c r="P94">
        <v>9.0909090909090899</v>
      </c>
      <c r="Q94">
        <v>9.67741935483871</v>
      </c>
      <c r="R94">
        <v>3.7037037037037002</v>
      </c>
      <c r="S94">
        <v>8</v>
      </c>
      <c r="T94" s="1">
        <f t="shared" si="7"/>
        <v>7.4277397632236326</v>
      </c>
      <c r="U94" s="1">
        <f t="shared" si="8"/>
        <v>-16.282974809559903</v>
      </c>
      <c r="V94">
        <v>11.1111111111111</v>
      </c>
      <c r="W94">
        <v>17.8571428571429</v>
      </c>
      <c r="X94">
        <v>32</v>
      </c>
      <c r="Y94">
        <v>16.129032258064498</v>
      </c>
      <c r="Z94">
        <v>15</v>
      </c>
    </row>
    <row r="95" spans="1:26" x14ac:dyDescent="0.3">
      <c r="A95">
        <v>612459</v>
      </c>
      <c r="B95" t="s">
        <v>114</v>
      </c>
      <c r="C95">
        <v>76273515</v>
      </c>
      <c r="D95">
        <v>3.82922519676992</v>
      </c>
      <c r="E95">
        <v>1.28547336619385E-4</v>
      </c>
      <c r="F95">
        <v>3.2477247178872799E-2</v>
      </c>
      <c r="G95" t="s">
        <v>115</v>
      </c>
      <c r="H95" t="s">
        <v>120</v>
      </c>
      <c r="I95">
        <v>25.925925925925899</v>
      </c>
      <c r="J95">
        <v>44.117647058823501</v>
      </c>
      <c r="K95">
        <v>57.142857142857103</v>
      </c>
      <c r="L95">
        <v>45</v>
      </c>
      <c r="M95">
        <v>44</v>
      </c>
      <c r="N95" s="1">
        <f t="shared" si="6"/>
        <v>43.2372860255213</v>
      </c>
      <c r="O95">
        <v>18.75</v>
      </c>
      <c r="P95">
        <v>16.6666666666667</v>
      </c>
      <c r="Q95">
        <v>36</v>
      </c>
      <c r="R95">
        <v>20</v>
      </c>
      <c r="S95">
        <v>10</v>
      </c>
      <c r="T95" s="1">
        <f t="shared" si="7"/>
        <v>20.283333333333339</v>
      </c>
      <c r="U95" s="1">
        <f t="shared" si="8"/>
        <v>-22.953952692187961</v>
      </c>
      <c r="V95">
        <v>31.034482758620701</v>
      </c>
      <c r="W95">
        <v>27.272727272727298</v>
      </c>
      <c r="X95">
        <v>24</v>
      </c>
      <c r="Y95">
        <v>30</v>
      </c>
      <c r="Z95">
        <v>18.181818181818201</v>
      </c>
    </row>
    <row r="96" spans="1:26" x14ac:dyDescent="0.3">
      <c r="A96">
        <v>616010</v>
      </c>
      <c r="B96" t="s">
        <v>114</v>
      </c>
      <c r="C96">
        <v>79683101</v>
      </c>
      <c r="D96">
        <v>3.7439346084307799</v>
      </c>
      <c r="E96">
        <v>1.8116082001900499E-4</v>
      </c>
      <c r="F96">
        <v>4.3559005817999E-2</v>
      </c>
      <c r="G96" t="s">
        <v>115</v>
      </c>
      <c r="H96" t="s">
        <v>121</v>
      </c>
      <c r="I96">
        <v>13.636363636363599</v>
      </c>
      <c r="J96">
        <v>28</v>
      </c>
      <c r="K96">
        <v>10</v>
      </c>
      <c r="L96">
        <v>9.375</v>
      </c>
      <c r="M96">
        <v>4.3478260869565197</v>
      </c>
      <c r="N96" s="1">
        <f t="shared" si="6"/>
        <v>13.071837944664022</v>
      </c>
      <c r="O96">
        <v>4.7619047619047601</v>
      </c>
      <c r="P96">
        <v>0</v>
      </c>
      <c r="Q96">
        <v>2.6315789473684199</v>
      </c>
      <c r="R96">
        <v>5</v>
      </c>
      <c r="S96">
        <v>3.2258064516128999</v>
      </c>
      <c r="T96" s="1">
        <f t="shared" si="7"/>
        <v>3.1238580321772162</v>
      </c>
      <c r="U96" s="1">
        <f t="shared" si="8"/>
        <v>-9.9479799124868062</v>
      </c>
      <c r="V96">
        <v>9.375</v>
      </c>
      <c r="W96">
        <v>6.4516129032258096</v>
      </c>
      <c r="X96">
        <v>8.8235294117647101</v>
      </c>
      <c r="Y96">
        <v>5.5555555555555598</v>
      </c>
      <c r="Z96">
        <v>6.0606060606060597</v>
      </c>
    </row>
    <row r="97" spans="1:26" x14ac:dyDescent="0.3">
      <c r="A97">
        <v>617210</v>
      </c>
      <c r="B97" t="s">
        <v>114</v>
      </c>
      <c r="C97">
        <v>81399954</v>
      </c>
      <c r="D97">
        <v>3.7742439626773598</v>
      </c>
      <c r="E97">
        <v>1.6049364445650801E-4</v>
      </c>
      <c r="F97">
        <v>3.9275087564856898E-2</v>
      </c>
      <c r="G97" t="s">
        <v>115</v>
      </c>
      <c r="H97" t="s">
        <v>122</v>
      </c>
      <c r="I97">
        <v>12.5</v>
      </c>
      <c r="J97">
        <v>25.6410256410256</v>
      </c>
      <c r="K97">
        <v>20.8333333333333</v>
      </c>
      <c r="L97">
        <v>24.2424242424242</v>
      </c>
      <c r="M97">
        <v>12.5</v>
      </c>
      <c r="N97" s="1">
        <f t="shared" si="6"/>
        <v>19.143356643356618</v>
      </c>
      <c r="O97">
        <v>8.6956521739130395</v>
      </c>
      <c r="P97">
        <v>10</v>
      </c>
      <c r="Q97">
        <v>0</v>
      </c>
      <c r="R97">
        <v>5.71428571428571</v>
      </c>
      <c r="S97">
        <v>5.5555555555555598</v>
      </c>
      <c r="T97" s="1">
        <f t="shared" si="7"/>
        <v>5.9930986887508615</v>
      </c>
      <c r="U97" s="1">
        <f t="shared" si="8"/>
        <v>-13.150257954605756</v>
      </c>
      <c r="V97">
        <v>11.1111111111111</v>
      </c>
      <c r="W97">
        <v>7.1428571428571397</v>
      </c>
      <c r="X97">
        <v>4.7619047619047601</v>
      </c>
      <c r="Y97">
        <v>6.6666666666666696</v>
      </c>
      <c r="Z97">
        <v>0</v>
      </c>
    </row>
    <row r="98" spans="1:26" x14ac:dyDescent="0.3">
      <c r="A98">
        <v>620828</v>
      </c>
      <c r="B98" t="s">
        <v>114</v>
      </c>
      <c r="C98">
        <v>86573571</v>
      </c>
      <c r="D98">
        <v>3.8780986708776699</v>
      </c>
      <c r="E98">
        <v>1.05276020719451E-4</v>
      </c>
      <c r="F98">
        <v>2.7504119823658298E-2</v>
      </c>
      <c r="G98" t="s">
        <v>115</v>
      </c>
      <c r="H98" t="s">
        <v>123</v>
      </c>
      <c r="I98">
        <v>41.176470588235297</v>
      </c>
      <c r="J98">
        <v>36.363636363636402</v>
      </c>
      <c r="K98">
        <v>20</v>
      </c>
      <c r="L98">
        <v>35.714285714285701</v>
      </c>
      <c r="M98">
        <v>47.058823529411796</v>
      </c>
      <c r="N98" s="1">
        <f t="shared" si="6"/>
        <v>36.062643239113839</v>
      </c>
      <c r="O98">
        <v>11.764705882352899</v>
      </c>
      <c r="P98">
        <v>21.052631578947398</v>
      </c>
      <c r="Q98">
        <v>15.384615384615399</v>
      </c>
      <c r="R98">
        <v>10</v>
      </c>
      <c r="S98">
        <v>8.6956521739130395</v>
      </c>
      <c r="T98" s="1">
        <f t="shared" si="7"/>
        <v>13.379521003965749</v>
      </c>
      <c r="U98" s="1">
        <f t="shared" si="8"/>
        <v>-22.68312223514809</v>
      </c>
      <c r="V98">
        <v>27.7777777777778</v>
      </c>
      <c r="W98">
        <v>21.428571428571399</v>
      </c>
      <c r="X98">
        <v>26.6666666666667</v>
      </c>
      <c r="Y98">
        <v>33.3333333333333</v>
      </c>
      <c r="Z98">
        <v>11.764705882352899</v>
      </c>
    </row>
    <row r="99" spans="1:26" x14ac:dyDescent="0.3">
      <c r="A99">
        <v>621460</v>
      </c>
      <c r="B99" t="s">
        <v>114</v>
      </c>
      <c r="C99">
        <v>87668974</v>
      </c>
      <c r="D99">
        <v>3.90864035927128</v>
      </c>
      <c r="E99" s="2">
        <v>9.2817016206630197E-5</v>
      </c>
      <c r="F99">
        <v>2.46487512745493E-2</v>
      </c>
      <c r="G99" t="s">
        <v>115</v>
      </c>
      <c r="H99" t="s">
        <v>124</v>
      </c>
      <c r="I99">
        <v>25</v>
      </c>
      <c r="J99">
        <v>23.076923076923102</v>
      </c>
      <c r="K99">
        <v>31.428571428571399</v>
      </c>
      <c r="L99">
        <v>30.769230769230798</v>
      </c>
      <c r="M99">
        <v>25</v>
      </c>
      <c r="N99" s="1">
        <f t="shared" si="6"/>
        <v>27.054945054945062</v>
      </c>
      <c r="O99">
        <v>16</v>
      </c>
      <c r="P99">
        <v>10</v>
      </c>
      <c r="Q99">
        <v>8.3333333333333304</v>
      </c>
      <c r="R99">
        <v>5.8823529411764701</v>
      </c>
      <c r="S99">
        <v>10</v>
      </c>
      <c r="T99" s="1">
        <f t="shared" si="7"/>
        <v>10.043137254901961</v>
      </c>
      <c r="U99" s="1">
        <f t="shared" si="8"/>
        <v>-17.011807800043101</v>
      </c>
      <c r="V99">
        <v>19.047619047619001</v>
      </c>
      <c r="W99">
        <v>13.7931034482759</v>
      </c>
      <c r="X99">
        <v>26.315789473684202</v>
      </c>
      <c r="Y99">
        <v>24.137931034482801</v>
      </c>
      <c r="Z99">
        <v>16.6666666666667</v>
      </c>
    </row>
    <row r="100" spans="1:26" x14ac:dyDescent="0.3">
      <c r="A100">
        <v>626914</v>
      </c>
      <c r="B100" t="s">
        <v>114</v>
      </c>
      <c r="C100">
        <v>96718293</v>
      </c>
      <c r="D100">
        <v>3.94342392046658</v>
      </c>
      <c r="E100" s="2">
        <v>8.0326481685478901E-5</v>
      </c>
      <c r="F100">
        <v>2.17509515908887E-2</v>
      </c>
      <c r="G100" t="s">
        <v>115</v>
      </c>
      <c r="H100" t="s">
        <v>125</v>
      </c>
      <c r="I100">
        <v>25</v>
      </c>
      <c r="J100">
        <v>29.1666666666667</v>
      </c>
      <c r="K100">
        <v>26.923076923076898</v>
      </c>
      <c r="L100">
        <v>19.047619047619001</v>
      </c>
      <c r="M100">
        <v>36.363636363636402</v>
      </c>
      <c r="N100" s="1">
        <f t="shared" ref="N100:N131" si="9">AVERAGE(I100:M100)</f>
        <v>27.300199800199799</v>
      </c>
      <c r="O100">
        <v>0</v>
      </c>
      <c r="P100">
        <v>16</v>
      </c>
      <c r="Q100">
        <v>6.8965517241379297</v>
      </c>
      <c r="R100">
        <v>10.714285714285699</v>
      </c>
      <c r="S100">
        <v>5</v>
      </c>
      <c r="T100" s="1">
        <f t="shared" ref="T100:T131" si="10">AVERAGE(O100:S100)</f>
        <v>7.7221674876847262</v>
      </c>
      <c r="U100" s="1">
        <f t="shared" ref="U100:U131" si="11">T100-N100</f>
        <v>-19.578032312515074</v>
      </c>
      <c r="V100">
        <v>20</v>
      </c>
      <c r="W100">
        <v>15</v>
      </c>
      <c r="X100">
        <v>26.6666666666667</v>
      </c>
      <c r="Y100">
        <v>26.923076923076898</v>
      </c>
      <c r="Z100">
        <v>22.2222222222222</v>
      </c>
    </row>
    <row r="101" spans="1:26" x14ac:dyDescent="0.3">
      <c r="A101">
        <v>627500</v>
      </c>
      <c r="B101" t="s">
        <v>114</v>
      </c>
      <c r="C101">
        <v>97029808</v>
      </c>
      <c r="D101">
        <v>3.9341582109503901</v>
      </c>
      <c r="E101" s="2">
        <v>8.3488778972664202E-5</v>
      </c>
      <c r="F101">
        <v>2.24855621815854E-2</v>
      </c>
      <c r="G101" t="s">
        <v>115</v>
      </c>
      <c r="H101" t="s">
        <v>126</v>
      </c>
      <c r="I101">
        <v>57.692307692307701</v>
      </c>
      <c r="J101">
        <v>52.7777777777778</v>
      </c>
      <c r="K101">
        <v>40.740740740740698</v>
      </c>
      <c r="L101">
        <v>47.368421052631597</v>
      </c>
      <c r="M101">
        <v>23.8095238095238</v>
      </c>
      <c r="N101" s="1">
        <f t="shared" si="9"/>
        <v>44.477754214596317</v>
      </c>
      <c r="O101">
        <v>22.2222222222222</v>
      </c>
      <c r="P101">
        <v>15.789473684210501</v>
      </c>
      <c r="Q101">
        <v>28</v>
      </c>
      <c r="R101">
        <v>23.076923076923102</v>
      </c>
      <c r="S101">
        <v>18.181818181818201</v>
      </c>
      <c r="T101" s="1">
        <f t="shared" si="10"/>
        <v>21.454087433034797</v>
      </c>
      <c r="U101" s="1">
        <f t="shared" si="11"/>
        <v>-23.02366678156152</v>
      </c>
      <c r="V101">
        <v>24.137931034482801</v>
      </c>
      <c r="W101">
        <v>26.6666666666667</v>
      </c>
      <c r="X101">
        <v>15</v>
      </c>
      <c r="Y101">
        <v>33.3333333333333</v>
      </c>
      <c r="Z101">
        <v>28.571428571428601</v>
      </c>
    </row>
    <row r="102" spans="1:26" x14ac:dyDescent="0.3">
      <c r="A102">
        <v>627502</v>
      </c>
      <c r="B102" t="s">
        <v>114</v>
      </c>
      <c r="C102">
        <v>97029821</v>
      </c>
      <c r="D102">
        <v>4.0765459649846196</v>
      </c>
      <c r="E102" s="2">
        <v>4.5709623084577998E-5</v>
      </c>
      <c r="F102">
        <v>1.33099002483475E-2</v>
      </c>
      <c r="G102" t="s">
        <v>115</v>
      </c>
      <c r="H102" t="s">
        <v>126</v>
      </c>
      <c r="I102">
        <v>50</v>
      </c>
      <c r="J102">
        <v>44.4444444444444</v>
      </c>
      <c r="K102">
        <v>62.962962962962997</v>
      </c>
      <c r="L102">
        <v>47.368421052631597</v>
      </c>
      <c r="M102">
        <v>28.571428571428601</v>
      </c>
      <c r="N102" s="1">
        <f t="shared" si="9"/>
        <v>46.669451406293518</v>
      </c>
      <c r="O102">
        <v>22.2222222222222</v>
      </c>
      <c r="P102">
        <v>10.526315789473699</v>
      </c>
      <c r="Q102">
        <v>24</v>
      </c>
      <c r="R102">
        <v>26.923076923076898</v>
      </c>
      <c r="S102">
        <v>27.272727272727298</v>
      </c>
      <c r="T102" s="1">
        <f t="shared" si="10"/>
        <v>22.18886844150002</v>
      </c>
      <c r="U102" s="1">
        <f t="shared" si="11"/>
        <v>-24.480582964793498</v>
      </c>
      <c r="V102">
        <v>27.586206896551701</v>
      </c>
      <c r="W102">
        <v>20</v>
      </c>
      <c r="X102">
        <v>15</v>
      </c>
      <c r="Y102">
        <v>28.571428571428601</v>
      </c>
      <c r="Z102">
        <v>42.857142857142897</v>
      </c>
    </row>
    <row r="103" spans="1:26" x14ac:dyDescent="0.3">
      <c r="A103">
        <v>627504</v>
      </c>
      <c r="B103" t="s">
        <v>114</v>
      </c>
      <c r="C103">
        <v>97029829</v>
      </c>
      <c r="D103">
        <v>4.5357311456503302</v>
      </c>
      <c r="E103" s="2">
        <v>5.7404269018516698E-6</v>
      </c>
      <c r="F103">
        <v>2.2175985217366598E-3</v>
      </c>
      <c r="G103" t="s">
        <v>115</v>
      </c>
      <c r="H103" t="s">
        <v>126</v>
      </c>
      <c r="I103">
        <v>61.538461538461497</v>
      </c>
      <c r="J103">
        <v>52.7777777777778</v>
      </c>
      <c r="K103">
        <v>62.962962962962997</v>
      </c>
      <c r="L103">
        <v>52.631578947368403</v>
      </c>
      <c r="M103">
        <v>42.857142857142897</v>
      </c>
      <c r="N103" s="1">
        <f t="shared" si="9"/>
        <v>54.553584816742713</v>
      </c>
      <c r="O103">
        <v>22.2222222222222</v>
      </c>
      <c r="P103">
        <v>15.789473684210501</v>
      </c>
      <c r="Q103">
        <v>36</v>
      </c>
      <c r="R103">
        <v>26.923076923076898</v>
      </c>
      <c r="S103">
        <v>31.818181818181799</v>
      </c>
      <c r="T103" s="1">
        <f t="shared" si="10"/>
        <v>26.550590929538281</v>
      </c>
      <c r="U103" s="1">
        <f t="shared" si="11"/>
        <v>-28.002993887204433</v>
      </c>
      <c r="V103">
        <v>34.482758620689701</v>
      </c>
      <c r="W103">
        <v>33.3333333333333</v>
      </c>
      <c r="X103">
        <v>15</v>
      </c>
      <c r="Y103">
        <v>38.095238095238102</v>
      </c>
      <c r="Z103">
        <v>53.846153846153797</v>
      </c>
    </row>
    <row r="104" spans="1:26" x14ac:dyDescent="0.3">
      <c r="A104">
        <v>627506</v>
      </c>
      <c r="B104" t="s">
        <v>114</v>
      </c>
      <c r="C104">
        <v>97029837</v>
      </c>
      <c r="D104">
        <v>4.5292870614152401</v>
      </c>
      <c r="E104" s="2">
        <v>5.9183045903564201E-6</v>
      </c>
      <c r="F104">
        <v>2.2730789422946902E-3</v>
      </c>
      <c r="G104" t="s">
        <v>115</v>
      </c>
      <c r="H104" t="s">
        <v>126</v>
      </c>
      <c r="I104">
        <v>53.846153846153797</v>
      </c>
      <c r="J104">
        <v>50</v>
      </c>
      <c r="K104">
        <v>62.962962962962997</v>
      </c>
      <c r="L104">
        <v>52.631578947368403</v>
      </c>
      <c r="M104">
        <v>33.3333333333333</v>
      </c>
      <c r="N104" s="1">
        <f t="shared" si="9"/>
        <v>50.554805817963697</v>
      </c>
      <c r="O104">
        <v>11.1111111111111</v>
      </c>
      <c r="P104">
        <v>15.789473684210501</v>
      </c>
      <c r="Q104">
        <v>36</v>
      </c>
      <c r="R104">
        <v>23.076923076923102</v>
      </c>
      <c r="S104">
        <v>27.272727272727298</v>
      </c>
      <c r="T104" s="1">
        <f t="shared" si="10"/>
        <v>22.6500470289944</v>
      </c>
      <c r="U104" s="1">
        <f t="shared" si="11"/>
        <v>-27.904758788969296</v>
      </c>
      <c r="V104">
        <v>31.034482758620701</v>
      </c>
      <c r="W104">
        <v>33.3333333333333</v>
      </c>
      <c r="X104">
        <v>15</v>
      </c>
      <c r="Y104">
        <v>38.095238095238102</v>
      </c>
      <c r="Z104">
        <v>35.714285714285701</v>
      </c>
    </row>
    <row r="105" spans="1:26" x14ac:dyDescent="0.3">
      <c r="A105">
        <v>627508</v>
      </c>
      <c r="B105" t="s">
        <v>114</v>
      </c>
      <c r="C105">
        <v>97029841</v>
      </c>
      <c r="D105">
        <v>4.0807067656897997</v>
      </c>
      <c r="E105" s="2">
        <v>4.4898968944098502E-5</v>
      </c>
      <c r="F105">
        <v>1.31140163624235E-2</v>
      </c>
      <c r="G105" t="s">
        <v>115</v>
      </c>
      <c r="H105" t="s">
        <v>126</v>
      </c>
      <c r="I105">
        <v>46.153846153846203</v>
      </c>
      <c r="J105">
        <v>44.4444444444444</v>
      </c>
      <c r="K105">
        <v>37.037037037037003</v>
      </c>
      <c r="L105">
        <v>36.842105263157897</v>
      </c>
      <c r="M105">
        <v>33.3333333333333</v>
      </c>
      <c r="N105" s="1">
        <f t="shared" si="9"/>
        <v>39.562153246363756</v>
      </c>
      <c r="O105">
        <v>14.814814814814801</v>
      </c>
      <c r="P105">
        <v>15.789473684210501</v>
      </c>
      <c r="Q105">
        <v>20</v>
      </c>
      <c r="R105">
        <v>15.384615384615399</v>
      </c>
      <c r="S105">
        <v>18.181818181818201</v>
      </c>
      <c r="T105" s="1">
        <f t="shared" si="10"/>
        <v>16.834144413091781</v>
      </c>
      <c r="U105" s="1">
        <f t="shared" si="11"/>
        <v>-22.728008833271975</v>
      </c>
      <c r="V105">
        <v>24.137931034482801</v>
      </c>
      <c r="W105">
        <v>26.6666666666667</v>
      </c>
      <c r="X105">
        <v>10</v>
      </c>
      <c r="Y105">
        <v>28.571428571428601</v>
      </c>
      <c r="Z105">
        <v>42.857142857142897</v>
      </c>
    </row>
    <row r="106" spans="1:26" x14ac:dyDescent="0.3">
      <c r="A106">
        <v>638668</v>
      </c>
      <c r="B106" t="s">
        <v>114</v>
      </c>
      <c r="C106">
        <v>105295338</v>
      </c>
      <c r="D106">
        <v>4.1646423145186704</v>
      </c>
      <c r="E106" s="2">
        <v>3.1184106279161902E-5</v>
      </c>
      <c r="F106">
        <v>9.5149626332111294E-3</v>
      </c>
      <c r="G106" t="s">
        <v>115</v>
      </c>
      <c r="H106" t="s">
        <v>127</v>
      </c>
      <c r="I106">
        <v>38.8888888888889</v>
      </c>
      <c r="J106">
        <v>53.3333333333333</v>
      </c>
      <c r="K106">
        <v>40.909090909090899</v>
      </c>
      <c r="L106">
        <v>65</v>
      </c>
      <c r="M106">
        <v>52.173913043478301</v>
      </c>
      <c r="N106" s="1">
        <f t="shared" si="9"/>
        <v>50.061045234958286</v>
      </c>
      <c r="O106">
        <v>20</v>
      </c>
      <c r="P106">
        <v>15.789473684210501</v>
      </c>
      <c r="Q106">
        <v>30</v>
      </c>
      <c r="R106">
        <v>13.636363636363599</v>
      </c>
      <c r="S106">
        <v>29.1666666666667</v>
      </c>
      <c r="T106" s="1">
        <f t="shared" si="10"/>
        <v>21.718500797448158</v>
      </c>
      <c r="U106" s="1">
        <f t="shared" si="11"/>
        <v>-28.342544437510128</v>
      </c>
      <c r="V106">
        <v>26.6666666666667</v>
      </c>
      <c r="W106">
        <v>36.363636363636402</v>
      </c>
      <c r="X106">
        <v>50</v>
      </c>
      <c r="Y106">
        <v>40</v>
      </c>
      <c r="Z106">
        <v>20</v>
      </c>
    </row>
    <row r="107" spans="1:26" x14ac:dyDescent="0.3">
      <c r="A107">
        <v>642250</v>
      </c>
      <c r="B107" t="s">
        <v>114</v>
      </c>
      <c r="C107">
        <v>113551890</v>
      </c>
      <c r="D107">
        <v>3.7764357952293599</v>
      </c>
      <c r="E107">
        <v>1.5908854378280101E-4</v>
      </c>
      <c r="F107">
        <v>3.8961325322634098E-2</v>
      </c>
      <c r="G107" t="s">
        <v>115</v>
      </c>
      <c r="H107" t="s">
        <v>128</v>
      </c>
      <c r="I107">
        <v>47.058823529411796</v>
      </c>
      <c r="J107">
        <v>41.6666666666667</v>
      </c>
      <c r="K107">
        <v>52.380952380952401</v>
      </c>
      <c r="L107">
        <v>26.6666666666667</v>
      </c>
      <c r="M107">
        <v>27.272727272727298</v>
      </c>
      <c r="N107" s="1">
        <f t="shared" si="9"/>
        <v>39.009167303284983</v>
      </c>
      <c r="O107">
        <v>15.789473684210501</v>
      </c>
      <c r="P107">
        <v>16.6666666666667</v>
      </c>
      <c r="Q107">
        <v>6.25</v>
      </c>
      <c r="R107">
        <v>16.6666666666667</v>
      </c>
      <c r="S107">
        <v>20</v>
      </c>
      <c r="T107" s="1">
        <f t="shared" si="10"/>
        <v>15.074561403508778</v>
      </c>
      <c r="U107" s="1">
        <f t="shared" si="11"/>
        <v>-23.934605899776205</v>
      </c>
      <c r="V107">
        <v>15.384615384615399</v>
      </c>
      <c r="W107">
        <v>21.052631578947398</v>
      </c>
      <c r="X107">
        <v>16.6666666666667</v>
      </c>
      <c r="Y107">
        <v>20</v>
      </c>
      <c r="Z107">
        <v>9.0909090909090899</v>
      </c>
    </row>
    <row r="108" spans="1:26" x14ac:dyDescent="0.3">
      <c r="A108">
        <v>647339</v>
      </c>
      <c r="B108" t="s">
        <v>114</v>
      </c>
      <c r="C108">
        <v>117201829</v>
      </c>
      <c r="D108">
        <v>4.0090709631074901</v>
      </c>
      <c r="E108" s="2">
        <v>6.0958097521465297E-5</v>
      </c>
      <c r="F108">
        <v>1.7055261237527899E-2</v>
      </c>
      <c r="G108" t="s">
        <v>115</v>
      </c>
      <c r="H108" t="s">
        <v>129</v>
      </c>
      <c r="I108">
        <v>40</v>
      </c>
      <c r="J108">
        <v>33.3333333333333</v>
      </c>
      <c r="K108">
        <v>25</v>
      </c>
      <c r="L108">
        <v>14.285714285714301</v>
      </c>
      <c r="M108">
        <v>38.095238095238102</v>
      </c>
      <c r="N108" s="1">
        <f t="shared" si="9"/>
        <v>30.142857142857146</v>
      </c>
      <c r="O108">
        <v>9.0909090909090899</v>
      </c>
      <c r="P108">
        <v>20</v>
      </c>
      <c r="Q108">
        <v>8.3333333333333304</v>
      </c>
      <c r="R108">
        <v>4.1666666666666696</v>
      </c>
      <c r="S108">
        <v>0</v>
      </c>
      <c r="T108" s="1">
        <f t="shared" si="10"/>
        <v>8.3181818181818183</v>
      </c>
      <c r="U108" s="1">
        <f t="shared" si="11"/>
        <v>-21.824675324675326</v>
      </c>
      <c r="V108">
        <v>19.047619047619001</v>
      </c>
      <c r="W108">
        <v>9.0909090909090899</v>
      </c>
      <c r="X108">
        <v>15</v>
      </c>
      <c r="Y108">
        <v>14.285714285714301</v>
      </c>
      <c r="Z108">
        <v>8.6956521739130395</v>
      </c>
    </row>
    <row r="109" spans="1:26" x14ac:dyDescent="0.3">
      <c r="A109">
        <v>647347</v>
      </c>
      <c r="B109" t="s">
        <v>114</v>
      </c>
      <c r="C109">
        <v>117203581</v>
      </c>
      <c r="D109">
        <v>4.1155149504834796</v>
      </c>
      <c r="E109" s="2">
        <v>3.8631595444986798E-5</v>
      </c>
      <c r="F109">
        <v>1.148815679183E-2</v>
      </c>
      <c r="G109" t="s">
        <v>115</v>
      </c>
      <c r="H109" t="s">
        <v>129</v>
      </c>
      <c r="I109">
        <v>12.1212121212121</v>
      </c>
      <c r="J109">
        <v>11.1111111111111</v>
      </c>
      <c r="K109">
        <v>4.7619047619047601</v>
      </c>
      <c r="L109">
        <v>7.4074074074074101</v>
      </c>
      <c r="M109">
        <v>16</v>
      </c>
      <c r="N109" s="1">
        <f t="shared" si="9"/>
        <v>10.280327080327073</v>
      </c>
      <c r="O109">
        <v>0</v>
      </c>
      <c r="P109">
        <v>0</v>
      </c>
      <c r="Q109">
        <v>0</v>
      </c>
      <c r="R109">
        <v>2.4390243902439002</v>
      </c>
      <c r="S109">
        <v>0</v>
      </c>
      <c r="T109" s="1">
        <f t="shared" si="10"/>
        <v>0.48780487804878003</v>
      </c>
      <c r="U109" s="1">
        <f t="shared" si="11"/>
        <v>-9.7925222022782918</v>
      </c>
      <c r="V109">
        <v>7.1428571428571397</v>
      </c>
      <c r="W109">
        <v>12</v>
      </c>
      <c r="X109">
        <v>0</v>
      </c>
      <c r="Y109">
        <v>7.6923076923076898</v>
      </c>
      <c r="Z109">
        <v>5.2631578947368398</v>
      </c>
    </row>
    <row r="110" spans="1:26" x14ac:dyDescent="0.3">
      <c r="A110">
        <v>651399</v>
      </c>
      <c r="B110" t="s">
        <v>114</v>
      </c>
      <c r="C110">
        <v>120132024</v>
      </c>
      <c r="D110">
        <v>4.2342607735145004</v>
      </c>
      <c r="E110" s="2">
        <v>2.29304736957797E-5</v>
      </c>
      <c r="F110">
        <v>7.2984082021035198E-3</v>
      </c>
      <c r="G110" t="s">
        <v>115</v>
      </c>
      <c r="H110" t="s">
        <v>130</v>
      </c>
      <c r="I110">
        <v>69.230769230769198</v>
      </c>
      <c r="J110">
        <v>52.173913043478301</v>
      </c>
      <c r="K110">
        <v>58.823529411764703</v>
      </c>
      <c r="L110">
        <v>45.8333333333333</v>
      </c>
      <c r="M110">
        <v>53.125</v>
      </c>
      <c r="N110" s="1">
        <f t="shared" si="9"/>
        <v>55.837309003869095</v>
      </c>
      <c r="O110">
        <v>12</v>
      </c>
      <c r="P110">
        <v>25.806451612903199</v>
      </c>
      <c r="Q110">
        <v>35.294117647058798</v>
      </c>
      <c r="R110">
        <v>28.571428571428601</v>
      </c>
      <c r="S110">
        <v>36.6666666666667</v>
      </c>
      <c r="T110" s="1">
        <f t="shared" si="10"/>
        <v>27.667732899611462</v>
      </c>
      <c r="U110" s="1">
        <f t="shared" si="11"/>
        <v>-28.169576104257633</v>
      </c>
      <c r="V110">
        <v>32.352941176470601</v>
      </c>
      <c r="W110">
        <v>37.037037037037003</v>
      </c>
      <c r="X110">
        <v>57.142857142857103</v>
      </c>
      <c r="Y110">
        <v>29.1666666666667</v>
      </c>
      <c r="Z110">
        <v>33.3333333333333</v>
      </c>
    </row>
    <row r="111" spans="1:26" x14ac:dyDescent="0.3">
      <c r="A111">
        <v>683459</v>
      </c>
      <c r="B111" t="s">
        <v>131</v>
      </c>
      <c r="C111">
        <v>91739188</v>
      </c>
      <c r="D111">
        <v>4.3319577315917197</v>
      </c>
      <c r="E111" s="2">
        <v>1.4778931859177201E-5</v>
      </c>
      <c r="F111">
        <v>4.9824653200346396E-3</v>
      </c>
      <c r="G111" t="s">
        <v>132</v>
      </c>
      <c r="H111" t="s">
        <v>133</v>
      </c>
      <c r="I111">
        <v>52.380952380952401</v>
      </c>
      <c r="J111">
        <v>40</v>
      </c>
      <c r="K111">
        <v>47.368421052631597</v>
      </c>
      <c r="L111">
        <v>33.3333333333333</v>
      </c>
      <c r="M111">
        <v>31.578947368421101</v>
      </c>
      <c r="N111" s="1">
        <f t="shared" si="9"/>
        <v>40.932330827067673</v>
      </c>
      <c r="O111">
        <v>29.411764705882401</v>
      </c>
      <c r="P111">
        <v>5.5555555555555598</v>
      </c>
      <c r="Q111">
        <v>10</v>
      </c>
      <c r="R111">
        <v>20</v>
      </c>
      <c r="S111">
        <v>5.8823529411764701</v>
      </c>
      <c r="T111" s="1">
        <f t="shared" si="10"/>
        <v>14.169934640522886</v>
      </c>
      <c r="U111" s="1">
        <f t="shared" si="11"/>
        <v>-26.762396186544787</v>
      </c>
      <c r="V111">
        <v>21.052631578947398</v>
      </c>
      <c r="W111">
        <v>12.5</v>
      </c>
      <c r="X111">
        <v>26.6666666666667</v>
      </c>
      <c r="Y111">
        <v>20</v>
      </c>
      <c r="Z111">
        <v>21.428571428571399</v>
      </c>
    </row>
    <row r="112" spans="1:26" x14ac:dyDescent="0.3">
      <c r="A112">
        <v>684947</v>
      </c>
      <c r="B112" t="s">
        <v>131</v>
      </c>
      <c r="C112">
        <v>100919527</v>
      </c>
      <c r="D112">
        <v>3.8278147991884102</v>
      </c>
      <c r="E112">
        <v>1.29285975607252E-4</v>
      </c>
      <c r="F112">
        <v>3.2629178736248599E-2</v>
      </c>
      <c r="G112" t="s">
        <v>132</v>
      </c>
      <c r="H112" t="s">
        <v>134</v>
      </c>
      <c r="I112">
        <v>29.629629629629601</v>
      </c>
      <c r="J112">
        <v>35.714285714285701</v>
      </c>
      <c r="K112">
        <v>10.526315789473699</v>
      </c>
      <c r="L112">
        <v>35</v>
      </c>
      <c r="M112">
        <v>32</v>
      </c>
      <c r="N112" s="1">
        <f t="shared" si="9"/>
        <v>28.574046226677797</v>
      </c>
      <c r="O112">
        <v>4.3478260869565197</v>
      </c>
      <c r="P112">
        <v>15.384615384615399</v>
      </c>
      <c r="Q112">
        <v>16</v>
      </c>
      <c r="R112">
        <v>5.5555555555555598</v>
      </c>
      <c r="S112">
        <v>0</v>
      </c>
      <c r="T112" s="1">
        <f t="shared" si="10"/>
        <v>8.2575994054254949</v>
      </c>
      <c r="U112" s="1">
        <f t="shared" si="11"/>
        <v>-20.316446821252303</v>
      </c>
      <c r="V112">
        <v>4.7619047619047601</v>
      </c>
      <c r="W112">
        <v>12.5</v>
      </c>
      <c r="X112">
        <v>11.1111111111111</v>
      </c>
      <c r="Y112">
        <v>21.052631578947398</v>
      </c>
      <c r="Z112">
        <v>12.5</v>
      </c>
    </row>
    <row r="113" spans="1:26" x14ac:dyDescent="0.3">
      <c r="A113">
        <v>693891</v>
      </c>
      <c r="B113" t="s">
        <v>131</v>
      </c>
      <c r="C113">
        <v>112880737</v>
      </c>
      <c r="D113">
        <v>3.9289639375425001</v>
      </c>
      <c r="E113" s="2">
        <v>8.5312630866113295E-5</v>
      </c>
      <c r="F113">
        <v>2.29183379072837E-2</v>
      </c>
      <c r="G113" t="s">
        <v>132</v>
      </c>
      <c r="H113" t="s">
        <v>135</v>
      </c>
      <c r="I113">
        <v>25</v>
      </c>
      <c r="J113">
        <v>15</v>
      </c>
      <c r="K113">
        <v>15</v>
      </c>
      <c r="L113">
        <v>14.285714285714301</v>
      </c>
      <c r="M113">
        <v>16</v>
      </c>
      <c r="N113" s="1">
        <f t="shared" si="9"/>
        <v>17.05714285714286</v>
      </c>
      <c r="O113">
        <v>5.5555555555555598</v>
      </c>
      <c r="P113">
        <v>0</v>
      </c>
      <c r="Q113">
        <v>4.3478260869565197</v>
      </c>
      <c r="R113">
        <v>0</v>
      </c>
      <c r="S113">
        <v>0</v>
      </c>
      <c r="T113" s="1">
        <f t="shared" si="10"/>
        <v>1.980676328502416</v>
      </c>
      <c r="U113" s="1">
        <f t="shared" si="11"/>
        <v>-15.076466528640445</v>
      </c>
      <c r="V113">
        <v>7.1428571428571397</v>
      </c>
      <c r="W113">
        <v>17.3913043478261</v>
      </c>
      <c r="X113">
        <v>11.764705882352899</v>
      </c>
      <c r="Y113">
        <v>11.1111111111111</v>
      </c>
      <c r="Z113">
        <v>16.6666666666667</v>
      </c>
    </row>
    <row r="114" spans="1:26" x14ac:dyDescent="0.3">
      <c r="A114">
        <v>694854</v>
      </c>
      <c r="B114" t="s">
        <v>131</v>
      </c>
      <c r="C114">
        <v>115953108</v>
      </c>
      <c r="D114">
        <v>3.8318623301416901</v>
      </c>
      <c r="E114">
        <v>1.27176902438925E-4</v>
      </c>
      <c r="F114">
        <v>3.2232714450365699E-2</v>
      </c>
      <c r="G114" t="s">
        <v>132</v>
      </c>
      <c r="H114" t="s">
        <v>136</v>
      </c>
      <c r="I114">
        <v>100</v>
      </c>
      <c r="J114">
        <v>100</v>
      </c>
      <c r="K114">
        <v>100</v>
      </c>
      <c r="L114">
        <v>91.6666666666667</v>
      </c>
      <c r="M114">
        <v>100</v>
      </c>
      <c r="N114" s="1">
        <f t="shared" si="9"/>
        <v>98.333333333333343</v>
      </c>
      <c r="O114">
        <v>90</v>
      </c>
      <c r="P114">
        <v>52.380952380952401</v>
      </c>
      <c r="Q114">
        <v>85.714285714285694</v>
      </c>
      <c r="R114">
        <v>80</v>
      </c>
      <c r="S114">
        <v>84.615384615384599</v>
      </c>
      <c r="T114" s="1">
        <f t="shared" si="10"/>
        <v>78.542124542124526</v>
      </c>
      <c r="U114" s="1">
        <f t="shared" si="11"/>
        <v>-19.791208791208817</v>
      </c>
      <c r="V114">
        <v>93.75</v>
      </c>
      <c r="W114">
        <v>72.727272727272705</v>
      </c>
      <c r="X114">
        <v>100</v>
      </c>
      <c r="Y114">
        <v>87.5</v>
      </c>
      <c r="Z114">
        <v>90.909090909090907</v>
      </c>
    </row>
    <row r="115" spans="1:26" x14ac:dyDescent="0.3">
      <c r="A115">
        <v>694856</v>
      </c>
      <c r="B115" t="s">
        <v>131</v>
      </c>
      <c r="C115">
        <v>115953112</v>
      </c>
      <c r="D115">
        <v>3.85694717380923</v>
      </c>
      <c r="E115">
        <v>1.14811962479101E-4</v>
      </c>
      <c r="F115">
        <v>2.95283402012727E-2</v>
      </c>
      <c r="G115" t="s">
        <v>132</v>
      </c>
      <c r="H115" t="s">
        <v>136</v>
      </c>
      <c r="I115">
        <v>81.25</v>
      </c>
      <c r="J115">
        <v>91.6666666666667</v>
      </c>
      <c r="K115">
        <v>90</v>
      </c>
      <c r="L115">
        <v>100</v>
      </c>
      <c r="M115">
        <v>100</v>
      </c>
      <c r="N115" s="1">
        <f t="shared" si="9"/>
        <v>92.583333333333343</v>
      </c>
      <c r="O115">
        <v>70</v>
      </c>
      <c r="P115">
        <v>61.904761904761898</v>
      </c>
      <c r="Q115">
        <v>78.571428571428598</v>
      </c>
      <c r="R115">
        <v>55</v>
      </c>
      <c r="S115">
        <v>53.846153846153797</v>
      </c>
      <c r="T115" s="1">
        <f t="shared" si="10"/>
        <v>63.864468864468861</v>
      </c>
      <c r="U115" s="1">
        <f t="shared" si="11"/>
        <v>-28.718864468864481</v>
      </c>
      <c r="V115">
        <v>93.75</v>
      </c>
      <c r="W115">
        <v>54.545454545454497</v>
      </c>
      <c r="X115">
        <v>63.157894736842103</v>
      </c>
      <c r="Y115">
        <v>75</v>
      </c>
      <c r="Z115">
        <v>90.909090909090907</v>
      </c>
    </row>
    <row r="116" spans="1:26" x14ac:dyDescent="0.3">
      <c r="A116">
        <v>694859</v>
      </c>
      <c r="B116" t="s">
        <v>131</v>
      </c>
      <c r="C116">
        <v>115953134</v>
      </c>
      <c r="D116">
        <v>3.93173218382071</v>
      </c>
      <c r="E116" s="2">
        <v>8.43359891303212E-5</v>
      </c>
      <c r="F116">
        <v>2.2681609591522899E-2</v>
      </c>
      <c r="G116" t="s">
        <v>132</v>
      </c>
      <c r="H116" t="s">
        <v>136</v>
      </c>
      <c r="I116">
        <v>84.615384615384599</v>
      </c>
      <c r="J116">
        <v>71.428571428571402</v>
      </c>
      <c r="K116">
        <v>90.909090909090907</v>
      </c>
      <c r="L116">
        <v>61.1111111111111</v>
      </c>
      <c r="M116">
        <v>90.909090909090907</v>
      </c>
      <c r="N116" s="1">
        <f t="shared" si="9"/>
        <v>79.794649794649786</v>
      </c>
      <c r="O116">
        <v>60</v>
      </c>
      <c r="P116">
        <v>54.545454545454497</v>
      </c>
      <c r="Q116">
        <v>45.8333333333333</v>
      </c>
      <c r="R116">
        <v>33.3333333333333</v>
      </c>
      <c r="S116">
        <v>33.3333333333333</v>
      </c>
      <c r="T116" s="1">
        <f t="shared" si="10"/>
        <v>45.409090909090892</v>
      </c>
      <c r="U116" s="1">
        <f t="shared" si="11"/>
        <v>-34.385558885558893</v>
      </c>
      <c r="V116">
        <v>73.684210526315795</v>
      </c>
      <c r="W116">
        <v>73.684210526315795</v>
      </c>
      <c r="X116">
        <v>41.6666666666667</v>
      </c>
      <c r="Y116">
        <v>66.6666666666667</v>
      </c>
      <c r="Z116">
        <v>50</v>
      </c>
    </row>
    <row r="117" spans="1:26" x14ac:dyDescent="0.3">
      <c r="A117">
        <v>707003</v>
      </c>
      <c r="B117" t="s">
        <v>137</v>
      </c>
      <c r="C117">
        <v>46577407</v>
      </c>
      <c r="D117">
        <v>3.7323537357485201</v>
      </c>
      <c r="E117">
        <v>1.8969885025126501E-4</v>
      </c>
      <c r="F117">
        <v>4.5302572825076999E-2</v>
      </c>
      <c r="G117" t="s">
        <v>138</v>
      </c>
      <c r="H117" t="s">
        <v>139</v>
      </c>
      <c r="I117">
        <v>59.090909090909101</v>
      </c>
      <c r="J117">
        <v>81.481481481481495</v>
      </c>
      <c r="K117">
        <v>90.909090909090907</v>
      </c>
      <c r="L117">
        <v>70.9677419354839</v>
      </c>
      <c r="M117">
        <v>78.571428571428598</v>
      </c>
      <c r="N117" s="1">
        <f t="shared" si="9"/>
        <v>76.20413039767881</v>
      </c>
      <c r="O117">
        <v>55.5555555555556</v>
      </c>
      <c r="P117">
        <v>52.631578947368403</v>
      </c>
      <c r="Q117">
        <v>60</v>
      </c>
      <c r="R117">
        <v>50</v>
      </c>
      <c r="S117">
        <v>47.368421052631597</v>
      </c>
      <c r="T117" s="1">
        <f t="shared" si="10"/>
        <v>53.111111111111121</v>
      </c>
      <c r="U117" s="1">
        <f t="shared" si="11"/>
        <v>-23.093019286567689</v>
      </c>
      <c r="V117">
        <v>52.173913043478301</v>
      </c>
      <c r="W117">
        <v>58.823529411764703</v>
      </c>
      <c r="X117">
        <v>52.941176470588204</v>
      </c>
      <c r="Y117">
        <v>50</v>
      </c>
      <c r="Z117">
        <v>61.538461538461497</v>
      </c>
    </row>
    <row r="118" spans="1:26" x14ac:dyDescent="0.3">
      <c r="A118">
        <v>717298</v>
      </c>
      <c r="B118" t="s">
        <v>137</v>
      </c>
      <c r="C118">
        <v>60823015</v>
      </c>
      <c r="D118">
        <v>3.7818689198308002</v>
      </c>
      <c r="E118">
        <v>1.5565532447996E-4</v>
      </c>
      <c r="F118">
        <v>3.8237434451809001E-2</v>
      </c>
      <c r="G118" t="s">
        <v>138</v>
      </c>
      <c r="H118" t="s">
        <v>140</v>
      </c>
      <c r="I118">
        <v>33.3333333333333</v>
      </c>
      <c r="J118">
        <v>15.789473684210501</v>
      </c>
      <c r="K118">
        <v>20.8333333333333</v>
      </c>
      <c r="L118">
        <v>30</v>
      </c>
      <c r="M118">
        <v>29.629629629629601</v>
      </c>
      <c r="N118" s="1">
        <f t="shared" si="9"/>
        <v>25.917153996101337</v>
      </c>
      <c r="O118">
        <v>9.5238095238095202</v>
      </c>
      <c r="P118">
        <v>17.3913043478261</v>
      </c>
      <c r="Q118">
        <v>5.5555555555555598</v>
      </c>
      <c r="R118">
        <v>5.5555555555555598</v>
      </c>
      <c r="S118">
        <v>0</v>
      </c>
      <c r="T118" s="1">
        <f t="shared" si="10"/>
        <v>7.6052449965493469</v>
      </c>
      <c r="U118" s="1">
        <f t="shared" si="11"/>
        <v>-18.311908999551989</v>
      </c>
      <c r="V118">
        <v>12.5</v>
      </c>
      <c r="W118">
        <v>10.526315789473699</v>
      </c>
      <c r="X118">
        <v>13.3333333333333</v>
      </c>
      <c r="Y118">
        <v>20</v>
      </c>
      <c r="Z118">
        <v>6.6666666666666696</v>
      </c>
    </row>
    <row r="119" spans="1:26" x14ac:dyDescent="0.3">
      <c r="A119">
        <v>717399</v>
      </c>
      <c r="B119" t="s">
        <v>137</v>
      </c>
      <c r="C119">
        <v>63005921</v>
      </c>
      <c r="D119">
        <v>4.0977872180425603</v>
      </c>
      <c r="E119" s="2">
        <v>4.17118440515693E-5</v>
      </c>
      <c r="F119">
        <v>1.2300271655548299E-2</v>
      </c>
      <c r="G119" t="s">
        <v>138</v>
      </c>
      <c r="H119" t="s">
        <v>141</v>
      </c>
      <c r="I119">
        <v>63.157894736842103</v>
      </c>
      <c r="J119">
        <v>50</v>
      </c>
      <c r="K119">
        <v>61.538461538461497</v>
      </c>
      <c r="L119">
        <v>45</v>
      </c>
      <c r="M119">
        <v>53.3333333333333</v>
      </c>
      <c r="N119" s="1">
        <f t="shared" si="9"/>
        <v>54.605937921727374</v>
      </c>
      <c r="O119">
        <v>34.7826086956522</v>
      </c>
      <c r="P119">
        <v>16.6666666666667</v>
      </c>
      <c r="Q119">
        <v>34.482758620689701</v>
      </c>
      <c r="R119">
        <v>0</v>
      </c>
      <c r="S119">
        <v>9.5238095238095202</v>
      </c>
      <c r="T119" s="1">
        <f t="shared" si="10"/>
        <v>19.091168701363625</v>
      </c>
      <c r="U119" s="1">
        <f t="shared" si="11"/>
        <v>-35.514769220363746</v>
      </c>
      <c r="V119">
        <v>26.315789473684202</v>
      </c>
      <c r="W119">
        <v>26.923076923076898</v>
      </c>
      <c r="X119">
        <v>50</v>
      </c>
      <c r="Y119">
        <v>42.857142857142897</v>
      </c>
      <c r="Z119">
        <v>26.315789473684202</v>
      </c>
    </row>
    <row r="120" spans="1:26" x14ac:dyDescent="0.3">
      <c r="A120">
        <v>717400</v>
      </c>
      <c r="B120" t="s">
        <v>137</v>
      </c>
      <c r="C120">
        <v>63005922</v>
      </c>
      <c r="D120">
        <v>4.6160911315218804</v>
      </c>
      <c r="E120" s="2">
        <v>3.9103528755924302E-6</v>
      </c>
      <c r="F120">
        <v>1.59966916270175E-3</v>
      </c>
      <c r="G120" t="s">
        <v>138</v>
      </c>
      <c r="H120" t="s">
        <v>141</v>
      </c>
      <c r="I120">
        <v>54.838709677419402</v>
      </c>
      <c r="J120">
        <v>75</v>
      </c>
      <c r="K120">
        <v>47.058823529411796</v>
      </c>
      <c r="L120">
        <v>57.894736842105303</v>
      </c>
      <c r="M120">
        <v>73.076923076923094</v>
      </c>
      <c r="N120" s="1">
        <f t="shared" si="9"/>
        <v>61.573838625171916</v>
      </c>
      <c r="O120">
        <v>32.142857142857103</v>
      </c>
      <c r="P120">
        <v>31.818181818181799</v>
      </c>
      <c r="Q120">
        <v>36.363636363636402</v>
      </c>
      <c r="R120">
        <v>25</v>
      </c>
      <c r="S120">
        <v>5.5555555555555598</v>
      </c>
      <c r="T120" s="1">
        <f t="shared" si="10"/>
        <v>26.176046176046174</v>
      </c>
      <c r="U120" s="1">
        <f t="shared" si="11"/>
        <v>-35.397792449125745</v>
      </c>
      <c r="V120">
        <v>40</v>
      </c>
      <c r="W120">
        <v>45.8333333333333</v>
      </c>
      <c r="X120">
        <v>36.363636363636402</v>
      </c>
      <c r="Y120">
        <v>52</v>
      </c>
      <c r="Z120">
        <v>26.086956521739101</v>
      </c>
    </row>
    <row r="121" spans="1:26" x14ac:dyDescent="0.3">
      <c r="A121">
        <v>719798</v>
      </c>
      <c r="B121" t="s">
        <v>137</v>
      </c>
      <c r="C121">
        <v>71252723</v>
      </c>
      <c r="D121">
        <v>3.7620701988131802</v>
      </c>
      <c r="E121">
        <v>1.6851273221120001E-4</v>
      </c>
      <c r="F121">
        <v>4.0931932090999198E-2</v>
      </c>
      <c r="G121" t="s">
        <v>138</v>
      </c>
      <c r="H121" t="s">
        <v>142</v>
      </c>
      <c r="I121">
        <v>14.814814814814801</v>
      </c>
      <c r="J121">
        <v>25.714285714285701</v>
      </c>
      <c r="K121">
        <v>14.705882352941201</v>
      </c>
      <c r="L121">
        <v>8.8235294117647101</v>
      </c>
      <c r="M121">
        <v>30.5555555555556</v>
      </c>
      <c r="N121" s="1">
        <f t="shared" si="9"/>
        <v>18.922813569872403</v>
      </c>
      <c r="O121">
        <v>5.8823529411764701</v>
      </c>
      <c r="P121">
        <v>10.3448275862069</v>
      </c>
      <c r="Q121">
        <v>6.25</v>
      </c>
      <c r="R121">
        <v>0</v>
      </c>
      <c r="S121">
        <v>4</v>
      </c>
      <c r="T121" s="1">
        <f t="shared" si="10"/>
        <v>5.2954361054766741</v>
      </c>
      <c r="U121" s="1">
        <f t="shared" si="11"/>
        <v>-13.627377464395728</v>
      </c>
      <c r="V121">
        <v>20.588235294117599</v>
      </c>
      <c r="W121">
        <v>13.0434782608696</v>
      </c>
      <c r="X121">
        <v>25</v>
      </c>
      <c r="Y121">
        <v>19.230769230769202</v>
      </c>
      <c r="Z121">
        <v>20</v>
      </c>
    </row>
    <row r="122" spans="1:26" x14ac:dyDescent="0.3">
      <c r="A122">
        <v>733851</v>
      </c>
      <c r="B122" t="s">
        <v>137</v>
      </c>
      <c r="C122">
        <v>119625020</v>
      </c>
      <c r="D122">
        <v>3.8124899108566699</v>
      </c>
      <c r="E122">
        <v>1.3757384667124599E-4</v>
      </c>
      <c r="F122">
        <v>3.4347037720077099E-2</v>
      </c>
      <c r="G122" t="s">
        <v>138</v>
      </c>
      <c r="H122" t="s">
        <v>143</v>
      </c>
      <c r="I122">
        <v>93.388429752066102</v>
      </c>
      <c r="J122">
        <v>92.753623188405797</v>
      </c>
      <c r="K122">
        <v>91.860465116279101</v>
      </c>
      <c r="L122">
        <v>95.348837209302303</v>
      </c>
      <c r="M122">
        <v>91.891891891891902</v>
      </c>
      <c r="N122" s="1">
        <f t="shared" si="9"/>
        <v>93.048649431589041</v>
      </c>
      <c r="O122">
        <v>88.8888888888889</v>
      </c>
      <c r="P122">
        <v>71.875</v>
      </c>
      <c r="Q122">
        <v>80.434782608695699</v>
      </c>
      <c r="R122">
        <v>81.818181818181799</v>
      </c>
      <c r="S122">
        <v>86.2068965517241</v>
      </c>
      <c r="T122" s="1">
        <f t="shared" si="10"/>
        <v>81.844749973498097</v>
      </c>
      <c r="U122" s="1">
        <f t="shared" si="11"/>
        <v>-11.203899458090945</v>
      </c>
      <c r="V122">
        <v>88.3720930232558</v>
      </c>
      <c r="W122">
        <v>92.307692307692307</v>
      </c>
      <c r="X122">
        <v>79.310344827586206</v>
      </c>
      <c r="Y122">
        <v>92.857142857142904</v>
      </c>
      <c r="Z122">
        <v>91.6666666666667</v>
      </c>
    </row>
    <row r="123" spans="1:26" x14ac:dyDescent="0.3">
      <c r="A123">
        <v>745771</v>
      </c>
      <c r="B123" t="s">
        <v>144</v>
      </c>
      <c r="C123">
        <v>47239060</v>
      </c>
      <c r="D123">
        <v>4.0191662039785703</v>
      </c>
      <c r="E123" s="2">
        <v>5.84044615560613E-5</v>
      </c>
      <c r="F123">
        <v>1.6447274190838499E-2</v>
      </c>
      <c r="G123" t="s">
        <v>145</v>
      </c>
      <c r="H123" t="s">
        <v>146</v>
      </c>
      <c r="I123">
        <v>38.095238095238102</v>
      </c>
      <c r="J123">
        <v>50</v>
      </c>
      <c r="K123">
        <v>33.3333333333333</v>
      </c>
      <c r="L123">
        <v>45</v>
      </c>
      <c r="M123">
        <v>45.8333333333333</v>
      </c>
      <c r="N123" s="1">
        <f t="shared" si="9"/>
        <v>42.452380952380942</v>
      </c>
      <c r="O123">
        <v>19.047619047619001</v>
      </c>
      <c r="P123">
        <v>20</v>
      </c>
      <c r="Q123">
        <v>28.947368421052602</v>
      </c>
      <c r="R123">
        <v>16.6666666666667</v>
      </c>
      <c r="S123">
        <v>5.2631578947368398</v>
      </c>
      <c r="T123" s="1">
        <f t="shared" si="10"/>
        <v>17.984962406015029</v>
      </c>
      <c r="U123" s="1">
        <f t="shared" si="11"/>
        <v>-24.467418546365913</v>
      </c>
      <c r="V123">
        <v>17.3913043478261</v>
      </c>
      <c r="W123">
        <v>12.5</v>
      </c>
      <c r="X123">
        <v>30</v>
      </c>
      <c r="Y123">
        <v>22.2222222222222</v>
      </c>
      <c r="Z123">
        <v>15.384615384615399</v>
      </c>
    </row>
    <row r="124" spans="1:26" x14ac:dyDescent="0.3">
      <c r="A124">
        <v>768818</v>
      </c>
      <c r="B124" t="s">
        <v>147</v>
      </c>
      <c r="C124">
        <v>6823973</v>
      </c>
      <c r="D124">
        <v>3.7523876466008499</v>
      </c>
      <c r="E124">
        <v>1.75158339643743E-4</v>
      </c>
      <c r="F124">
        <v>4.2319100603405602E-2</v>
      </c>
      <c r="G124" t="s">
        <v>148</v>
      </c>
      <c r="H124" t="s">
        <v>149</v>
      </c>
      <c r="I124">
        <v>66.6666666666667</v>
      </c>
      <c r="J124">
        <v>61.538461538461497</v>
      </c>
      <c r="K124">
        <v>66.6666666666667</v>
      </c>
      <c r="L124">
        <v>57.894736842105303</v>
      </c>
      <c r="M124">
        <v>47.826086956521699</v>
      </c>
      <c r="N124" s="1">
        <f t="shared" si="9"/>
        <v>60.118523734084384</v>
      </c>
      <c r="O124">
        <v>26.086956521739101</v>
      </c>
      <c r="P124">
        <v>26.923076923076898</v>
      </c>
      <c r="Q124">
        <v>37.037037037037003</v>
      </c>
      <c r="R124">
        <v>42.857142857142897</v>
      </c>
      <c r="S124">
        <v>36.363636363636402</v>
      </c>
      <c r="T124" s="1">
        <f t="shared" si="10"/>
        <v>33.853569940526462</v>
      </c>
      <c r="U124" s="1">
        <f t="shared" si="11"/>
        <v>-26.264953793557922</v>
      </c>
      <c r="V124">
        <v>56.521739130434803</v>
      </c>
      <c r="W124">
        <v>29.411764705882401</v>
      </c>
      <c r="X124">
        <v>43.75</v>
      </c>
      <c r="Y124">
        <v>50</v>
      </c>
      <c r="Z124">
        <v>17.8571428571429</v>
      </c>
    </row>
    <row r="125" spans="1:26" x14ac:dyDescent="0.3">
      <c r="A125">
        <v>775061</v>
      </c>
      <c r="B125" t="s">
        <v>147</v>
      </c>
      <c r="C125">
        <v>38077403</v>
      </c>
      <c r="D125">
        <v>4.2538350929699202</v>
      </c>
      <c r="E125" s="2">
        <v>2.1014008312761699E-5</v>
      </c>
      <c r="F125">
        <v>6.7608571617824697E-3</v>
      </c>
      <c r="G125" t="s">
        <v>148</v>
      </c>
      <c r="H125" t="s">
        <v>150</v>
      </c>
      <c r="I125">
        <v>9.7560975609756095</v>
      </c>
      <c r="J125">
        <v>14.285714285714301</v>
      </c>
      <c r="K125">
        <v>10.714285714285699</v>
      </c>
      <c r="L125">
        <v>12.9032258064516</v>
      </c>
      <c r="M125">
        <v>8.3333333333333304</v>
      </c>
      <c r="N125" s="1">
        <f t="shared" si="9"/>
        <v>11.198531340152108</v>
      </c>
      <c r="O125">
        <v>6.0606060606060597</v>
      </c>
      <c r="P125">
        <v>0</v>
      </c>
      <c r="Q125">
        <v>4.6511627906976702</v>
      </c>
      <c r="R125">
        <v>0</v>
      </c>
      <c r="S125">
        <v>0</v>
      </c>
      <c r="T125" s="1">
        <f t="shared" si="10"/>
        <v>2.1423537702607462</v>
      </c>
      <c r="U125" s="1">
        <f t="shared" si="11"/>
        <v>-9.0561775698913625</v>
      </c>
      <c r="V125">
        <v>2.9411764705882399</v>
      </c>
      <c r="W125">
        <v>0</v>
      </c>
      <c r="X125">
        <v>2.2727272727272698</v>
      </c>
      <c r="Y125">
        <v>6.0606060606060597</v>
      </c>
      <c r="Z125">
        <v>6.4516129032258096</v>
      </c>
    </row>
    <row r="126" spans="1:26" x14ac:dyDescent="0.3">
      <c r="A126">
        <v>784622</v>
      </c>
      <c r="B126" t="s">
        <v>147</v>
      </c>
      <c r="C126">
        <v>76090215</v>
      </c>
      <c r="D126">
        <v>3.7147387214091299</v>
      </c>
      <c r="E126">
        <v>2.0341376091818499E-4</v>
      </c>
      <c r="F126">
        <v>4.8058775773193903E-2</v>
      </c>
      <c r="G126" t="s">
        <v>148</v>
      </c>
      <c r="H126" t="s">
        <v>151</v>
      </c>
      <c r="I126">
        <v>38.095238095238102</v>
      </c>
      <c r="J126">
        <v>38.095238095238102</v>
      </c>
      <c r="K126">
        <v>36.842105263157897</v>
      </c>
      <c r="L126">
        <v>30.769230769230798</v>
      </c>
      <c r="M126">
        <v>33.3333333333333</v>
      </c>
      <c r="N126" s="1">
        <f t="shared" si="9"/>
        <v>35.427029111239641</v>
      </c>
      <c r="O126">
        <v>8.6956521739130395</v>
      </c>
      <c r="P126">
        <v>18.75</v>
      </c>
      <c r="Q126">
        <v>14.285714285714301</v>
      </c>
      <c r="R126">
        <v>13.7931034482759</v>
      </c>
      <c r="S126">
        <v>8.3333333333333304</v>
      </c>
      <c r="T126" s="1">
        <f t="shared" si="10"/>
        <v>12.771560648247313</v>
      </c>
      <c r="U126" s="1">
        <f t="shared" si="11"/>
        <v>-22.655468462992328</v>
      </c>
      <c r="V126">
        <v>8.3333333333333304</v>
      </c>
      <c r="W126">
        <v>12</v>
      </c>
      <c r="X126">
        <v>16.6666666666667</v>
      </c>
      <c r="Y126">
        <v>47.619047619047599</v>
      </c>
      <c r="Z126">
        <v>13.3333333333333</v>
      </c>
    </row>
    <row r="127" spans="1:26" x14ac:dyDescent="0.3">
      <c r="A127">
        <v>802804</v>
      </c>
      <c r="B127" t="s">
        <v>147</v>
      </c>
      <c r="C127">
        <v>98011829</v>
      </c>
      <c r="D127">
        <v>3.7335462552461598</v>
      </c>
      <c r="E127">
        <v>1.8880250072678701E-4</v>
      </c>
      <c r="F127">
        <v>4.5145213651525899E-2</v>
      </c>
      <c r="G127" t="s">
        <v>148</v>
      </c>
      <c r="H127" t="s">
        <v>152</v>
      </c>
      <c r="I127">
        <v>46.428571428571402</v>
      </c>
      <c r="J127">
        <v>54.545454545454497</v>
      </c>
      <c r="K127">
        <v>45</v>
      </c>
      <c r="L127">
        <v>29.411764705882401</v>
      </c>
      <c r="M127">
        <v>45.454545454545503</v>
      </c>
      <c r="N127" s="1">
        <f t="shared" si="9"/>
        <v>44.168067226890756</v>
      </c>
      <c r="O127">
        <v>11.764705882352899</v>
      </c>
      <c r="P127">
        <v>21.739130434782599</v>
      </c>
      <c r="Q127">
        <v>32</v>
      </c>
      <c r="R127">
        <v>8.6956521739130395</v>
      </c>
      <c r="S127">
        <v>0</v>
      </c>
      <c r="T127" s="1">
        <f t="shared" si="10"/>
        <v>14.839897698209706</v>
      </c>
      <c r="U127" s="1">
        <f t="shared" si="11"/>
        <v>-29.328169528681052</v>
      </c>
      <c r="V127">
        <v>17.3913043478261</v>
      </c>
      <c r="W127">
        <v>29.1666666666667</v>
      </c>
      <c r="X127">
        <v>13.3333333333333</v>
      </c>
      <c r="Y127">
        <v>16.6666666666667</v>
      </c>
      <c r="Z127">
        <v>0</v>
      </c>
    </row>
    <row r="128" spans="1:26" x14ac:dyDescent="0.3">
      <c r="A128">
        <v>804036</v>
      </c>
      <c r="B128" t="s">
        <v>147</v>
      </c>
      <c r="C128">
        <v>98791551</v>
      </c>
      <c r="D128">
        <v>4.4765342994475201</v>
      </c>
      <c r="E128" s="2">
        <v>7.5864484736920402E-6</v>
      </c>
      <c r="F128">
        <v>2.8097196574468799E-3</v>
      </c>
      <c r="G128" t="s">
        <v>148</v>
      </c>
      <c r="H128" t="s">
        <v>153</v>
      </c>
      <c r="I128">
        <v>63.157894736842103</v>
      </c>
      <c r="J128">
        <v>76.470588235294102</v>
      </c>
      <c r="K128">
        <v>35.294117647058798</v>
      </c>
      <c r="L128">
        <v>62.962962962962997</v>
      </c>
      <c r="M128">
        <v>44</v>
      </c>
      <c r="N128" s="1">
        <f t="shared" si="9"/>
        <v>56.377112716431597</v>
      </c>
      <c r="O128">
        <v>33.3333333333333</v>
      </c>
      <c r="P128">
        <v>35</v>
      </c>
      <c r="Q128">
        <v>24</v>
      </c>
      <c r="R128">
        <v>29.1666666666667</v>
      </c>
      <c r="S128">
        <v>11.764705882352899</v>
      </c>
      <c r="T128" s="1">
        <f t="shared" si="10"/>
        <v>26.652941176470581</v>
      </c>
      <c r="U128" s="1">
        <f t="shared" si="11"/>
        <v>-29.724171539961016</v>
      </c>
      <c r="V128">
        <v>40.909090909090899</v>
      </c>
      <c r="W128">
        <v>35</v>
      </c>
      <c r="X128">
        <v>48.275862068965502</v>
      </c>
      <c r="Y128">
        <v>38.461538461538503</v>
      </c>
      <c r="Z128">
        <v>36.363636363636402</v>
      </c>
    </row>
    <row r="129" spans="1:26" x14ac:dyDescent="0.3">
      <c r="A129">
        <v>821305</v>
      </c>
      <c r="B129" t="s">
        <v>154</v>
      </c>
      <c r="C129">
        <v>27161978</v>
      </c>
      <c r="D129">
        <v>4.3464978069866396</v>
      </c>
      <c r="E129" s="2">
        <v>1.38328433819985E-5</v>
      </c>
      <c r="F129">
        <v>4.7158082795408403E-3</v>
      </c>
      <c r="G129" t="s">
        <v>155</v>
      </c>
      <c r="H129" t="s">
        <v>156</v>
      </c>
      <c r="I129">
        <v>30.434782608695699</v>
      </c>
      <c r="J129">
        <v>57.142857142857103</v>
      </c>
      <c r="K129">
        <v>33.3333333333333</v>
      </c>
      <c r="L129">
        <v>46.153846153846203</v>
      </c>
      <c r="M129">
        <v>50</v>
      </c>
      <c r="N129" s="1">
        <f t="shared" si="9"/>
        <v>43.412963847746461</v>
      </c>
      <c r="O129">
        <v>0</v>
      </c>
      <c r="P129">
        <v>11.764705882352899</v>
      </c>
      <c r="Q129">
        <v>26.086956521739101</v>
      </c>
      <c r="R129">
        <v>9.0909090909090899</v>
      </c>
      <c r="S129">
        <v>6.25</v>
      </c>
      <c r="T129" s="1">
        <f t="shared" si="10"/>
        <v>10.638514299000217</v>
      </c>
      <c r="U129" s="1">
        <f t="shared" si="11"/>
        <v>-32.774449548746247</v>
      </c>
      <c r="V129">
        <v>26.6666666666667</v>
      </c>
      <c r="W129">
        <v>33.3333333333333</v>
      </c>
      <c r="X129">
        <v>26.6666666666667</v>
      </c>
      <c r="Y129">
        <v>9.0909090909090899</v>
      </c>
      <c r="Z129">
        <v>15.384615384615399</v>
      </c>
    </row>
    <row r="130" spans="1:26" x14ac:dyDescent="0.3">
      <c r="A130">
        <v>827279</v>
      </c>
      <c r="B130" t="s">
        <v>154</v>
      </c>
      <c r="C130">
        <v>38574362</v>
      </c>
      <c r="D130">
        <v>4.6002808195611999</v>
      </c>
      <c r="E130" s="2">
        <v>4.2192175828801399E-6</v>
      </c>
      <c r="F130">
        <v>1.7061988278638399E-3</v>
      </c>
      <c r="G130" t="s">
        <v>155</v>
      </c>
      <c r="H130" t="s">
        <v>157</v>
      </c>
      <c r="I130">
        <v>5</v>
      </c>
      <c r="J130">
        <v>27.272727272727298</v>
      </c>
      <c r="K130">
        <v>19.047619047619001</v>
      </c>
      <c r="L130">
        <v>23.8095238095238</v>
      </c>
      <c r="M130">
        <v>21.2121212121212</v>
      </c>
      <c r="N130" s="1">
        <f t="shared" si="9"/>
        <v>19.268398268398261</v>
      </c>
      <c r="O130">
        <v>8.3333333333333304</v>
      </c>
      <c r="P130">
        <v>0</v>
      </c>
      <c r="Q130">
        <v>0</v>
      </c>
      <c r="R130">
        <v>0</v>
      </c>
      <c r="S130">
        <v>0</v>
      </c>
      <c r="T130" s="1">
        <f t="shared" si="10"/>
        <v>1.6666666666666661</v>
      </c>
      <c r="U130" s="1">
        <f t="shared" si="11"/>
        <v>-17.601731601731593</v>
      </c>
      <c r="V130">
        <v>4</v>
      </c>
      <c r="W130">
        <v>13.0434782608696</v>
      </c>
      <c r="X130">
        <v>0</v>
      </c>
      <c r="Y130">
        <v>4</v>
      </c>
      <c r="Z130">
        <v>7.4074074074074101</v>
      </c>
    </row>
    <row r="131" spans="1:26" x14ac:dyDescent="0.3">
      <c r="A131">
        <v>841000</v>
      </c>
      <c r="B131" t="s">
        <v>158</v>
      </c>
      <c r="C131">
        <v>12970213</v>
      </c>
      <c r="D131">
        <v>3.9922241762086799</v>
      </c>
      <c r="E131" s="2">
        <v>6.5456448248130404E-5</v>
      </c>
      <c r="F131">
        <v>1.81429816898604E-2</v>
      </c>
      <c r="G131" t="s">
        <v>159</v>
      </c>
      <c r="H131" t="s">
        <v>160</v>
      </c>
      <c r="I131">
        <v>23.404255319148898</v>
      </c>
      <c r="J131">
        <v>37.837837837837803</v>
      </c>
      <c r="K131">
        <v>33.3333333333333</v>
      </c>
      <c r="L131">
        <v>15.384615384615399</v>
      </c>
      <c r="M131">
        <v>40.740740740740698</v>
      </c>
      <c r="N131" s="1">
        <f t="shared" si="9"/>
        <v>30.140156523135222</v>
      </c>
      <c r="O131">
        <v>5.4054054054054097</v>
      </c>
      <c r="P131">
        <v>15.384615384615399</v>
      </c>
      <c r="Q131">
        <v>18.604651162790699</v>
      </c>
      <c r="R131">
        <v>10.8108108108108</v>
      </c>
      <c r="S131">
        <v>6.6666666666666696</v>
      </c>
      <c r="T131" s="1">
        <f t="shared" si="10"/>
        <v>11.374429886057795</v>
      </c>
      <c r="U131" s="1">
        <f t="shared" si="11"/>
        <v>-18.765726637077428</v>
      </c>
      <c r="V131">
        <v>16.6666666666667</v>
      </c>
      <c r="W131">
        <v>14.814814814814801</v>
      </c>
      <c r="X131">
        <v>12.8205128205128</v>
      </c>
      <c r="Y131">
        <v>14.705882352941201</v>
      </c>
      <c r="Z131">
        <v>5.71428571428571</v>
      </c>
    </row>
    <row r="132" spans="1:26" x14ac:dyDescent="0.3">
      <c r="A132">
        <v>841000</v>
      </c>
      <c r="B132" t="s">
        <v>158</v>
      </c>
      <c r="C132">
        <v>12970213</v>
      </c>
      <c r="D132">
        <v>3.9922241762086799</v>
      </c>
      <c r="E132" s="2">
        <v>6.5456448248130404E-5</v>
      </c>
      <c r="F132">
        <v>1.81429816898604E-2</v>
      </c>
      <c r="G132" t="s">
        <v>159</v>
      </c>
      <c r="H132" t="s">
        <v>161</v>
      </c>
      <c r="I132">
        <v>23.404255319148898</v>
      </c>
      <c r="J132">
        <v>37.837837837837803</v>
      </c>
      <c r="K132">
        <v>33.3333333333333</v>
      </c>
      <c r="L132">
        <v>15.384615384615399</v>
      </c>
      <c r="M132">
        <v>40.740740740740698</v>
      </c>
      <c r="N132" s="1">
        <f t="shared" ref="N132:N145" si="12">AVERAGE(I132:M132)</f>
        <v>30.140156523135222</v>
      </c>
      <c r="O132">
        <v>5.4054054054054097</v>
      </c>
      <c r="P132">
        <v>15.384615384615399</v>
      </c>
      <c r="Q132">
        <v>18.604651162790699</v>
      </c>
      <c r="R132">
        <v>10.8108108108108</v>
      </c>
      <c r="S132">
        <v>6.6666666666666696</v>
      </c>
      <c r="T132" s="1">
        <f t="shared" ref="T132:T145" si="13">AVERAGE(O132:S132)</f>
        <v>11.374429886057795</v>
      </c>
      <c r="U132" s="1">
        <f t="shared" ref="U132:U145" si="14">T132-N132</f>
        <v>-18.765726637077428</v>
      </c>
      <c r="V132">
        <v>16.6666666666667</v>
      </c>
      <c r="W132">
        <v>14.814814814814801</v>
      </c>
      <c r="X132">
        <v>12.8205128205128</v>
      </c>
      <c r="Y132">
        <v>14.705882352941201</v>
      </c>
      <c r="Z132">
        <v>5.71428571428571</v>
      </c>
    </row>
    <row r="133" spans="1:26" x14ac:dyDescent="0.3">
      <c r="A133">
        <v>873446</v>
      </c>
      <c r="B133" t="s">
        <v>158</v>
      </c>
      <c r="C133">
        <v>71381943</v>
      </c>
      <c r="D133">
        <v>3.9166214405130599</v>
      </c>
      <c r="E133" s="2">
        <v>8.9798590159756496E-5</v>
      </c>
      <c r="F133">
        <v>2.3934080920586701E-2</v>
      </c>
      <c r="G133" t="s">
        <v>159</v>
      </c>
      <c r="H133" t="s">
        <v>162</v>
      </c>
      <c r="I133">
        <v>33.3333333333333</v>
      </c>
      <c r="J133">
        <v>61.904761904761898</v>
      </c>
      <c r="K133">
        <v>70</v>
      </c>
      <c r="L133">
        <v>50</v>
      </c>
      <c r="M133">
        <v>41.6666666666667</v>
      </c>
      <c r="N133" s="1">
        <f t="shared" si="12"/>
        <v>51.380952380952372</v>
      </c>
      <c r="O133">
        <v>13.0434782608696</v>
      </c>
      <c r="P133">
        <v>16.6666666666667</v>
      </c>
      <c r="Q133">
        <v>24</v>
      </c>
      <c r="R133">
        <v>25.925925925925899</v>
      </c>
      <c r="S133">
        <v>13.0434782608696</v>
      </c>
      <c r="T133" s="1">
        <f t="shared" si="13"/>
        <v>18.535909822866362</v>
      </c>
      <c r="U133" s="1">
        <f t="shared" si="14"/>
        <v>-32.845042558086007</v>
      </c>
      <c r="V133">
        <v>21.428571428571399</v>
      </c>
      <c r="W133">
        <v>31.818181818181799</v>
      </c>
      <c r="X133">
        <v>38.8888888888889</v>
      </c>
      <c r="Y133">
        <v>47.058823529411796</v>
      </c>
      <c r="Z133">
        <v>6.25</v>
      </c>
    </row>
    <row r="134" spans="1:26" x14ac:dyDescent="0.3">
      <c r="A134">
        <v>873448</v>
      </c>
      <c r="B134" t="s">
        <v>158</v>
      </c>
      <c r="C134">
        <v>71381963</v>
      </c>
      <c r="D134">
        <v>4.0652177895240502</v>
      </c>
      <c r="E134" s="2">
        <v>4.7987629279956898E-5</v>
      </c>
      <c r="F134">
        <v>1.3896606448642801E-2</v>
      </c>
      <c r="G134" t="s">
        <v>159</v>
      </c>
      <c r="H134" t="s">
        <v>162</v>
      </c>
      <c r="I134">
        <v>46.6666666666667</v>
      </c>
      <c r="J134">
        <v>61.904761904761898</v>
      </c>
      <c r="K134">
        <v>50</v>
      </c>
      <c r="L134">
        <v>50</v>
      </c>
      <c r="M134">
        <v>60</v>
      </c>
      <c r="N134" s="1">
        <f t="shared" si="12"/>
        <v>53.714285714285722</v>
      </c>
      <c r="O134">
        <v>21.739130434782599</v>
      </c>
      <c r="P134">
        <v>22.2222222222222</v>
      </c>
      <c r="Q134">
        <v>28</v>
      </c>
      <c r="R134">
        <v>33.3333333333333</v>
      </c>
      <c r="S134">
        <v>26.086956521739101</v>
      </c>
      <c r="T134" s="1">
        <f t="shared" si="13"/>
        <v>26.276328502415442</v>
      </c>
      <c r="U134" s="1">
        <f t="shared" si="14"/>
        <v>-27.43795721187028</v>
      </c>
      <c r="V134">
        <v>35.714285714285701</v>
      </c>
      <c r="W134">
        <v>36.363636363636402</v>
      </c>
      <c r="X134">
        <v>61.1111111111111</v>
      </c>
      <c r="Y134">
        <v>58.823529411764703</v>
      </c>
      <c r="Z134">
        <v>25</v>
      </c>
    </row>
    <row r="135" spans="1:26" x14ac:dyDescent="0.3">
      <c r="A135">
        <v>894485</v>
      </c>
      <c r="B135" t="s">
        <v>163</v>
      </c>
      <c r="C135">
        <v>43031622</v>
      </c>
      <c r="D135">
        <v>3.7917857374799899</v>
      </c>
      <c r="E135">
        <v>1.4956793064757699E-4</v>
      </c>
      <c r="F135">
        <v>3.6953345942206603E-2</v>
      </c>
      <c r="G135" t="s">
        <v>164</v>
      </c>
      <c r="H135" t="s">
        <v>165</v>
      </c>
      <c r="I135">
        <v>9.5238095238095202</v>
      </c>
      <c r="J135">
        <v>7.1428571428571397</v>
      </c>
      <c r="K135">
        <v>7.6923076923076898</v>
      </c>
      <c r="L135">
        <v>8.5714285714285694</v>
      </c>
      <c r="M135">
        <v>13.157894736842101</v>
      </c>
      <c r="N135" s="1">
        <f t="shared" si="12"/>
        <v>9.2176595334490052</v>
      </c>
      <c r="O135">
        <v>0</v>
      </c>
      <c r="P135">
        <v>0</v>
      </c>
      <c r="Q135">
        <v>0</v>
      </c>
      <c r="R135">
        <v>5.2631578947368398</v>
      </c>
      <c r="S135">
        <v>0</v>
      </c>
      <c r="T135" s="1">
        <f t="shared" si="13"/>
        <v>1.0526315789473679</v>
      </c>
      <c r="U135" s="1">
        <f t="shared" si="14"/>
        <v>-8.1650279545016371</v>
      </c>
      <c r="V135">
        <v>5.71428571428571</v>
      </c>
      <c r="W135">
        <v>0</v>
      </c>
      <c r="X135">
        <v>3.4482758620689702</v>
      </c>
      <c r="Y135">
        <v>10.714285714285699</v>
      </c>
      <c r="Z135">
        <v>5</v>
      </c>
    </row>
    <row r="136" spans="1:26" x14ac:dyDescent="0.3">
      <c r="A136">
        <v>897190</v>
      </c>
      <c r="B136" t="s">
        <v>163</v>
      </c>
      <c r="C136">
        <v>55044939</v>
      </c>
      <c r="D136">
        <v>3.9640574731637002</v>
      </c>
      <c r="E136" s="2">
        <v>7.36864997455425E-5</v>
      </c>
      <c r="F136">
        <v>2.01480761016921E-2</v>
      </c>
      <c r="G136" t="s">
        <v>164</v>
      </c>
      <c r="H136" t="s">
        <v>166</v>
      </c>
      <c r="I136">
        <v>14.285714285714301</v>
      </c>
      <c r="J136">
        <v>34.482758620689701</v>
      </c>
      <c r="K136">
        <v>14.814814814814801</v>
      </c>
      <c r="L136">
        <v>11.1111111111111</v>
      </c>
      <c r="M136">
        <v>17.3913043478261</v>
      </c>
      <c r="N136" s="1">
        <f t="shared" si="12"/>
        <v>18.417140636031199</v>
      </c>
      <c r="O136">
        <v>13.3333333333333</v>
      </c>
      <c r="P136">
        <v>0</v>
      </c>
      <c r="Q136">
        <v>0</v>
      </c>
      <c r="R136">
        <v>8</v>
      </c>
      <c r="S136">
        <v>4.7619047619047601</v>
      </c>
      <c r="T136" s="1">
        <f t="shared" si="13"/>
        <v>5.2190476190476121</v>
      </c>
      <c r="U136" s="1">
        <f t="shared" si="14"/>
        <v>-13.198093016983588</v>
      </c>
      <c r="V136">
        <v>12.5</v>
      </c>
      <c r="W136">
        <v>11.1111111111111</v>
      </c>
      <c r="X136">
        <v>9.5238095238095202</v>
      </c>
      <c r="Y136">
        <v>10</v>
      </c>
      <c r="Z136">
        <v>15</v>
      </c>
    </row>
    <row r="137" spans="1:26" x14ac:dyDescent="0.3">
      <c r="A137">
        <v>897190</v>
      </c>
      <c r="B137" t="s">
        <v>163</v>
      </c>
      <c r="C137">
        <v>55044939</v>
      </c>
      <c r="D137">
        <v>3.9640574731637002</v>
      </c>
      <c r="E137" s="2">
        <v>7.36864997455425E-5</v>
      </c>
      <c r="F137">
        <v>2.01480761016921E-2</v>
      </c>
      <c r="G137" t="s">
        <v>164</v>
      </c>
      <c r="H137" t="s">
        <v>167</v>
      </c>
      <c r="I137">
        <v>14.285714285714301</v>
      </c>
      <c r="J137">
        <v>34.482758620689701</v>
      </c>
      <c r="K137">
        <v>14.814814814814801</v>
      </c>
      <c r="L137">
        <v>11.1111111111111</v>
      </c>
      <c r="M137">
        <v>17.3913043478261</v>
      </c>
      <c r="N137" s="1">
        <f t="shared" si="12"/>
        <v>18.417140636031199</v>
      </c>
      <c r="O137">
        <v>13.3333333333333</v>
      </c>
      <c r="P137">
        <v>0</v>
      </c>
      <c r="Q137">
        <v>0</v>
      </c>
      <c r="R137">
        <v>8</v>
      </c>
      <c r="S137">
        <v>4.7619047619047601</v>
      </c>
      <c r="T137" s="1">
        <f t="shared" si="13"/>
        <v>5.2190476190476121</v>
      </c>
      <c r="U137" s="1">
        <f t="shared" si="14"/>
        <v>-13.198093016983588</v>
      </c>
      <c r="V137">
        <v>12.5</v>
      </c>
      <c r="W137">
        <v>11.1111111111111</v>
      </c>
      <c r="X137">
        <v>9.5238095238095202</v>
      </c>
      <c r="Y137">
        <v>10</v>
      </c>
      <c r="Z137">
        <v>15</v>
      </c>
    </row>
    <row r="138" spans="1:26" x14ac:dyDescent="0.3">
      <c r="A138">
        <v>902761</v>
      </c>
      <c r="B138" t="s">
        <v>163</v>
      </c>
      <c r="C138">
        <v>68067025</v>
      </c>
      <c r="D138">
        <v>4.6458972102233398</v>
      </c>
      <c r="E138" s="2">
        <v>3.3860157978054702E-6</v>
      </c>
      <c r="F138">
        <v>1.41128277475258E-3</v>
      </c>
      <c r="G138" t="s">
        <v>164</v>
      </c>
      <c r="H138" t="s">
        <v>168</v>
      </c>
      <c r="I138">
        <v>11.1111111111111</v>
      </c>
      <c r="J138">
        <v>8.3333333333333304</v>
      </c>
      <c r="K138">
        <v>20.689655172413801</v>
      </c>
      <c r="L138">
        <v>6.25</v>
      </c>
      <c r="M138">
        <v>15.625</v>
      </c>
      <c r="N138" s="1">
        <f t="shared" si="12"/>
        <v>12.401819923371646</v>
      </c>
      <c r="O138">
        <v>0</v>
      </c>
      <c r="P138">
        <v>0</v>
      </c>
      <c r="Q138">
        <v>4.7619047619047601</v>
      </c>
      <c r="R138">
        <v>0</v>
      </c>
      <c r="S138">
        <v>0</v>
      </c>
      <c r="T138" s="1">
        <f t="shared" si="13"/>
        <v>0.952380952380952</v>
      </c>
      <c r="U138" s="1">
        <f t="shared" si="14"/>
        <v>-11.449438970990693</v>
      </c>
      <c r="V138">
        <v>13.8888888888889</v>
      </c>
      <c r="W138">
        <v>4.5454545454545503</v>
      </c>
      <c r="X138">
        <v>3.8461538461538498</v>
      </c>
      <c r="Y138">
        <v>15.789473684210501</v>
      </c>
      <c r="Z138">
        <v>3.8461538461538498</v>
      </c>
    </row>
    <row r="139" spans="1:26" x14ac:dyDescent="0.3">
      <c r="A139">
        <v>903012</v>
      </c>
      <c r="B139" t="s">
        <v>163</v>
      </c>
      <c r="C139">
        <v>69747077</v>
      </c>
      <c r="D139">
        <v>3.9212638194226002</v>
      </c>
      <c r="E139" s="2">
        <v>8.8085758260654103E-5</v>
      </c>
      <c r="F139">
        <v>2.3513495358283801E-2</v>
      </c>
      <c r="G139" t="s">
        <v>164</v>
      </c>
      <c r="H139" t="s">
        <v>169</v>
      </c>
      <c r="I139">
        <v>32</v>
      </c>
      <c r="J139">
        <v>38.461538461538503</v>
      </c>
      <c r="K139">
        <v>40</v>
      </c>
      <c r="L139">
        <v>21.428571428571399</v>
      </c>
      <c r="M139">
        <v>37.5</v>
      </c>
      <c r="N139" s="1">
        <f t="shared" si="12"/>
        <v>33.878021978021977</v>
      </c>
      <c r="O139">
        <v>10.526315789473699</v>
      </c>
      <c r="P139">
        <v>30</v>
      </c>
      <c r="Q139">
        <v>13.0434782608696</v>
      </c>
      <c r="R139">
        <v>0</v>
      </c>
      <c r="S139">
        <v>10</v>
      </c>
      <c r="T139" s="1">
        <f t="shared" si="13"/>
        <v>12.713958810068659</v>
      </c>
      <c r="U139" s="1">
        <f t="shared" si="14"/>
        <v>-21.164063167953316</v>
      </c>
      <c r="V139">
        <v>5.5555555555555598</v>
      </c>
      <c r="W139">
        <v>14.285714285714301</v>
      </c>
      <c r="X139">
        <v>18.75</v>
      </c>
      <c r="Y139">
        <v>21.052631578947398</v>
      </c>
      <c r="Z139">
        <v>4.7619047619047601</v>
      </c>
    </row>
    <row r="140" spans="1:26" x14ac:dyDescent="0.3">
      <c r="A140">
        <v>911752</v>
      </c>
      <c r="B140" t="s">
        <v>170</v>
      </c>
      <c r="C140">
        <v>4635256</v>
      </c>
      <c r="D140">
        <v>4.3535450486971703</v>
      </c>
      <c r="E140" s="2">
        <v>1.33953553391175E-5</v>
      </c>
      <c r="F140">
        <v>4.5888961753010899E-3</v>
      </c>
      <c r="G140" t="s">
        <v>171</v>
      </c>
      <c r="H140" t="s">
        <v>172</v>
      </c>
      <c r="I140">
        <v>25</v>
      </c>
      <c r="J140">
        <v>66.6666666666667</v>
      </c>
      <c r="K140">
        <v>78.571428571428598</v>
      </c>
      <c r="L140">
        <v>39.130434782608702</v>
      </c>
      <c r="M140">
        <v>68.421052631578902</v>
      </c>
      <c r="N140" s="1">
        <f t="shared" si="12"/>
        <v>55.557916530456581</v>
      </c>
      <c r="O140">
        <v>20</v>
      </c>
      <c r="P140">
        <v>17.647058823529399</v>
      </c>
      <c r="Q140">
        <v>14.285714285714301</v>
      </c>
      <c r="R140">
        <v>17.647058823529399</v>
      </c>
      <c r="S140">
        <v>14.285714285714301</v>
      </c>
      <c r="T140" s="1">
        <f t="shared" si="13"/>
        <v>16.77310924369748</v>
      </c>
      <c r="U140" s="1">
        <f t="shared" si="14"/>
        <v>-38.784807286759104</v>
      </c>
      <c r="V140">
        <v>35.294117647058798</v>
      </c>
      <c r="W140">
        <v>27.7777777777778</v>
      </c>
      <c r="X140">
        <v>36.363636363636402</v>
      </c>
      <c r="Y140">
        <v>30</v>
      </c>
      <c r="Z140">
        <v>19.047619047619001</v>
      </c>
    </row>
    <row r="141" spans="1:26" x14ac:dyDescent="0.3">
      <c r="A141">
        <v>919199</v>
      </c>
      <c r="B141" t="s">
        <v>170</v>
      </c>
      <c r="C141">
        <v>10265785</v>
      </c>
      <c r="D141">
        <v>3.9398517746137198</v>
      </c>
      <c r="E141" s="2">
        <v>8.1531968750853004E-5</v>
      </c>
      <c r="F141">
        <v>2.2045979997430999E-2</v>
      </c>
      <c r="G141" t="s">
        <v>171</v>
      </c>
      <c r="H141" t="s">
        <v>173</v>
      </c>
      <c r="I141">
        <v>27.586206896551701</v>
      </c>
      <c r="J141">
        <v>28.571428571428601</v>
      </c>
      <c r="K141">
        <v>38.095238095238102</v>
      </c>
      <c r="L141">
        <v>27.7777777777778</v>
      </c>
      <c r="M141">
        <v>32.258064516128997</v>
      </c>
      <c r="N141" s="1">
        <f t="shared" si="12"/>
        <v>30.857743171425039</v>
      </c>
      <c r="O141">
        <v>18.421052631578899</v>
      </c>
      <c r="P141">
        <v>15</v>
      </c>
      <c r="Q141">
        <v>14.814814814814801</v>
      </c>
      <c r="R141">
        <v>3.5714285714285698</v>
      </c>
      <c r="S141">
        <v>4.1666666666666696</v>
      </c>
      <c r="T141" s="1">
        <f t="shared" si="13"/>
        <v>11.19479253689779</v>
      </c>
      <c r="U141" s="1">
        <f t="shared" si="14"/>
        <v>-19.662950634527249</v>
      </c>
      <c r="V141">
        <v>26.470588235294102</v>
      </c>
      <c r="W141">
        <v>11.538461538461499</v>
      </c>
      <c r="X141">
        <v>23.529411764705898</v>
      </c>
      <c r="Y141">
        <v>5.2631578947368398</v>
      </c>
      <c r="Z141">
        <v>18.75</v>
      </c>
    </row>
    <row r="142" spans="1:26" x14ac:dyDescent="0.3">
      <c r="A142">
        <v>930476</v>
      </c>
      <c r="B142" t="s">
        <v>170</v>
      </c>
      <c r="C142">
        <v>41594931</v>
      </c>
      <c r="D142">
        <v>3.8247398124629401</v>
      </c>
      <c r="E142">
        <v>1.3091026573224199E-4</v>
      </c>
      <c r="F142">
        <v>3.2986576540055199E-2</v>
      </c>
      <c r="G142" t="s">
        <v>171</v>
      </c>
      <c r="H142" t="s">
        <v>174</v>
      </c>
      <c r="I142">
        <v>34.375</v>
      </c>
      <c r="J142">
        <v>18.75</v>
      </c>
      <c r="K142">
        <v>26.6666666666667</v>
      </c>
      <c r="L142">
        <v>33.3333333333333</v>
      </c>
      <c r="M142">
        <v>28.571428571428601</v>
      </c>
      <c r="N142" s="1">
        <f t="shared" si="12"/>
        <v>28.339285714285722</v>
      </c>
      <c r="O142">
        <v>0</v>
      </c>
      <c r="P142">
        <v>5.8823529411764701</v>
      </c>
      <c r="Q142">
        <v>21.052631578947398</v>
      </c>
      <c r="R142">
        <v>12</v>
      </c>
      <c r="S142">
        <v>0</v>
      </c>
      <c r="T142" s="1">
        <f t="shared" si="13"/>
        <v>7.7869969040247735</v>
      </c>
      <c r="U142" s="1">
        <f t="shared" si="14"/>
        <v>-20.552288810260947</v>
      </c>
      <c r="V142">
        <v>38.461538461538503</v>
      </c>
      <c r="W142">
        <v>13.3333333333333</v>
      </c>
      <c r="X142">
        <v>17.647058823529399</v>
      </c>
      <c r="Y142">
        <v>21.428571428571399</v>
      </c>
      <c r="Z142">
        <v>14.285714285714301</v>
      </c>
    </row>
    <row r="143" spans="1:26" x14ac:dyDescent="0.3">
      <c r="A143">
        <v>930476</v>
      </c>
      <c r="B143" t="s">
        <v>170</v>
      </c>
      <c r="C143">
        <v>41594931</v>
      </c>
      <c r="D143">
        <v>3.8247398124629401</v>
      </c>
      <c r="E143">
        <v>1.3091026573224199E-4</v>
      </c>
      <c r="F143">
        <v>3.2986576540055199E-2</v>
      </c>
      <c r="G143" t="s">
        <v>171</v>
      </c>
      <c r="H143" t="s">
        <v>175</v>
      </c>
      <c r="I143">
        <v>34.375</v>
      </c>
      <c r="J143">
        <v>18.75</v>
      </c>
      <c r="K143">
        <v>26.6666666666667</v>
      </c>
      <c r="L143">
        <v>33.3333333333333</v>
      </c>
      <c r="M143">
        <v>28.571428571428601</v>
      </c>
      <c r="N143" s="1">
        <f t="shared" si="12"/>
        <v>28.339285714285722</v>
      </c>
      <c r="O143">
        <v>0</v>
      </c>
      <c r="P143">
        <v>5.8823529411764701</v>
      </c>
      <c r="Q143">
        <v>21.052631578947398</v>
      </c>
      <c r="R143">
        <v>12</v>
      </c>
      <c r="S143">
        <v>0</v>
      </c>
      <c r="T143" s="1">
        <f t="shared" si="13"/>
        <v>7.7869969040247735</v>
      </c>
      <c r="U143" s="1">
        <f t="shared" si="14"/>
        <v>-20.552288810260947</v>
      </c>
      <c r="V143">
        <v>38.461538461538503</v>
      </c>
      <c r="W143">
        <v>13.3333333333333</v>
      </c>
      <c r="X143">
        <v>17.647058823529399</v>
      </c>
      <c r="Y143">
        <v>21.428571428571399</v>
      </c>
      <c r="Z143">
        <v>14.285714285714301</v>
      </c>
    </row>
    <row r="144" spans="1:26" x14ac:dyDescent="0.3">
      <c r="A144">
        <v>949716</v>
      </c>
      <c r="B144" t="s">
        <v>176</v>
      </c>
      <c r="C144">
        <v>168763849</v>
      </c>
      <c r="D144">
        <v>3.74098960025032</v>
      </c>
      <c r="E144">
        <v>1.83297106259953E-4</v>
      </c>
      <c r="F144">
        <v>4.4028122379467301E-2</v>
      </c>
      <c r="G144" t="s">
        <v>177</v>
      </c>
      <c r="H144" t="s">
        <v>178</v>
      </c>
      <c r="I144">
        <v>60.273972602739697</v>
      </c>
      <c r="J144">
        <v>53.3333333333333</v>
      </c>
      <c r="K144">
        <v>41.891891891891902</v>
      </c>
      <c r="L144">
        <v>61.904761904761898</v>
      </c>
      <c r="M144">
        <v>54.545454545454497</v>
      </c>
      <c r="N144" s="1">
        <f t="shared" si="12"/>
        <v>54.389882855636259</v>
      </c>
      <c r="O144">
        <v>44.7368421052632</v>
      </c>
      <c r="P144">
        <v>16.129032258064498</v>
      </c>
      <c r="Q144">
        <v>29.310344827586199</v>
      </c>
      <c r="R144">
        <v>40.425531914893597</v>
      </c>
      <c r="S144">
        <v>27.272727272727298</v>
      </c>
      <c r="T144" s="1">
        <f t="shared" si="13"/>
        <v>31.574895675706962</v>
      </c>
      <c r="U144" s="1">
        <f t="shared" si="14"/>
        <v>-22.814987179929297</v>
      </c>
      <c r="V144">
        <v>20.588235294117599</v>
      </c>
      <c r="W144">
        <v>33.8983050847458</v>
      </c>
      <c r="X144">
        <v>37.142857142857103</v>
      </c>
      <c r="Y144">
        <v>54.1666666666667</v>
      </c>
      <c r="Z144">
        <v>28.125</v>
      </c>
    </row>
    <row r="145" spans="1:26" x14ac:dyDescent="0.3">
      <c r="A145">
        <v>950499</v>
      </c>
      <c r="B145" t="s">
        <v>179</v>
      </c>
      <c r="C145">
        <v>90818653</v>
      </c>
      <c r="D145">
        <v>4.0512613796671904</v>
      </c>
      <c r="E145" s="2">
        <v>5.0942261245731802E-5</v>
      </c>
      <c r="F145">
        <v>1.4658466071500001E-2</v>
      </c>
      <c r="G145" t="s">
        <v>180</v>
      </c>
      <c r="H145" t="s">
        <v>181</v>
      </c>
      <c r="I145">
        <v>100</v>
      </c>
      <c r="J145">
        <v>92</v>
      </c>
      <c r="K145">
        <v>84.848484848484802</v>
      </c>
      <c r="L145">
        <v>95.121951219512198</v>
      </c>
      <c r="M145">
        <v>86.486486486486498</v>
      </c>
      <c r="N145" s="1">
        <f t="shared" si="12"/>
        <v>91.691384510896711</v>
      </c>
      <c r="O145">
        <v>71.428571428571402</v>
      </c>
      <c r="P145">
        <v>66.6666666666667</v>
      </c>
      <c r="Q145">
        <v>69.565217391304301</v>
      </c>
      <c r="R145">
        <v>55.932203389830498</v>
      </c>
      <c r="S145">
        <v>80.8333333333333</v>
      </c>
      <c r="T145" s="1">
        <f t="shared" si="13"/>
        <v>68.885198441941242</v>
      </c>
      <c r="U145" s="1">
        <f t="shared" si="14"/>
        <v>-22.806186068955469</v>
      </c>
      <c r="V145">
        <v>81.632653061224502</v>
      </c>
      <c r="W145">
        <v>67.142857142857096</v>
      </c>
      <c r="X145">
        <v>73.684210526315795</v>
      </c>
      <c r="Y145">
        <v>90.909090909090907</v>
      </c>
      <c r="Z145">
        <v>75.714285714285694</v>
      </c>
    </row>
    <row r="147" spans="1:26" x14ac:dyDescent="0.3">
      <c r="A147" s="4" t="s">
        <v>394</v>
      </c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.6" x14ac:dyDescent="0.3">
      <c r="A148" s="1" t="s">
        <v>1</v>
      </c>
      <c r="B148" s="1" t="s">
        <v>2</v>
      </c>
      <c r="C148" s="1" t="s">
        <v>3</v>
      </c>
      <c r="D148" s="1" t="s">
        <v>4</v>
      </c>
      <c r="E148" s="1" t="s">
        <v>5</v>
      </c>
      <c r="F148" s="1" t="s">
        <v>6</v>
      </c>
      <c r="G148" s="1" t="s">
        <v>7</v>
      </c>
      <c r="H148" s="1" t="s">
        <v>8</v>
      </c>
      <c r="I148" s="1" t="s">
        <v>9</v>
      </c>
      <c r="J148" s="1" t="s">
        <v>10</v>
      </c>
      <c r="K148" s="1" t="s">
        <v>11</v>
      </c>
      <c r="L148" s="1" t="s">
        <v>12</v>
      </c>
      <c r="M148" s="1" t="s">
        <v>13</v>
      </c>
      <c r="N148" s="3" t="s">
        <v>14</v>
      </c>
      <c r="O148" s="1" t="s">
        <v>15</v>
      </c>
      <c r="P148" s="1" t="s">
        <v>16</v>
      </c>
      <c r="Q148" s="1" t="s">
        <v>17</v>
      </c>
      <c r="R148" s="1" t="s">
        <v>18</v>
      </c>
      <c r="S148" s="1" t="s">
        <v>19</v>
      </c>
      <c r="T148" s="3" t="s">
        <v>20</v>
      </c>
      <c r="U148" s="3" t="s">
        <v>21</v>
      </c>
      <c r="V148" s="1" t="s">
        <v>22</v>
      </c>
      <c r="W148" s="1" t="s">
        <v>23</v>
      </c>
      <c r="X148" s="1" t="s">
        <v>24</v>
      </c>
      <c r="Y148" s="1" t="s">
        <v>25</v>
      </c>
      <c r="Z148" s="1" t="s">
        <v>26</v>
      </c>
    </row>
    <row r="149" spans="1:26" ht="15.6" x14ac:dyDescent="0.3">
      <c r="A149">
        <v>42922</v>
      </c>
      <c r="B149" t="s">
        <v>27</v>
      </c>
      <c r="C149">
        <v>162035372</v>
      </c>
      <c r="D149">
        <v>4.1322725462510004</v>
      </c>
      <c r="E149" s="2">
        <v>3.5919414700016398E-5</v>
      </c>
      <c r="F149">
        <v>1.07793959427166E-2</v>
      </c>
      <c r="G149" t="s">
        <v>28</v>
      </c>
      <c r="H149" t="s">
        <v>35</v>
      </c>
      <c r="I149">
        <v>0</v>
      </c>
      <c r="J149">
        <v>4.5454545454545503</v>
      </c>
      <c r="K149">
        <v>0</v>
      </c>
      <c r="L149">
        <v>0</v>
      </c>
      <c r="M149">
        <v>8</v>
      </c>
      <c r="N149" s="3">
        <f t="shared" ref="N149:N212" si="15">AVERAGE(I149:M149)</f>
        <v>2.5090909090909101</v>
      </c>
      <c r="O149">
        <v>13.8888888888889</v>
      </c>
      <c r="P149">
        <v>27.272727272727298</v>
      </c>
      <c r="Q149">
        <v>17.1428571428571</v>
      </c>
      <c r="R149">
        <v>6.25</v>
      </c>
      <c r="S149">
        <v>22.2222222222222</v>
      </c>
      <c r="T149" s="3">
        <f t="shared" ref="T149:T212" si="16">AVERAGE(O149:S149)</f>
        <v>17.355339105339098</v>
      </c>
      <c r="U149" s="3">
        <f t="shared" ref="U149:U212" si="17">T149-N149</f>
        <v>14.846248196248188</v>
      </c>
      <c r="V149">
        <v>7.6923076923076898</v>
      </c>
      <c r="W149">
        <v>5.5555555555555598</v>
      </c>
      <c r="X149">
        <v>5.2631578947368398</v>
      </c>
      <c r="Y149">
        <v>5.5555555555555598</v>
      </c>
      <c r="Z149">
        <v>0</v>
      </c>
    </row>
    <row r="150" spans="1:26" ht="15.6" x14ac:dyDescent="0.3">
      <c r="A150">
        <v>75937</v>
      </c>
      <c r="B150" t="s">
        <v>37</v>
      </c>
      <c r="C150">
        <v>35551368</v>
      </c>
      <c r="D150">
        <v>3.8893773963294098</v>
      </c>
      <c r="E150">
        <v>1.0050172598461E-4</v>
      </c>
      <c r="F150">
        <v>2.6431119894732701E-2</v>
      </c>
      <c r="G150" t="s">
        <v>38</v>
      </c>
      <c r="H150" t="s">
        <v>44</v>
      </c>
      <c r="I150">
        <v>13.636363636363599</v>
      </c>
      <c r="J150">
        <v>15</v>
      </c>
      <c r="K150">
        <v>0</v>
      </c>
      <c r="L150">
        <v>5.2631578947368398</v>
      </c>
      <c r="M150">
        <v>0</v>
      </c>
      <c r="N150" s="3">
        <f t="shared" si="15"/>
        <v>6.7799043062200877</v>
      </c>
      <c r="O150">
        <v>33.3333333333333</v>
      </c>
      <c r="P150">
        <v>21.052631578947398</v>
      </c>
      <c r="Q150">
        <v>21.052631578947398</v>
      </c>
      <c r="R150">
        <v>32</v>
      </c>
      <c r="S150">
        <v>46.153846153846203</v>
      </c>
      <c r="T150" s="3">
        <f t="shared" si="16"/>
        <v>30.718488529014859</v>
      </c>
      <c r="U150" s="3">
        <f t="shared" si="17"/>
        <v>23.938584222794773</v>
      </c>
      <c r="V150">
        <v>35.714285714285701</v>
      </c>
      <c r="W150">
        <v>37.5</v>
      </c>
      <c r="X150">
        <v>16.6666666666667</v>
      </c>
      <c r="Y150">
        <v>7.6923076923076898</v>
      </c>
      <c r="Z150">
        <v>25</v>
      </c>
    </row>
    <row r="151" spans="1:26" ht="15.6" x14ac:dyDescent="0.3">
      <c r="A151">
        <v>109331</v>
      </c>
      <c r="B151" t="s">
        <v>37</v>
      </c>
      <c r="C151">
        <v>144111404</v>
      </c>
      <c r="D151">
        <v>4.5821187404302997</v>
      </c>
      <c r="E151" s="2">
        <v>4.6028839362084097E-6</v>
      </c>
      <c r="F151">
        <v>1.8363536724349001E-3</v>
      </c>
      <c r="G151" t="s">
        <v>38</v>
      </c>
      <c r="H151" t="s">
        <v>182</v>
      </c>
      <c r="I151">
        <v>9.67741935483871</v>
      </c>
      <c r="J151">
        <v>8.8235294117647101</v>
      </c>
      <c r="K151">
        <v>4.5454545454545503</v>
      </c>
      <c r="L151">
        <v>17.3913043478261</v>
      </c>
      <c r="M151">
        <v>6.8965517241379297</v>
      </c>
      <c r="N151" s="3">
        <f t="shared" si="15"/>
        <v>9.4668518768043999</v>
      </c>
      <c r="O151">
        <v>28.571428571428601</v>
      </c>
      <c r="P151">
        <v>30</v>
      </c>
      <c r="Q151">
        <v>44.827586206896598</v>
      </c>
      <c r="R151">
        <v>36.363636363636402</v>
      </c>
      <c r="S151">
        <v>23.076923076923102</v>
      </c>
      <c r="T151" s="3">
        <f t="shared" si="16"/>
        <v>32.56791484377694</v>
      </c>
      <c r="U151" s="3">
        <f t="shared" si="17"/>
        <v>23.101062966972542</v>
      </c>
      <c r="V151">
        <v>15.384615384615399</v>
      </c>
      <c r="W151">
        <v>26.086956521739101</v>
      </c>
      <c r="X151">
        <v>17.647058823529399</v>
      </c>
      <c r="Y151">
        <v>16.6666666666667</v>
      </c>
      <c r="Z151">
        <v>16.6666666666667</v>
      </c>
    </row>
    <row r="152" spans="1:26" ht="15.6" x14ac:dyDescent="0.3">
      <c r="A152">
        <v>153853</v>
      </c>
      <c r="B152" t="s">
        <v>49</v>
      </c>
      <c r="C152">
        <v>89000639</v>
      </c>
      <c r="D152">
        <v>4.0498816507716597</v>
      </c>
      <c r="E152" s="2">
        <v>5.1243542026014503E-5</v>
      </c>
      <c r="F152">
        <v>1.4736238371827699E-2</v>
      </c>
      <c r="G152" t="s">
        <v>50</v>
      </c>
      <c r="H152" t="s">
        <v>183</v>
      </c>
      <c r="I152">
        <v>13.8888888888889</v>
      </c>
      <c r="J152">
        <v>10</v>
      </c>
      <c r="K152">
        <v>0</v>
      </c>
      <c r="L152">
        <v>6.0606060606060597</v>
      </c>
      <c r="M152">
        <v>10.3448275862069</v>
      </c>
      <c r="N152" s="3">
        <f t="shared" si="15"/>
        <v>8.0588645071403722</v>
      </c>
      <c r="O152">
        <v>28.947368421052602</v>
      </c>
      <c r="P152">
        <v>32</v>
      </c>
      <c r="Q152">
        <v>23.076923076923102</v>
      </c>
      <c r="R152">
        <v>30.5555555555556</v>
      </c>
      <c r="S152">
        <v>20</v>
      </c>
      <c r="T152" s="3">
        <f t="shared" si="16"/>
        <v>26.915969410706261</v>
      </c>
      <c r="U152" s="3">
        <f t="shared" si="17"/>
        <v>18.85710490356589</v>
      </c>
      <c r="V152">
        <v>18.518518518518501</v>
      </c>
      <c r="W152">
        <v>23.3333333333333</v>
      </c>
      <c r="X152">
        <v>9.5238095238095202</v>
      </c>
      <c r="Y152">
        <v>40.625</v>
      </c>
      <c r="Z152">
        <v>23.8095238095238</v>
      </c>
    </row>
    <row r="153" spans="1:26" ht="15.6" x14ac:dyDescent="0.3">
      <c r="A153">
        <v>160830</v>
      </c>
      <c r="B153" t="s">
        <v>49</v>
      </c>
      <c r="C153">
        <v>101312180</v>
      </c>
      <c r="D153">
        <v>4.4331407533886598</v>
      </c>
      <c r="E153" s="2">
        <v>9.2870192872187805E-6</v>
      </c>
      <c r="F153">
        <v>3.3443436508575198E-3</v>
      </c>
      <c r="G153" t="s">
        <v>50</v>
      </c>
      <c r="H153" t="s">
        <v>184</v>
      </c>
      <c r="I153">
        <v>25</v>
      </c>
      <c r="J153">
        <v>34.7826086956522</v>
      </c>
      <c r="K153">
        <v>28</v>
      </c>
      <c r="L153">
        <v>45.8333333333333</v>
      </c>
      <c r="M153">
        <v>31.818181818181799</v>
      </c>
      <c r="N153" s="3">
        <f t="shared" si="15"/>
        <v>33.086824769433463</v>
      </c>
      <c r="O153">
        <v>66.6666666666667</v>
      </c>
      <c r="P153">
        <v>47.619047619047599</v>
      </c>
      <c r="Q153">
        <v>68.181818181818201</v>
      </c>
      <c r="R153">
        <v>73.3333333333333</v>
      </c>
      <c r="S153">
        <v>62.5</v>
      </c>
      <c r="T153" s="3">
        <f t="shared" si="16"/>
        <v>63.660173160173166</v>
      </c>
      <c r="U153" s="3">
        <f t="shared" si="17"/>
        <v>30.573348390739703</v>
      </c>
      <c r="V153">
        <v>61.538461538461497</v>
      </c>
      <c r="W153">
        <v>23.529411764705898</v>
      </c>
      <c r="X153">
        <v>56.25</v>
      </c>
      <c r="Y153">
        <v>57.692307692307701</v>
      </c>
      <c r="Z153">
        <v>56.25</v>
      </c>
    </row>
    <row r="154" spans="1:26" ht="15.6" x14ac:dyDescent="0.3">
      <c r="A154">
        <v>160831</v>
      </c>
      <c r="B154" t="s">
        <v>49</v>
      </c>
      <c r="C154">
        <v>101312181</v>
      </c>
      <c r="D154">
        <v>4.216866252779</v>
      </c>
      <c r="E154" s="2">
        <v>2.4772079968974699E-5</v>
      </c>
      <c r="F154">
        <v>7.7752353937615504E-3</v>
      </c>
      <c r="G154" t="s">
        <v>50</v>
      </c>
      <c r="H154" t="s">
        <v>184</v>
      </c>
      <c r="I154">
        <v>20</v>
      </c>
      <c r="J154">
        <v>18.181818181818201</v>
      </c>
      <c r="K154">
        <v>50</v>
      </c>
      <c r="L154">
        <v>32.142857142857103</v>
      </c>
      <c r="M154">
        <v>43.478260869565197</v>
      </c>
      <c r="N154" s="3">
        <f t="shared" si="15"/>
        <v>32.760587238848096</v>
      </c>
      <c r="O154">
        <v>52.380952380952401</v>
      </c>
      <c r="P154">
        <v>55.882352941176499</v>
      </c>
      <c r="Q154">
        <v>70.370370370370395</v>
      </c>
      <c r="R154">
        <v>65.2173913043478</v>
      </c>
      <c r="S154">
        <v>62.5</v>
      </c>
      <c r="T154" s="3">
        <f t="shared" si="16"/>
        <v>61.270213399369425</v>
      </c>
      <c r="U154" s="3">
        <f t="shared" si="17"/>
        <v>28.509626160521329</v>
      </c>
      <c r="V154">
        <v>44</v>
      </c>
      <c r="W154">
        <v>39.285714285714299</v>
      </c>
      <c r="X154">
        <v>68.181818181818201</v>
      </c>
      <c r="Y154">
        <v>59.259259259259302</v>
      </c>
      <c r="Z154">
        <v>41.6666666666667</v>
      </c>
    </row>
    <row r="155" spans="1:26" ht="15.6" x14ac:dyDescent="0.3">
      <c r="A155">
        <v>188008</v>
      </c>
      <c r="B155" t="s">
        <v>53</v>
      </c>
      <c r="C155">
        <v>43508669</v>
      </c>
      <c r="D155">
        <v>3.7332323440378898</v>
      </c>
      <c r="E155">
        <v>1.8903806323780501E-4</v>
      </c>
      <c r="F155">
        <v>4.51901740737062E-2</v>
      </c>
      <c r="G155" t="s">
        <v>54</v>
      </c>
      <c r="H155" t="s">
        <v>185</v>
      </c>
      <c r="I155">
        <v>9.3023255813953494</v>
      </c>
      <c r="J155">
        <v>13.953488372093</v>
      </c>
      <c r="K155">
        <v>5</v>
      </c>
      <c r="L155">
        <v>16</v>
      </c>
      <c r="M155">
        <v>13.8888888888889</v>
      </c>
      <c r="N155" s="3">
        <f t="shared" si="15"/>
        <v>11.62894056847545</v>
      </c>
      <c r="O155">
        <v>20.370370370370399</v>
      </c>
      <c r="P155">
        <v>27.659574468085101</v>
      </c>
      <c r="Q155">
        <v>37.7777777777778</v>
      </c>
      <c r="R155">
        <v>22.727272727272702</v>
      </c>
      <c r="S155">
        <v>32.258064516128997</v>
      </c>
      <c r="T155" s="3">
        <f t="shared" si="16"/>
        <v>28.158611971926994</v>
      </c>
      <c r="U155" s="3">
        <f t="shared" si="17"/>
        <v>16.529671403451545</v>
      </c>
      <c r="V155">
        <v>33.3333333333333</v>
      </c>
      <c r="W155">
        <v>15.384615384615399</v>
      </c>
      <c r="X155">
        <v>10.526315789473699</v>
      </c>
      <c r="Y155">
        <v>28.571428571428601</v>
      </c>
      <c r="Z155">
        <v>26.315789473684202</v>
      </c>
    </row>
    <row r="156" spans="1:26" ht="15.6" x14ac:dyDescent="0.3">
      <c r="A156">
        <v>205958</v>
      </c>
      <c r="B156" t="s">
        <v>53</v>
      </c>
      <c r="C156">
        <v>108074994</v>
      </c>
      <c r="D156">
        <v>3.9738564620635</v>
      </c>
      <c r="E156" s="2">
        <v>7.0718190688214997E-5</v>
      </c>
      <c r="F156">
        <v>1.9420232426385398E-2</v>
      </c>
      <c r="G156" t="s">
        <v>54</v>
      </c>
      <c r="H156" t="s">
        <v>186</v>
      </c>
      <c r="I156">
        <v>0</v>
      </c>
      <c r="J156">
        <v>0</v>
      </c>
      <c r="K156">
        <v>0</v>
      </c>
      <c r="L156">
        <v>0</v>
      </c>
      <c r="M156">
        <v>0</v>
      </c>
      <c r="N156" s="3">
        <f t="shared" si="15"/>
        <v>0</v>
      </c>
      <c r="O156">
        <v>9.0909090909090899</v>
      </c>
      <c r="P156">
        <v>7.4074074074074101</v>
      </c>
      <c r="Q156">
        <v>6.8965517241379297</v>
      </c>
      <c r="R156">
        <v>12.1212121212121</v>
      </c>
      <c r="S156">
        <v>4.7619047619047601</v>
      </c>
      <c r="T156" s="3">
        <f t="shared" si="16"/>
        <v>8.0555970211142576</v>
      </c>
      <c r="U156" s="3">
        <f t="shared" si="17"/>
        <v>8.0555970211142576</v>
      </c>
      <c r="V156">
        <v>8.5714285714285694</v>
      </c>
      <c r="W156">
        <v>0</v>
      </c>
      <c r="X156">
        <v>3.8461538461538498</v>
      </c>
      <c r="Y156">
        <v>2.8571428571428599</v>
      </c>
      <c r="Z156">
        <v>5</v>
      </c>
    </row>
    <row r="157" spans="1:26" ht="15.6" x14ac:dyDescent="0.3">
      <c r="A157">
        <v>236030</v>
      </c>
      <c r="B157" t="s">
        <v>53</v>
      </c>
      <c r="C157">
        <v>140976238</v>
      </c>
      <c r="D157">
        <v>4.4207474195919403</v>
      </c>
      <c r="E157" s="2">
        <v>9.8360091531267297E-6</v>
      </c>
      <c r="F157">
        <v>3.5062772560985698E-3</v>
      </c>
      <c r="G157" t="s">
        <v>54</v>
      </c>
      <c r="H157" t="s">
        <v>187</v>
      </c>
      <c r="I157">
        <v>9.0909090909090899</v>
      </c>
      <c r="J157">
        <v>11.538461538461499</v>
      </c>
      <c r="K157">
        <v>5</v>
      </c>
      <c r="L157">
        <v>23.076923076923102</v>
      </c>
      <c r="M157">
        <v>4.3478260869565197</v>
      </c>
      <c r="N157" s="3">
        <f t="shared" si="15"/>
        <v>10.610823958650041</v>
      </c>
      <c r="O157">
        <v>38.8888888888889</v>
      </c>
      <c r="P157">
        <v>35</v>
      </c>
      <c r="Q157">
        <v>21.875</v>
      </c>
      <c r="R157">
        <v>45</v>
      </c>
      <c r="S157">
        <v>40</v>
      </c>
      <c r="T157" s="3">
        <f t="shared" si="16"/>
        <v>36.152777777777786</v>
      </c>
      <c r="U157" s="3">
        <f t="shared" si="17"/>
        <v>25.541953819127745</v>
      </c>
      <c r="V157">
        <v>10.526315789473699</v>
      </c>
      <c r="W157">
        <v>9.5238095238095202</v>
      </c>
      <c r="X157">
        <v>16</v>
      </c>
      <c r="Y157">
        <v>21.739130434782599</v>
      </c>
      <c r="Z157">
        <v>18.75</v>
      </c>
    </row>
    <row r="158" spans="1:26" ht="15.6" x14ac:dyDescent="0.3">
      <c r="A158">
        <v>269237</v>
      </c>
      <c r="B158" t="s">
        <v>61</v>
      </c>
      <c r="C158">
        <v>64251007</v>
      </c>
      <c r="D158">
        <v>4.0708838059417696</v>
      </c>
      <c r="E158" s="2">
        <v>4.6835107518117498E-5</v>
      </c>
      <c r="F158">
        <v>1.3602755836286401E-2</v>
      </c>
      <c r="G158" t="s">
        <v>62</v>
      </c>
      <c r="H158" t="s">
        <v>188</v>
      </c>
      <c r="I158">
        <v>3.9215686274509798</v>
      </c>
      <c r="J158">
        <v>3.9215686274509798</v>
      </c>
      <c r="K158">
        <v>0</v>
      </c>
      <c r="L158">
        <v>13.5135135135135</v>
      </c>
      <c r="M158">
        <v>2.38095238095238</v>
      </c>
      <c r="N158" s="3">
        <f t="shared" si="15"/>
        <v>4.7475206298735682</v>
      </c>
      <c r="O158">
        <v>17.0731707317073</v>
      </c>
      <c r="P158">
        <v>9.67741935483871</v>
      </c>
      <c r="Q158">
        <v>21.568627450980401</v>
      </c>
      <c r="R158">
        <v>18.421052631578899</v>
      </c>
      <c r="S158">
        <v>21.2121212121212</v>
      </c>
      <c r="T158" s="3">
        <f t="shared" si="16"/>
        <v>17.590478276245303</v>
      </c>
      <c r="U158" s="3">
        <f t="shared" si="17"/>
        <v>12.842957646371735</v>
      </c>
      <c r="V158">
        <v>14.705882352941201</v>
      </c>
      <c r="W158">
        <v>14.285714285714301</v>
      </c>
      <c r="X158">
        <v>18.421052631578899</v>
      </c>
      <c r="Y158">
        <v>18.421052631578899</v>
      </c>
      <c r="Z158">
        <v>3.3333333333333299</v>
      </c>
    </row>
    <row r="159" spans="1:26" ht="15.6" x14ac:dyDescent="0.3">
      <c r="A159">
        <v>270644</v>
      </c>
      <c r="B159" t="s">
        <v>61</v>
      </c>
      <c r="C159">
        <v>66308751</v>
      </c>
      <c r="D159">
        <v>3.73695941261707</v>
      </c>
      <c r="E159">
        <v>1.8625897519130999E-4</v>
      </c>
      <c r="F159">
        <v>4.4626814919104398E-2</v>
      </c>
      <c r="G159" t="s">
        <v>62</v>
      </c>
      <c r="H159" t="s">
        <v>189</v>
      </c>
      <c r="I159">
        <v>8.3333333333333304</v>
      </c>
      <c r="J159">
        <v>2.32558139534884</v>
      </c>
      <c r="K159">
        <v>3.5714285714285698</v>
      </c>
      <c r="L159">
        <v>3.8461538461538498</v>
      </c>
      <c r="M159">
        <v>3.2258064516128999</v>
      </c>
      <c r="N159" s="3">
        <f t="shared" si="15"/>
        <v>4.260460719575498</v>
      </c>
      <c r="O159">
        <v>22.580645161290299</v>
      </c>
      <c r="P159">
        <v>13.0434782608696</v>
      </c>
      <c r="Q159">
        <v>14.705882352941201</v>
      </c>
      <c r="R159">
        <v>24.137931034482801</v>
      </c>
      <c r="S159">
        <v>9.5238095238095202</v>
      </c>
      <c r="T159" s="3">
        <f t="shared" si="16"/>
        <v>16.798349266678684</v>
      </c>
      <c r="U159" s="3">
        <f t="shared" si="17"/>
        <v>12.537888547103186</v>
      </c>
      <c r="V159">
        <v>10.8108108108108</v>
      </c>
      <c r="W159">
        <v>21.739130434782599</v>
      </c>
      <c r="X159">
        <v>14.814814814814801</v>
      </c>
      <c r="Y159">
        <v>3.3333333333333299</v>
      </c>
      <c r="Z159">
        <v>8.3333333333333304</v>
      </c>
    </row>
    <row r="160" spans="1:26" ht="15.6" x14ac:dyDescent="0.3">
      <c r="A160">
        <v>270644</v>
      </c>
      <c r="B160" t="s">
        <v>61</v>
      </c>
      <c r="C160">
        <v>66308751</v>
      </c>
      <c r="D160">
        <v>3.73695941261707</v>
      </c>
      <c r="E160">
        <v>1.8625897519130999E-4</v>
      </c>
      <c r="F160">
        <v>4.4626814919104398E-2</v>
      </c>
      <c r="G160" t="s">
        <v>62</v>
      </c>
      <c r="H160" t="s">
        <v>190</v>
      </c>
      <c r="I160">
        <v>8.3333333333333304</v>
      </c>
      <c r="J160">
        <v>2.32558139534884</v>
      </c>
      <c r="K160">
        <v>3.5714285714285698</v>
      </c>
      <c r="L160">
        <v>3.8461538461538498</v>
      </c>
      <c r="M160">
        <v>3.2258064516128999</v>
      </c>
      <c r="N160" s="3">
        <f t="shared" si="15"/>
        <v>4.260460719575498</v>
      </c>
      <c r="O160">
        <v>22.580645161290299</v>
      </c>
      <c r="P160">
        <v>13.0434782608696</v>
      </c>
      <c r="Q160">
        <v>14.705882352941201</v>
      </c>
      <c r="R160">
        <v>24.137931034482801</v>
      </c>
      <c r="S160">
        <v>9.5238095238095202</v>
      </c>
      <c r="T160" s="3">
        <f t="shared" si="16"/>
        <v>16.798349266678684</v>
      </c>
      <c r="U160" s="3">
        <f t="shared" si="17"/>
        <v>12.537888547103186</v>
      </c>
      <c r="V160">
        <v>10.8108108108108</v>
      </c>
      <c r="W160">
        <v>21.739130434782599</v>
      </c>
      <c r="X160">
        <v>14.814814814814801</v>
      </c>
      <c r="Y160">
        <v>3.3333333333333299</v>
      </c>
      <c r="Z160">
        <v>8.3333333333333304</v>
      </c>
    </row>
    <row r="161" spans="1:26" ht="15.6" x14ac:dyDescent="0.3">
      <c r="A161">
        <v>290645</v>
      </c>
      <c r="B161" t="s">
        <v>61</v>
      </c>
      <c r="C161">
        <v>115770497</v>
      </c>
      <c r="D161">
        <v>3.8953939189964499</v>
      </c>
      <c r="E161" s="2">
        <v>9.8039263947242698E-5</v>
      </c>
      <c r="F161">
        <v>2.58622083306334E-2</v>
      </c>
      <c r="G161" t="s">
        <v>62</v>
      </c>
      <c r="H161" t="s">
        <v>191</v>
      </c>
      <c r="I161">
        <v>2.38095238095238</v>
      </c>
      <c r="J161">
        <v>0</v>
      </c>
      <c r="K161">
        <v>4.7619047619047601</v>
      </c>
      <c r="L161">
        <v>2.6315789473684199</v>
      </c>
      <c r="M161">
        <v>3.3333333333333299</v>
      </c>
      <c r="N161" s="3">
        <f t="shared" si="15"/>
        <v>2.6215538847117781</v>
      </c>
      <c r="O161">
        <v>17.1428571428571</v>
      </c>
      <c r="P161">
        <v>10.714285714285699</v>
      </c>
      <c r="Q161">
        <v>18.367346938775501</v>
      </c>
      <c r="R161">
        <v>7.1428571428571397</v>
      </c>
      <c r="S161">
        <v>11.1111111111111</v>
      </c>
      <c r="T161" s="3">
        <f t="shared" si="16"/>
        <v>12.895691609977309</v>
      </c>
      <c r="U161" s="3">
        <f t="shared" si="17"/>
        <v>10.274137725265531</v>
      </c>
      <c r="V161">
        <v>2.2727272727272698</v>
      </c>
      <c r="W161">
        <v>2.8571428571428599</v>
      </c>
      <c r="X161">
        <v>3.0303030303030298</v>
      </c>
      <c r="Y161">
        <v>17.647058823529399</v>
      </c>
      <c r="Z161">
        <v>5</v>
      </c>
    </row>
    <row r="162" spans="1:26" ht="15.6" x14ac:dyDescent="0.3">
      <c r="A162">
        <v>291867</v>
      </c>
      <c r="B162" t="s">
        <v>61</v>
      </c>
      <c r="C162">
        <v>118039548</v>
      </c>
      <c r="D162">
        <v>5.0900787563307199</v>
      </c>
      <c r="E162" s="2">
        <v>3.5791482987635098E-7</v>
      </c>
      <c r="F162">
        <v>2.0560422808815399E-4</v>
      </c>
      <c r="G162" t="s">
        <v>62</v>
      </c>
      <c r="H162" t="s">
        <v>192</v>
      </c>
      <c r="I162">
        <v>31.428571428571399</v>
      </c>
      <c r="J162">
        <v>28.571428571428601</v>
      </c>
      <c r="K162">
        <v>25</v>
      </c>
      <c r="L162">
        <v>28</v>
      </c>
      <c r="M162">
        <v>28.947368421052602</v>
      </c>
      <c r="N162" s="3">
        <f t="shared" si="15"/>
        <v>28.389473684210522</v>
      </c>
      <c r="O162">
        <v>50</v>
      </c>
      <c r="P162">
        <v>58.3333333333333</v>
      </c>
      <c r="Q162">
        <v>56.818181818181799</v>
      </c>
      <c r="R162">
        <v>53.846153846153797</v>
      </c>
      <c r="S162">
        <v>57.575757575757599</v>
      </c>
      <c r="T162" s="3">
        <f t="shared" si="16"/>
        <v>55.314685314685299</v>
      </c>
      <c r="U162" s="3">
        <f t="shared" si="17"/>
        <v>26.925211630474777</v>
      </c>
      <c r="V162">
        <v>37.837837837837803</v>
      </c>
      <c r="W162">
        <v>39.285714285714299</v>
      </c>
      <c r="X162">
        <v>40</v>
      </c>
      <c r="Y162">
        <v>36.1111111111111</v>
      </c>
      <c r="Z162">
        <v>56.6666666666667</v>
      </c>
    </row>
    <row r="163" spans="1:26" ht="15.6" x14ac:dyDescent="0.3">
      <c r="A163">
        <v>296956</v>
      </c>
      <c r="B163" t="s">
        <v>61</v>
      </c>
      <c r="C163">
        <v>123037685</v>
      </c>
      <c r="D163">
        <v>4.3643902766655298</v>
      </c>
      <c r="E163" s="2">
        <v>1.2747781358455E-5</v>
      </c>
      <c r="F163">
        <v>4.3959038644191496E-3</v>
      </c>
      <c r="G163" t="s">
        <v>62</v>
      </c>
      <c r="H163" t="s">
        <v>193</v>
      </c>
      <c r="I163">
        <v>0</v>
      </c>
      <c r="J163">
        <v>3.2258064516128999</v>
      </c>
      <c r="K163">
        <v>0</v>
      </c>
      <c r="L163">
        <v>0</v>
      </c>
      <c r="M163">
        <v>2.38095238095238</v>
      </c>
      <c r="N163" s="3">
        <f t="shared" si="15"/>
        <v>1.1213517665130559</v>
      </c>
      <c r="O163">
        <v>11.9047619047619</v>
      </c>
      <c r="P163">
        <v>10.714285714285699</v>
      </c>
      <c r="Q163">
        <v>16</v>
      </c>
      <c r="R163">
        <v>16.6666666666667</v>
      </c>
      <c r="S163">
        <v>14.705882352941201</v>
      </c>
      <c r="T163" s="3">
        <f t="shared" si="16"/>
        <v>13.9983193277311</v>
      </c>
      <c r="U163" s="3">
        <f t="shared" si="17"/>
        <v>12.876967561218043</v>
      </c>
      <c r="V163">
        <v>16.6666666666667</v>
      </c>
      <c r="W163">
        <v>5.8823529411764701</v>
      </c>
      <c r="X163">
        <v>5.8823529411764701</v>
      </c>
      <c r="Y163">
        <v>3.8461538461538498</v>
      </c>
      <c r="Z163">
        <v>0</v>
      </c>
    </row>
    <row r="164" spans="1:26" ht="15.6" x14ac:dyDescent="0.3">
      <c r="A164">
        <v>297603</v>
      </c>
      <c r="B164" t="s">
        <v>61</v>
      </c>
      <c r="C164">
        <v>123395602</v>
      </c>
      <c r="D164">
        <v>4.1263602101854504</v>
      </c>
      <c r="E164" s="2">
        <v>3.6854985416087999E-5</v>
      </c>
      <c r="F164">
        <v>1.1034413597289201E-2</v>
      </c>
      <c r="G164" t="s">
        <v>62</v>
      </c>
      <c r="H164" t="s">
        <v>194</v>
      </c>
      <c r="I164">
        <v>6.6666666666666696</v>
      </c>
      <c r="J164">
        <v>0</v>
      </c>
      <c r="K164">
        <v>0</v>
      </c>
      <c r="L164">
        <v>0</v>
      </c>
      <c r="M164">
        <v>0</v>
      </c>
      <c r="N164" s="3">
        <f t="shared" si="15"/>
        <v>1.3333333333333339</v>
      </c>
      <c r="O164">
        <v>14.285714285714301</v>
      </c>
      <c r="P164">
        <v>8</v>
      </c>
      <c r="Q164">
        <v>14.814814814814801</v>
      </c>
      <c r="R164">
        <v>13.636363636363599</v>
      </c>
      <c r="S164">
        <v>15.789473684210501</v>
      </c>
      <c r="T164" s="3">
        <f t="shared" si="16"/>
        <v>13.305273284220641</v>
      </c>
      <c r="U164" s="3">
        <f t="shared" si="17"/>
        <v>11.971939950887307</v>
      </c>
      <c r="V164">
        <v>4.3478260869565197</v>
      </c>
      <c r="W164">
        <v>4.3478260869565197</v>
      </c>
      <c r="X164">
        <v>0</v>
      </c>
      <c r="Y164">
        <v>5.8823529411764701</v>
      </c>
      <c r="Z164">
        <v>19.047619047619001</v>
      </c>
    </row>
    <row r="165" spans="1:26" ht="15.6" x14ac:dyDescent="0.3">
      <c r="A165">
        <v>299960</v>
      </c>
      <c r="B165" t="s">
        <v>61</v>
      </c>
      <c r="C165">
        <v>124940672</v>
      </c>
      <c r="D165">
        <v>3.7210048570252199</v>
      </c>
      <c r="E165">
        <v>1.9843162140892001E-4</v>
      </c>
      <c r="F165">
        <v>4.7080588706708698E-2</v>
      </c>
      <c r="G165" t="s">
        <v>62</v>
      </c>
      <c r="H165" t="s">
        <v>195</v>
      </c>
      <c r="I165">
        <v>3.7037037037037002</v>
      </c>
      <c r="J165">
        <v>2.5</v>
      </c>
      <c r="K165">
        <v>0</v>
      </c>
      <c r="L165">
        <v>3.5714285714285698</v>
      </c>
      <c r="M165">
        <v>7.6923076923076898</v>
      </c>
      <c r="N165" s="3">
        <f t="shared" si="15"/>
        <v>3.4934879934879914</v>
      </c>
      <c r="O165">
        <v>10.714285714285699</v>
      </c>
      <c r="P165">
        <v>19.4444444444444</v>
      </c>
      <c r="Q165">
        <v>11.1111111111111</v>
      </c>
      <c r="R165">
        <v>17.3913043478261</v>
      </c>
      <c r="S165">
        <v>12</v>
      </c>
      <c r="T165" s="3">
        <f t="shared" si="16"/>
        <v>14.13222912353346</v>
      </c>
      <c r="U165" s="3">
        <f t="shared" si="17"/>
        <v>10.638741130045467</v>
      </c>
      <c r="V165">
        <v>15.1515151515152</v>
      </c>
      <c r="W165">
        <v>13.0434782608696</v>
      </c>
      <c r="X165">
        <v>14.814814814814801</v>
      </c>
      <c r="Y165">
        <v>3.8461538461538498</v>
      </c>
      <c r="Z165">
        <v>9.0909090909090899</v>
      </c>
    </row>
    <row r="166" spans="1:26" ht="15.6" x14ac:dyDescent="0.3">
      <c r="A166">
        <v>330007</v>
      </c>
      <c r="B166" t="s">
        <v>73</v>
      </c>
      <c r="C166">
        <v>49191179</v>
      </c>
      <c r="D166">
        <v>3.98355004301103</v>
      </c>
      <c r="E166" s="2">
        <v>6.7893366548767205E-5</v>
      </c>
      <c r="F166">
        <v>1.87380320846414E-2</v>
      </c>
      <c r="G166" t="s">
        <v>74</v>
      </c>
      <c r="H166" t="s">
        <v>196</v>
      </c>
      <c r="I166">
        <v>0</v>
      </c>
      <c r="J166">
        <v>6.8965517241379297</v>
      </c>
      <c r="K166">
        <v>0</v>
      </c>
      <c r="L166">
        <v>5.71428571428571</v>
      </c>
      <c r="M166">
        <v>0</v>
      </c>
      <c r="N166" s="3">
        <f t="shared" si="15"/>
        <v>2.5221674876847282</v>
      </c>
      <c r="O166">
        <v>13.7931034482759</v>
      </c>
      <c r="P166">
        <v>13.7931034482759</v>
      </c>
      <c r="Q166">
        <v>10</v>
      </c>
      <c r="R166">
        <v>10.2564102564103</v>
      </c>
      <c r="S166">
        <v>11.538461538461499</v>
      </c>
      <c r="T166" s="3">
        <f t="shared" si="16"/>
        <v>11.876215738284719</v>
      </c>
      <c r="U166" s="3">
        <f t="shared" si="17"/>
        <v>9.3540482505999911</v>
      </c>
      <c r="V166">
        <v>0</v>
      </c>
      <c r="W166">
        <v>7.5</v>
      </c>
      <c r="X166">
        <v>3.8461538461538498</v>
      </c>
      <c r="Y166">
        <v>5.4054054054054097</v>
      </c>
      <c r="Z166">
        <v>7.1428571428571397</v>
      </c>
    </row>
    <row r="167" spans="1:26" ht="15.6" x14ac:dyDescent="0.3">
      <c r="A167">
        <v>333884</v>
      </c>
      <c r="B167" t="s">
        <v>73</v>
      </c>
      <c r="C167">
        <v>55094542</v>
      </c>
      <c r="D167">
        <v>4.1824490740231504</v>
      </c>
      <c r="E167" s="2">
        <v>2.88385628115533E-5</v>
      </c>
      <c r="F167">
        <v>8.8959293456800492E-3</v>
      </c>
      <c r="G167" t="s">
        <v>74</v>
      </c>
      <c r="H167" t="s">
        <v>197</v>
      </c>
      <c r="I167">
        <v>28</v>
      </c>
      <c r="J167">
        <v>20.8333333333333</v>
      </c>
      <c r="K167">
        <v>18.518518518518501</v>
      </c>
      <c r="L167">
        <v>12.5</v>
      </c>
      <c r="M167">
        <v>4.7619047619047601</v>
      </c>
      <c r="N167" s="3">
        <f t="shared" si="15"/>
        <v>16.922751322751314</v>
      </c>
      <c r="O167">
        <v>44.4444444444444</v>
      </c>
      <c r="P167">
        <v>47.826086956521699</v>
      </c>
      <c r="Q167">
        <v>38.461538461538503</v>
      </c>
      <c r="R167">
        <v>38.461538461538503</v>
      </c>
      <c r="S167">
        <v>38.8888888888889</v>
      </c>
      <c r="T167" s="3">
        <f t="shared" si="16"/>
        <v>41.616499442586402</v>
      </c>
      <c r="U167" s="3">
        <f t="shared" si="17"/>
        <v>24.693748119835089</v>
      </c>
      <c r="V167">
        <v>39.285714285714299</v>
      </c>
      <c r="W167">
        <v>33.3333333333333</v>
      </c>
      <c r="X167">
        <v>12</v>
      </c>
      <c r="Y167">
        <v>32.352941176470601</v>
      </c>
      <c r="Z167">
        <v>36.363636363636402</v>
      </c>
    </row>
    <row r="168" spans="1:26" ht="15.6" x14ac:dyDescent="0.3">
      <c r="A168">
        <v>333891</v>
      </c>
      <c r="B168" t="s">
        <v>73</v>
      </c>
      <c r="C168">
        <v>55094610</v>
      </c>
      <c r="D168">
        <v>4.3655701219830503</v>
      </c>
      <c r="E168" s="2">
        <v>1.2679161805322299E-5</v>
      </c>
      <c r="F168">
        <v>4.3759270190984701E-3</v>
      </c>
      <c r="G168" t="s">
        <v>74</v>
      </c>
      <c r="H168" t="s">
        <v>197</v>
      </c>
      <c r="I168">
        <v>22.5</v>
      </c>
      <c r="J168">
        <v>18.75</v>
      </c>
      <c r="K168">
        <v>13.3333333333333</v>
      </c>
      <c r="L168">
        <v>9.67741935483871</v>
      </c>
      <c r="M168">
        <v>15.1515151515152</v>
      </c>
      <c r="N168" s="3">
        <f t="shared" si="15"/>
        <v>15.882453567937441</v>
      </c>
      <c r="O168">
        <v>35.714285714285701</v>
      </c>
      <c r="P168">
        <v>50</v>
      </c>
      <c r="Q168">
        <v>48.717948717948701</v>
      </c>
      <c r="R168">
        <v>32.352941176470601</v>
      </c>
      <c r="S168">
        <v>55.172413793103402</v>
      </c>
      <c r="T168" s="3">
        <f t="shared" si="16"/>
        <v>44.391517880361683</v>
      </c>
      <c r="U168" s="3">
        <f t="shared" si="17"/>
        <v>28.509064312424243</v>
      </c>
      <c r="V168">
        <v>12.5</v>
      </c>
      <c r="W168">
        <v>48.275862068965502</v>
      </c>
      <c r="X168">
        <v>47.619047619047599</v>
      </c>
      <c r="Y168">
        <v>28.125</v>
      </c>
      <c r="Z168">
        <v>25</v>
      </c>
    </row>
    <row r="169" spans="1:26" ht="15.6" x14ac:dyDescent="0.3">
      <c r="A169">
        <v>345913</v>
      </c>
      <c r="B169" t="s">
        <v>73</v>
      </c>
      <c r="C169">
        <v>94669548</v>
      </c>
      <c r="D169">
        <v>3.8361353642035398</v>
      </c>
      <c r="E169">
        <v>1.2498553687058999E-4</v>
      </c>
      <c r="F169">
        <v>3.1797063068216003E-2</v>
      </c>
      <c r="G169" t="s">
        <v>74</v>
      </c>
      <c r="H169" t="s">
        <v>198</v>
      </c>
      <c r="I169">
        <v>82.608695652173907</v>
      </c>
      <c r="J169">
        <v>83.3333333333333</v>
      </c>
      <c r="K169">
        <v>93.3333333333333</v>
      </c>
      <c r="L169">
        <v>78.571428571428598</v>
      </c>
      <c r="M169">
        <v>91.304347826086996</v>
      </c>
      <c r="N169" s="3">
        <f t="shared" si="15"/>
        <v>85.830227743271223</v>
      </c>
      <c r="O169">
        <v>100</v>
      </c>
      <c r="P169">
        <v>100</v>
      </c>
      <c r="Q169">
        <v>100</v>
      </c>
      <c r="R169">
        <v>100</v>
      </c>
      <c r="S169">
        <v>100</v>
      </c>
      <c r="T169" s="3">
        <f t="shared" si="16"/>
        <v>100</v>
      </c>
      <c r="U169" s="3">
        <f t="shared" si="17"/>
        <v>14.169772256728777</v>
      </c>
      <c r="V169">
        <v>90</v>
      </c>
      <c r="W169">
        <v>92.307692307692307</v>
      </c>
      <c r="X169">
        <v>68.75</v>
      </c>
      <c r="Y169">
        <v>91.6666666666667</v>
      </c>
      <c r="Z169">
        <v>100</v>
      </c>
    </row>
    <row r="170" spans="1:26" ht="15.6" x14ac:dyDescent="0.3">
      <c r="A170">
        <v>352826</v>
      </c>
      <c r="B170" t="s">
        <v>73</v>
      </c>
      <c r="C170">
        <v>119460037</v>
      </c>
      <c r="D170">
        <v>3.95736723454996</v>
      </c>
      <c r="E170" s="2">
        <v>7.5780381585888006E-5</v>
      </c>
      <c r="F170">
        <v>2.06611831027897E-2</v>
      </c>
      <c r="G170" t="s">
        <v>74</v>
      </c>
      <c r="H170" t="s">
        <v>199</v>
      </c>
      <c r="I170">
        <v>2.8571428571428599</v>
      </c>
      <c r="J170">
        <v>0</v>
      </c>
      <c r="K170">
        <v>0</v>
      </c>
      <c r="L170">
        <v>0</v>
      </c>
      <c r="M170">
        <v>6.6666666666666696</v>
      </c>
      <c r="N170" s="3">
        <f t="shared" si="15"/>
        <v>1.9047619047619058</v>
      </c>
      <c r="O170">
        <v>15.384615384615399</v>
      </c>
      <c r="P170">
        <v>15.789473684210501</v>
      </c>
      <c r="Q170">
        <v>10.526315789473699</v>
      </c>
      <c r="R170">
        <v>13.636363636363599</v>
      </c>
      <c r="S170">
        <v>23.076923076923102</v>
      </c>
      <c r="T170" s="3">
        <f t="shared" si="16"/>
        <v>15.682738314317259</v>
      </c>
      <c r="U170" s="3">
        <f t="shared" si="17"/>
        <v>13.777976409555354</v>
      </c>
      <c r="V170">
        <v>10</v>
      </c>
      <c r="W170">
        <v>8.3333333333333304</v>
      </c>
      <c r="X170">
        <v>8.3333333333333304</v>
      </c>
      <c r="Y170">
        <v>6.25</v>
      </c>
      <c r="Z170">
        <v>0</v>
      </c>
    </row>
    <row r="171" spans="1:26" ht="15.6" x14ac:dyDescent="0.3">
      <c r="A171">
        <v>355390</v>
      </c>
      <c r="B171" t="s">
        <v>73</v>
      </c>
      <c r="C171">
        <v>124746164</v>
      </c>
      <c r="D171">
        <v>3.7161418532586601</v>
      </c>
      <c r="E171">
        <v>2.0228804018087801E-4</v>
      </c>
      <c r="F171">
        <v>4.7828469067536197E-2</v>
      </c>
      <c r="G171" t="s">
        <v>74</v>
      </c>
      <c r="H171" t="s">
        <v>200</v>
      </c>
      <c r="I171">
        <v>2.6315789473684199</v>
      </c>
      <c r="J171">
        <v>6.4516129032258096</v>
      </c>
      <c r="K171">
        <v>0</v>
      </c>
      <c r="L171">
        <v>0</v>
      </c>
      <c r="M171">
        <v>2.6315789473684199</v>
      </c>
      <c r="N171" s="3">
        <f t="shared" si="15"/>
        <v>2.3429541595925296</v>
      </c>
      <c r="O171">
        <v>12.5</v>
      </c>
      <c r="P171">
        <v>8.1081081081081106</v>
      </c>
      <c r="Q171">
        <v>9.375</v>
      </c>
      <c r="R171">
        <v>17.3913043478261</v>
      </c>
      <c r="S171">
        <v>12</v>
      </c>
      <c r="T171" s="3">
        <f t="shared" si="16"/>
        <v>11.874882491186842</v>
      </c>
      <c r="U171" s="3">
        <f t="shared" si="17"/>
        <v>9.5319283315943117</v>
      </c>
      <c r="V171">
        <v>5.71428571428571</v>
      </c>
      <c r="W171">
        <v>12.5</v>
      </c>
      <c r="X171">
        <v>0</v>
      </c>
      <c r="Y171">
        <v>9.0909090909090899</v>
      </c>
      <c r="Z171">
        <v>3.125</v>
      </c>
    </row>
    <row r="172" spans="1:26" ht="15.6" x14ac:dyDescent="0.3">
      <c r="A172">
        <v>356788</v>
      </c>
      <c r="B172" t="s">
        <v>73</v>
      </c>
      <c r="C172">
        <v>126898707</v>
      </c>
      <c r="D172">
        <v>3.8824086770527702</v>
      </c>
      <c r="E172">
        <v>1.0342686372657E-4</v>
      </c>
      <c r="F172">
        <v>2.7132856166613199E-2</v>
      </c>
      <c r="G172" t="s">
        <v>74</v>
      </c>
      <c r="H172" t="s">
        <v>201</v>
      </c>
      <c r="I172">
        <v>16</v>
      </c>
      <c r="J172">
        <v>13.7931034482759</v>
      </c>
      <c r="K172">
        <v>10.3448275862069</v>
      </c>
      <c r="L172">
        <v>18.75</v>
      </c>
      <c r="M172">
        <v>26.086956521739101</v>
      </c>
      <c r="N172" s="3">
        <f t="shared" si="15"/>
        <v>16.994977511244379</v>
      </c>
      <c r="O172">
        <v>33.3333333333333</v>
      </c>
      <c r="P172">
        <v>39.285714285714299</v>
      </c>
      <c r="Q172">
        <v>41.6666666666667</v>
      </c>
      <c r="R172">
        <v>35</v>
      </c>
      <c r="S172">
        <v>41.6666666666667</v>
      </c>
      <c r="T172" s="3">
        <f t="shared" si="16"/>
        <v>38.19047619047619</v>
      </c>
      <c r="U172" s="3">
        <f t="shared" si="17"/>
        <v>21.195498679231811</v>
      </c>
      <c r="V172">
        <v>36.6666666666667</v>
      </c>
      <c r="W172">
        <v>35.294117647058798</v>
      </c>
      <c r="X172">
        <v>25</v>
      </c>
      <c r="Y172">
        <v>25</v>
      </c>
      <c r="Z172">
        <v>24.137931034482801</v>
      </c>
    </row>
    <row r="173" spans="1:26" ht="15.6" x14ac:dyDescent="0.3">
      <c r="A173">
        <v>382638</v>
      </c>
      <c r="B173" t="s">
        <v>81</v>
      </c>
      <c r="C173">
        <v>44503920</v>
      </c>
      <c r="D173">
        <v>4.7697090661805399</v>
      </c>
      <c r="E173" s="2">
        <v>1.84492179392489E-6</v>
      </c>
      <c r="F173">
        <v>8.3563355088675496E-4</v>
      </c>
      <c r="G173" t="s">
        <v>82</v>
      </c>
      <c r="H173" t="s">
        <v>202</v>
      </c>
      <c r="I173">
        <v>18.918918918918902</v>
      </c>
      <c r="J173">
        <v>12.5</v>
      </c>
      <c r="K173">
        <v>15.384615384615399</v>
      </c>
      <c r="L173">
        <v>21.951219512195099</v>
      </c>
      <c r="M173">
        <v>22.2222222222222</v>
      </c>
      <c r="N173" s="3">
        <f t="shared" si="15"/>
        <v>18.19539520759032</v>
      </c>
      <c r="O173">
        <v>44.4444444444444</v>
      </c>
      <c r="P173">
        <v>48</v>
      </c>
      <c r="Q173">
        <v>51.612903225806399</v>
      </c>
      <c r="R173">
        <v>39.285714285714299</v>
      </c>
      <c r="S173">
        <v>32.142857142857103</v>
      </c>
      <c r="T173" s="3">
        <f t="shared" si="16"/>
        <v>43.097183819764446</v>
      </c>
      <c r="U173" s="3">
        <f t="shared" si="17"/>
        <v>24.901788612174126</v>
      </c>
      <c r="V173">
        <v>21.739130434782599</v>
      </c>
      <c r="W173">
        <v>44.117647058823501</v>
      </c>
      <c r="X173">
        <v>34.375</v>
      </c>
      <c r="Y173">
        <v>35.4838709677419</v>
      </c>
      <c r="Z173">
        <v>47.619047619047599</v>
      </c>
    </row>
    <row r="174" spans="1:26" ht="15.6" x14ac:dyDescent="0.3">
      <c r="A174">
        <v>383439</v>
      </c>
      <c r="B174" t="s">
        <v>81</v>
      </c>
      <c r="C174">
        <v>44988923</v>
      </c>
      <c r="D174">
        <v>4.1281833249117899</v>
      </c>
      <c r="E174" s="2">
        <v>3.6564055694702699E-5</v>
      </c>
      <c r="F174">
        <v>1.0955561364572699E-2</v>
      </c>
      <c r="G174" t="s">
        <v>82</v>
      </c>
      <c r="H174" t="s">
        <v>203</v>
      </c>
      <c r="I174">
        <v>0</v>
      </c>
      <c r="J174">
        <v>3.2258064516128999</v>
      </c>
      <c r="K174">
        <v>0</v>
      </c>
      <c r="L174">
        <v>7.4074074074074101</v>
      </c>
      <c r="M174">
        <v>0</v>
      </c>
      <c r="N174" s="3">
        <f t="shared" si="15"/>
        <v>2.1266427718040619</v>
      </c>
      <c r="O174">
        <v>23.076923076923102</v>
      </c>
      <c r="P174">
        <v>9.0909090909090899</v>
      </c>
      <c r="Q174">
        <v>18.181818181818201</v>
      </c>
      <c r="R174">
        <v>16.129032258064498</v>
      </c>
      <c r="S174">
        <v>22.2222222222222</v>
      </c>
      <c r="T174" s="3">
        <f t="shared" si="16"/>
        <v>17.740180965987417</v>
      </c>
      <c r="U174" s="3">
        <f t="shared" si="17"/>
        <v>15.613538194183356</v>
      </c>
      <c r="V174">
        <v>26.315789473684202</v>
      </c>
      <c r="W174">
        <v>4.1666666666666696</v>
      </c>
      <c r="X174">
        <v>23.8095238095238</v>
      </c>
      <c r="Y174">
        <v>3.3333333333333299</v>
      </c>
      <c r="Z174">
        <v>11.1111111111111</v>
      </c>
    </row>
    <row r="175" spans="1:26" ht="15.6" x14ac:dyDescent="0.3">
      <c r="A175">
        <v>383762</v>
      </c>
      <c r="B175" t="s">
        <v>81</v>
      </c>
      <c r="C175">
        <v>45065160</v>
      </c>
      <c r="D175">
        <v>4.28889293999715</v>
      </c>
      <c r="E175" s="2">
        <v>1.79565895884215E-5</v>
      </c>
      <c r="F175">
        <v>5.9050844242670899E-3</v>
      </c>
      <c r="G175" t="s">
        <v>82</v>
      </c>
      <c r="H175" t="s">
        <v>204</v>
      </c>
      <c r="I175">
        <v>6.8965517241379297</v>
      </c>
      <c r="J175">
        <v>10</v>
      </c>
      <c r="K175">
        <v>18.181818181818201</v>
      </c>
      <c r="L175">
        <v>3.8461538461538498</v>
      </c>
      <c r="M175">
        <v>3.8461538461538498</v>
      </c>
      <c r="N175" s="3">
        <f t="shared" si="15"/>
        <v>8.554135519652764</v>
      </c>
      <c r="O175">
        <v>22.2222222222222</v>
      </c>
      <c r="P175">
        <v>31.25</v>
      </c>
      <c r="Q175">
        <v>29.411764705882401</v>
      </c>
      <c r="R175">
        <v>28</v>
      </c>
      <c r="S175">
        <v>25</v>
      </c>
      <c r="T175" s="3">
        <f t="shared" si="16"/>
        <v>27.176797385620922</v>
      </c>
      <c r="U175" s="3">
        <f t="shared" si="17"/>
        <v>18.622661865968158</v>
      </c>
      <c r="V175">
        <v>16.129032258064498</v>
      </c>
      <c r="W175">
        <v>22.727272727272702</v>
      </c>
      <c r="X175">
        <v>34.482758620689701</v>
      </c>
      <c r="Y175">
        <v>15.789473684210501</v>
      </c>
      <c r="Z175">
        <v>8.3333333333333304</v>
      </c>
    </row>
    <row r="176" spans="1:26" ht="15.6" x14ac:dyDescent="0.3">
      <c r="A176">
        <v>400630</v>
      </c>
      <c r="B176" t="s">
        <v>81</v>
      </c>
      <c r="C176">
        <v>99117523</v>
      </c>
      <c r="D176">
        <v>3.7849299294651502</v>
      </c>
      <c r="E176">
        <v>1.53751892944552E-4</v>
      </c>
      <c r="F176">
        <v>3.7839562749360497E-2</v>
      </c>
      <c r="G176" t="s">
        <v>82</v>
      </c>
      <c r="H176" t="s">
        <v>205</v>
      </c>
      <c r="I176">
        <v>0</v>
      </c>
      <c r="J176">
        <v>0</v>
      </c>
      <c r="K176">
        <v>8.6956521739130395</v>
      </c>
      <c r="L176">
        <v>0</v>
      </c>
      <c r="M176">
        <v>3.8461538461538498</v>
      </c>
      <c r="N176" s="3">
        <f t="shared" si="15"/>
        <v>2.508361204013378</v>
      </c>
      <c r="O176">
        <v>12.1212121212121</v>
      </c>
      <c r="P176">
        <v>13.7931034482759</v>
      </c>
      <c r="Q176">
        <v>6.8965517241379297</v>
      </c>
      <c r="R176">
        <v>11.1111111111111</v>
      </c>
      <c r="S176">
        <v>17.3913043478261</v>
      </c>
      <c r="T176" s="3">
        <f t="shared" si="16"/>
        <v>12.262656550512627</v>
      </c>
      <c r="U176" s="3">
        <f t="shared" si="17"/>
        <v>9.7542953464992497</v>
      </c>
      <c r="V176">
        <v>4.1666666666666696</v>
      </c>
      <c r="W176">
        <v>9.5238095238095202</v>
      </c>
      <c r="X176">
        <v>0</v>
      </c>
      <c r="Y176">
        <v>6.6666666666666696</v>
      </c>
      <c r="Z176">
        <v>3.5714285714285698</v>
      </c>
    </row>
    <row r="177" spans="1:26" ht="15.6" x14ac:dyDescent="0.3">
      <c r="A177">
        <v>476947</v>
      </c>
      <c r="B177" t="s">
        <v>94</v>
      </c>
      <c r="C177">
        <v>126168097</v>
      </c>
      <c r="D177">
        <v>3.9997817684238801</v>
      </c>
      <c r="E177" s="2">
        <v>6.3400921130068295E-5</v>
      </c>
      <c r="F177">
        <v>1.76349346788101E-2</v>
      </c>
      <c r="G177" t="s">
        <v>95</v>
      </c>
      <c r="H177" t="s">
        <v>206</v>
      </c>
      <c r="I177">
        <v>67.857142857142904</v>
      </c>
      <c r="J177">
        <v>40</v>
      </c>
      <c r="K177">
        <v>44.827586206896598</v>
      </c>
      <c r="L177">
        <v>44.4444444444444</v>
      </c>
      <c r="M177">
        <v>37.5</v>
      </c>
      <c r="N177" s="3">
        <f t="shared" si="15"/>
        <v>46.925834701696786</v>
      </c>
      <c r="O177">
        <v>76</v>
      </c>
      <c r="P177">
        <v>71.428571428571402</v>
      </c>
      <c r="Q177">
        <v>66.6666666666667</v>
      </c>
      <c r="R177">
        <v>84.615384615384599</v>
      </c>
      <c r="S177">
        <v>80</v>
      </c>
      <c r="T177" s="3">
        <f t="shared" si="16"/>
        <v>75.742124542124529</v>
      </c>
      <c r="U177" s="3">
        <f t="shared" si="17"/>
        <v>28.816289840427743</v>
      </c>
      <c r="V177">
        <v>61.538461538461497</v>
      </c>
      <c r="W177">
        <v>72.2222222222222</v>
      </c>
      <c r="X177">
        <v>64.705882352941202</v>
      </c>
      <c r="Y177">
        <v>75</v>
      </c>
      <c r="Z177">
        <v>63.636363636363598</v>
      </c>
    </row>
    <row r="178" spans="1:26" ht="15.6" x14ac:dyDescent="0.3">
      <c r="A178">
        <v>481113</v>
      </c>
      <c r="B178" t="s">
        <v>101</v>
      </c>
      <c r="C178">
        <v>20553381</v>
      </c>
      <c r="D178">
        <v>3.7446898466250098</v>
      </c>
      <c r="E178">
        <v>1.80616759550676E-4</v>
      </c>
      <c r="F178">
        <v>4.3461164909192697E-2</v>
      </c>
      <c r="G178" t="s">
        <v>102</v>
      </c>
      <c r="H178" t="s">
        <v>207</v>
      </c>
      <c r="I178">
        <v>0</v>
      </c>
      <c r="J178">
        <v>0</v>
      </c>
      <c r="K178">
        <v>0</v>
      </c>
      <c r="L178">
        <v>0</v>
      </c>
      <c r="M178">
        <v>0</v>
      </c>
      <c r="N178" s="3">
        <f t="shared" si="15"/>
        <v>0</v>
      </c>
      <c r="O178">
        <v>6.4516129032258096</v>
      </c>
      <c r="P178">
        <v>7.4074074074074101</v>
      </c>
      <c r="Q178">
        <v>6.4516129032258096</v>
      </c>
      <c r="R178">
        <v>3.3333333333333299</v>
      </c>
      <c r="S178">
        <v>13.3333333333333</v>
      </c>
      <c r="T178" s="3">
        <f t="shared" si="16"/>
        <v>7.3954599761051316</v>
      </c>
      <c r="U178" s="3">
        <f t="shared" si="17"/>
        <v>7.3954599761051316</v>
      </c>
      <c r="V178">
        <v>3.3333333333333299</v>
      </c>
      <c r="W178">
        <v>0</v>
      </c>
      <c r="X178">
        <v>2.9411764705882399</v>
      </c>
      <c r="Y178">
        <v>0</v>
      </c>
      <c r="Z178">
        <v>0</v>
      </c>
    </row>
    <row r="179" spans="1:26" ht="15.6" x14ac:dyDescent="0.3">
      <c r="A179">
        <v>493360</v>
      </c>
      <c r="B179" t="s">
        <v>101</v>
      </c>
      <c r="C179">
        <v>48952852</v>
      </c>
      <c r="D179">
        <v>3.9100811526141999</v>
      </c>
      <c r="E179" s="2">
        <v>9.2265118025299994E-5</v>
      </c>
      <c r="F179">
        <v>2.4522737401012899E-2</v>
      </c>
      <c r="G179" t="s">
        <v>102</v>
      </c>
      <c r="H179" t="s">
        <v>208</v>
      </c>
      <c r="I179">
        <v>72.727272727272705</v>
      </c>
      <c r="J179">
        <v>72.2222222222222</v>
      </c>
      <c r="K179">
        <v>76.923076923076906</v>
      </c>
      <c r="L179">
        <v>66.6666666666667</v>
      </c>
      <c r="M179">
        <v>79.310344827586206</v>
      </c>
      <c r="N179" s="3">
        <f t="shared" si="15"/>
        <v>73.569916673364943</v>
      </c>
      <c r="O179">
        <v>100</v>
      </c>
      <c r="P179">
        <v>83.3333333333333</v>
      </c>
      <c r="Q179">
        <v>100</v>
      </c>
      <c r="R179">
        <v>100</v>
      </c>
      <c r="S179">
        <v>100</v>
      </c>
      <c r="T179" s="3">
        <f t="shared" si="16"/>
        <v>96.666666666666657</v>
      </c>
      <c r="U179" s="3">
        <f t="shared" si="17"/>
        <v>23.096749993301714</v>
      </c>
      <c r="V179">
        <v>84.210526315789494</v>
      </c>
      <c r="W179">
        <v>38.461538461538503</v>
      </c>
      <c r="X179">
        <v>86.6666666666667</v>
      </c>
      <c r="Y179">
        <v>88.235294117647101</v>
      </c>
      <c r="Z179">
        <v>90</v>
      </c>
    </row>
    <row r="180" spans="1:26" ht="15.6" x14ac:dyDescent="0.3">
      <c r="A180">
        <v>496346</v>
      </c>
      <c r="B180" t="s">
        <v>101</v>
      </c>
      <c r="C180">
        <v>55451472</v>
      </c>
      <c r="D180">
        <v>3.8805766494993299</v>
      </c>
      <c r="E180">
        <v>1.04209096085893E-4</v>
      </c>
      <c r="F180">
        <v>2.7285362375461201E-2</v>
      </c>
      <c r="G180" t="s">
        <v>102</v>
      </c>
      <c r="H180" t="s">
        <v>209</v>
      </c>
      <c r="I180">
        <v>0</v>
      </c>
      <c r="J180">
        <v>0</v>
      </c>
      <c r="K180">
        <v>0</v>
      </c>
      <c r="L180">
        <v>0</v>
      </c>
      <c r="M180">
        <v>0</v>
      </c>
      <c r="N180" s="3">
        <f t="shared" si="15"/>
        <v>0</v>
      </c>
      <c r="O180">
        <v>10</v>
      </c>
      <c r="P180">
        <v>10</v>
      </c>
      <c r="Q180">
        <v>10</v>
      </c>
      <c r="R180">
        <v>4.3478260869565197</v>
      </c>
      <c r="S180">
        <v>9.0909090909090899</v>
      </c>
      <c r="T180" s="3">
        <f t="shared" si="16"/>
        <v>8.6877470355731212</v>
      </c>
      <c r="U180" s="3">
        <f t="shared" si="17"/>
        <v>8.6877470355731212</v>
      </c>
      <c r="V180">
        <v>0</v>
      </c>
      <c r="W180">
        <v>0</v>
      </c>
      <c r="X180">
        <v>4.7619047619047601</v>
      </c>
      <c r="Y180">
        <v>0</v>
      </c>
      <c r="Z180">
        <v>5.5555555555555598</v>
      </c>
    </row>
    <row r="181" spans="1:26" ht="15.6" x14ac:dyDescent="0.3">
      <c r="A181">
        <v>503905</v>
      </c>
      <c r="B181" t="s">
        <v>101</v>
      </c>
      <c r="C181">
        <v>65538472</v>
      </c>
      <c r="D181">
        <v>3.7715709008848499</v>
      </c>
      <c r="E181">
        <v>1.62223049037407E-4</v>
      </c>
      <c r="F181">
        <v>3.9586213055851797E-2</v>
      </c>
      <c r="G181" t="s">
        <v>102</v>
      </c>
      <c r="H181" t="s">
        <v>210</v>
      </c>
      <c r="I181">
        <v>14.814814814814801</v>
      </c>
      <c r="J181">
        <v>9.0909090909090899</v>
      </c>
      <c r="K181">
        <v>29.1666666666667</v>
      </c>
      <c r="L181">
        <v>12.5</v>
      </c>
      <c r="M181">
        <v>25</v>
      </c>
      <c r="N181" s="3">
        <f t="shared" si="15"/>
        <v>18.114478114478118</v>
      </c>
      <c r="O181">
        <v>33.3333333333333</v>
      </c>
      <c r="P181">
        <v>53.846153846153797</v>
      </c>
      <c r="Q181">
        <v>34.7826086956522</v>
      </c>
      <c r="R181">
        <v>33.3333333333333</v>
      </c>
      <c r="S181">
        <v>40</v>
      </c>
      <c r="T181" s="3">
        <f t="shared" si="16"/>
        <v>39.059085841694518</v>
      </c>
      <c r="U181" s="3">
        <f t="shared" si="17"/>
        <v>20.9446077272164</v>
      </c>
      <c r="V181">
        <v>16.6666666666667</v>
      </c>
      <c r="W181">
        <v>26.6666666666667</v>
      </c>
      <c r="X181">
        <v>26.923076923076898</v>
      </c>
      <c r="Y181">
        <v>20</v>
      </c>
      <c r="Z181">
        <v>13.3333333333333</v>
      </c>
    </row>
    <row r="182" spans="1:26" ht="15.6" x14ac:dyDescent="0.3">
      <c r="A182">
        <v>515199</v>
      </c>
      <c r="B182" t="s">
        <v>101</v>
      </c>
      <c r="C182">
        <v>98307170</v>
      </c>
      <c r="D182">
        <v>4.3769297350586598</v>
      </c>
      <c r="E182" s="2">
        <v>1.20362754631658E-5</v>
      </c>
      <c r="F182">
        <v>4.1824077583931703E-3</v>
      </c>
      <c r="G182" t="s">
        <v>102</v>
      </c>
      <c r="H182" t="s">
        <v>211</v>
      </c>
      <c r="I182">
        <v>0</v>
      </c>
      <c r="J182">
        <v>0</v>
      </c>
      <c r="K182">
        <v>0</v>
      </c>
      <c r="L182">
        <v>7.1428571428571397</v>
      </c>
      <c r="M182">
        <v>8</v>
      </c>
      <c r="N182" s="3">
        <f t="shared" si="15"/>
        <v>3.0285714285714276</v>
      </c>
      <c r="O182">
        <v>22.2222222222222</v>
      </c>
      <c r="P182">
        <v>21.428571428571399</v>
      </c>
      <c r="Q182">
        <v>15.625</v>
      </c>
      <c r="R182">
        <v>20</v>
      </c>
      <c r="S182">
        <v>22.2222222222222</v>
      </c>
      <c r="T182" s="3">
        <f t="shared" si="16"/>
        <v>20.29960317460316</v>
      </c>
      <c r="U182" s="3">
        <f t="shared" si="17"/>
        <v>17.271031746031731</v>
      </c>
      <c r="V182">
        <v>24</v>
      </c>
      <c r="W182">
        <v>4.1666666666666696</v>
      </c>
      <c r="X182">
        <v>7.6923076923076898</v>
      </c>
      <c r="Y182">
        <v>26.086956521739101</v>
      </c>
      <c r="Z182">
        <v>15</v>
      </c>
    </row>
    <row r="183" spans="1:26" ht="15.6" x14ac:dyDescent="0.3">
      <c r="A183">
        <v>520786</v>
      </c>
      <c r="B183" t="s">
        <v>101</v>
      </c>
      <c r="C183">
        <v>107428877</v>
      </c>
      <c r="D183">
        <v>4.3942893363044</v>
      </c>
      <c r="E183" s="2">
        <v>1.1113571563938401E-5</v>
      </c>
      <c r="F183">
        <v>3.9060403657707001E-3</v>
      </c>
      <c r="G183" t="s">
        <v>102</v>
      </c>
      <c r="H183" t="s">
        <v>212</v>
      </c>
      <c r="I183">
        <v>6.6666666666666696</v>
      </c>
      <c r="J183">
        <v>0</v>
      </c>
      <c r="K183">
        <v>8.3333333333333304</v>
      </c>
      <c r="L183">
        <v>0</v>
      </c>
      <c r="M183">
        <v>12</v>
      </c>
      <c r="N183" s="3">
        <f t="shared" si="15"/>
        <v>5.4</v>
      </c>
      <c r="O183">
        <v>22.2222222222222</v>
      </c>
      <c r="P183">
        <v>21.875</v>
      </c>
      <c r="Q183">
        <v>18.518518518518501</v>
      </c>
      <c r="R183">
        <v>16.6666666666667</v>
      </c>
      <c r="S183">
        <v>38.709677419354797</v>
      </c>
      <c r="T183" s="3">
        <f t="shared" si="16"/>
        <v>23.598416965352442</v>
      </c>
      <c r="U183" s="3">
        <f t="shared" si="17"/>
        <v>18.198416965352443</v>
      </c>
      <c r="V183">
        <v>11.764705882352899</v>
      </c>
      <c r="W183">
        <v>16.6666666666667</v>
      </c>
      <c r="X183">
        <v>27.272727272727298</v>
      </c>
      <c r="Y183">
        <v>11.1111111111111</v>
      </c>
      <c r="Z183">
        <v>12.5</v>
      </c>
    </row>
    <row r="184" spans="1:26" ht="15.6" x14ac:dyDescent="0.3">
      <c r="A184">
        <v>542057</v>
      </c>
      <c r="B184" t="s">
        <v>108</v>
      </c>
      <c r="C184">
        <v>42151223</v>
      </c>
      <c r="D184">
        <v>4.0506138636261602</v>
      </c>
      <c r="E184" s="2">
        <v>5.1083444674104801E-5</v>
      </c>
      <c r="F184">
        <v>1.46946436016162E-2</v>
      </c>
      <c r="G184" t="s">
        <v>109</v>
      </c>
      <c r="H184" t="s">
        <v>213</v>
      </c>
      <c r="I184">
        <v>0</v>
      </c>
      <c r="J184">
        <v>4.7619047619047601</v>
      </c>
      <c r="K184">
        <v>0</v>
      </c>
      <c r="L184">
        <v>0</v>
      </c>
      <c r="M184">
        <v>0</v>
      </c>
      <c r="N184" s="3">
        <f t="shared" si="15"/>
        <v>0.952380952380952</v>
      </c>
      <c r="O184">
        <v>14.285714285714301</v>
      </c>
      <c r="P184">
        <v>26.086956521739101</v>
      </c>
      <c r="Q184">
        <v>20</v>
      </c>
      <c r="R184">
        <v>5</v>
      </c>
      <c r="S184">
        <v>8.3333333333333304</v>
      </c>
      <c r="T184" s="3">
        <f t="shared" si="16"/>
        <v>14.741200828157346</v>
      </c>
      <c r="U184" s="3">
        <f t="shared" si="17"/>
        <v>13.788819875776394</v>
      </c>
      <c r="V184">
        <v>5.5555555555555598</v>
      </c>
      <c r="W184">
        <v>5.2631578947368398</v>
      </c>
      <c r="X184">
        <v>4.3478260869565197</v>
      </c>
      <c r="Y184">
        <v>5</v>
      </c>
      <c r="Z184">
        <v>14.285714285714301</v>
      </c>
    </row>
    <row r="185" spans="1:26" ht="15.6" x14ac:dyDescent="0.3">
      <c r="A185">
        <v>617876</v>
      </c>
      <c r="B185" t="s">
        <v>114</v>
      </c>
      <c r="C185">
        <v>82821592</v>
      </c>
      <c r="D185">
        <v>3.7883874332512399</v>
      </c>
      <c r="E185">
        <v>1.51628265966915E-4</v>
      </c>
      <c r="F185">
        <v>3.7404065095676099E-2</v>
      </c>
      <c r="G185" t="s">
        <v>115</v>
      </c>
      <c r="H185" t="s">
        <v>214</v>
      </c>
      <c r="I185">
        <v>9.0909090909090899</v>
      </c>
      <c r="J185">
        <v>7.4074074074074101</v>
      </c>
      <c r="K185">
        <v>11.4285714285714</v>
      </c>
      <c r="L185">
        <v>13.7931034482759</v>
      </c>
      <c r="M185">
        <v>26.086956521739101</v>
      </c>
      <c r="N185" s="3">
        <f t="shared" si="15"/>
        <v>13.561389579380579</v>
      </c>
      <c r="O185">
        <v>29.629629629629601</v>
      </c>
      <c r="P185">
        <v>25</v>
      </c>
      <c r="Q185">
        <v>32.142857142857103</v>
      </c>
      <c r="R185">
        <v>31.25</v>
      </c>
      <c r="S185">
        <v>22.2222222222222</v>
      </c>
      <c r="T185" s="3">
        <f t="shared" si="16"/>
        <v>28.04894179894178</v>
      </c>
      <c r="U185" s="3">
        <f t="shared" si="17"/>
        <v>14.4875522195612</v>
      </c>
      <c r="V185">
        <v>20.454545454545499</v>
      </c>
      <c r="W185">
        <v>12</v>
      </c>
      <c r="X185">
        <v>26.470588235294102</v>
      </c>
      <c r="Y185">
        <v>20</v>
      </c>
      <c r="Z185">
        <v>27.7777777777778</v>
      </c>
    </row>
    <row r="186" spans="1:26" ht="15.6" x14ac:dyDescent="0.3">
      <c r="A186">
        <v>617876</v>
      </c>
      <c r="B186" t="s">
        <v>114</v>
      </c>
      <c r="C186">
        <v>82821592</v>
      </c>
      <c r="D186">
        <v>3.7883874332512399</v>
      </c>
      <c r="E186">
        <v>1.51628265966915E-4</v>
      </c>
      <c r="F186">
        <v>3.7404065095676099E-2</v>
      </c>
      <c r="G186" t="s">
        <v>115</v>
      </c>
      <c r="H186" t="s">
        <v>215</v>
      </c>
      <c r="I186">
        <v>9.0909090909090899</v>
      </c>
      <c r="J186">
        <v>7.4074074074074101</v>
      </c>
      <c r="K186">
        <v>11.4285714285714</v>
      </c>
      <c r="L186">
        <v>13.7931034482759</v>
      </c>
      <c r="M186">
        <v>26.086956521739101</v>
      </c>
      <c r="N186" s="3">
        <f t="shared" si="15"/>
        <v>13.561389579380579</v>
      </c>
      <c r="O186">
        <v>29.629629629629601</v>
      </c>
      <c r="P186">
        <v>25</v>
      </c>
      <c r="Q186">
        <v>32.142857142857103</v>
      </c>
      <c r="R186">
        <v>31.25</v>
      </c>
      <c r="S186">
        <v>22.2222222222222</v>
      </c>
      <c r="T186" s="3">
        <f t="shared" si="16"/>
        <v>28.04894179894178</v>
      </c>
      <c r="U186" s="3">
        <f t="shared" si="17"/>
        <v>14.4875522195612</v>
      </c>
      <c r="V186">
        <v>20.454545454545499</v>
      </c>
      <c r="W186">
        <v>12</v>
      </c>
      <c r="X186">
        <v>26.470588235294102</v>
      </c>
      <c r="Y186">
        <v>20</v>
      </c>
      <c r="Z186">
        <v>27.7777777777778</v>
      </c>
    </row>
    <row r="187" spans="1:26" ht="15.6" x14ac:dyDescent="0.3">
      <c r="A187">
        <v>617878</v>
      </c>
      <c r="B187" t="s">
        <v>114</v>
      </c>
      <c r="C187">
        <v>82821597</v>
      </c>
      <c r="D187">
        <v>3.71347350018539</v>
      </c>
      <c r="E187">
        <v>2.0443388030455699E-4</v>
      </c>
      <c r="F187">
        <v>4.8263808421590899E-2</v>
      </c>
      <c r="G187" t="s">
        <v>115</v>
      </c>
      <c r="H187" t="s">
        <v>214</v>
      </c>
      <c r="I187">
        <v>9.0909090909090899</v>
      </c>
      <c r="J187">
        <v>3.7037037037037002</v>
      </c>
      <c r="K187">
        <v>11.4285714285714</v>
      </c>
      <c r="L187">
        <v>6.8965517241379297</v>
      </c>
      <c r="M187">
        <v>17.3913043478261</v>
      </c>
      <c r="N187" s="3">
        <f t="shared" si="15"/>
        <v>9.702208059029644</v>
      </c>
      <c r="O187">
        <v>22.2222222222222</v>
      </c>
      <c r="P187">
        <v>20</v>
      </c>
      <c r="Q187">
        <v>28.571428571428601</v>
      </c>
      <c r="R187">
        <v>27.0833333333333</v>
      </c>
      <c r="S187">
        <v>14.814814814814801</v>
      </c>
      <c r="T187" s="3">
        <f t="shared" si="16"/>
        <v>22.538359788359777</v>
      </c>
      <c r="U187" s="3">
        <f t="shared" si="17"/>
        <v>12.836151729330133</v>
      </c>
      <c r="V187">
        <v>9.0909090909090899</v>
      </c>
      <c r="W187">
        <v>4</v>
      </c>
      <c r="X187">
        <v>14.705882352941201</v>
      </c>
      <c r="Y187">
        <v>10</v>
      </c>
      <c r="Z187">
        <v>16.6666666666667</v>
      </c>
    </row>
    <row r="188" spans="1:26" ht="15.6" x14ac:dyDescent="0.3">
      <c r="A188">
        <v>617878</v>
      </c>
      <c r="B188" t="s">
        <v>114</v>
      </c>
      <c r="C188">
        <v>82821597</v>
      </c>
      <c r="D188">
        <v>3.71347350018539</v>
      </c>
      <c r="E188">
        <v>2.0443388030455699E-4</v>
      </c>
      <c r="F188">
        <v>4.8263808421590899E-2</v>
      </c>
      <c r="G188" t="s">
        <v>115</v>
      </c>
      <c r="H188" t="s">
        <v>215</v>
      </c>
      <c r="I188">
        <v>9.0909090909090899</v>
      </c>
      <c r="J188">
        <v>3.7037037037037002</v>
      </c>
      <c r="K188">
        <v>11.4285714285714</v>
      </c>
      <c r="L188">
        <v>6.8965517241379297</v>
      </c>
      <c r="M188">
        <v>17.3913043478261</v>
      </c>
      <c r="N188" s="3">
        <f t="shared" si="15"/>
        <v>9.702208059029644</v>
      </c>
      <c r="O188">
        <v>22.2222222222222</v>
      </c>
      <c r="P188">
        <v>20</v>
      </c>
      <c r="Q188">
        <v>28.571428571428601</v>
      </c>
      <c r="R188">
        <v>27.0833333333333</v>
      </c>
      <c r="S188">
        <v>14.814814814814801</v>
      </c>
      <c r="T188" s="3">
        <f t="shared" si="16"/>
        <v>22.538359788359777</v>
      </c>
      <c r="U188" s="3">
        <f t="shared" si="17"/>
        <v>12.836151729330133</v>
      </c>
      <c r="V188">
        <v>9.0909090909090899</v>
      </c>
      <c r="W188">
        <v>4</v>
      </c>
      <c r="X188">
        <v>14.705882352941201</v>
      </c>
      <c r="Y188">
        <v>10</v>
      </c>
      <c r="Z188">
        <v>16.6666666666667</v>
      </c>
    </row>
    <row r="189" spans="1:26" ht="15.6" x14ac:dyDescent="0.3">
      <c r="A189">
        <v>618171</v>
      </c>
      <c r="B189" t="s">
        <v>114</v>
      </c>
      <c r="C189">
        <v>82824044</v>
      </c>
      <c r="D189">
        <v>3.8691978995177401</v>
      </c>
      <c r="E189">
        <v>1.09193986480101E-4</v>
      </c>
      <c r="F189">
        <v>2.83562854019201E-2</v>
      </c>
      <c r="G189" t="s">
        <v>115</v>
      </c>
      <c r="H189" t="s">
        <v>214</v>
      </c>
      <c r="I189">
        <v>13.636363636363599</v>
      </c>
      <c r="J189">
        <v>16.6666666666667</v>
      </c>
      <c r="K189">
        <v>25</v>
      </c>
      <c r="L189">
        <v>19.047619047619001</v>
      </c>
      <c r="M189">
        <v>13.0434782608696</v>
      </c>
      <c r="N189" s="3">
        <f t="shared" si="15"/>
        <v>17.478825522303779</v>
      </c>
      <c r="O189">
        <v>44.4444444444444</v>
      </c>
      <c r="P189">
        <v>61.538461538461497</v>
      </c>
      <c r="Q189">
        <v>36.842105263157897</v>
      </c>
      <c r="R189">
        <v>36.6666666666667</v>
      </c>
      <c r="S189">
        <v>40</v>
      </c>
      <c r="T189" s="3">
        <f t="shared" si="16"/>
        <v>43.898335582546096</v>
      </c>
      <c r="U189" s="3">
        <f t="shared" si="17"/>
        <v>26.419510060242317</v>
      </c>
      <c r="V189">
        <v>37.5</v>
      </c>
      <c r="W189">
        <v>50</v>
      </c>
      <c r="X189">
        <v>29.1666666666667</v>
      </c>
      <c r="Y189">
        <v>19.230769230769202</v>
      </c>
      <c r="Z189">
        <v>33.3333333333333</v>
      </c>
    </row>
    <row r="190" spans="1:26" ht="15.6" x14ac:dyDescent="0.3">
      <c r="A190">
        <v>618171</v>
      </c>
      <c r="B190" t="s">
        <v>114</v>
      </c>
      <c r="C190">
        <v>82824044</v>
      </c>
      <c r="D190">
        <v>3.8691978995177401</v>
      </c>
      <c r="E190">
        <v>1.09193986480101E-4</v>
      </c>
      <c r="F190">
        <v>2.83562854019201E-2</v>
      </c>
      <c r="G190" t="s">
        <v>115</v>
      </c>
      <c r="H190" t="s">
        <v>215</v>
      </c>
      <c r="I190">
        <v>13.636363636363599</v>
      </c>
      <c r="J190">
        <v>16.6666666666667</v>
      </c>
      <c r="K190">
        <v>25</v>
      </c>
      <c r="L190">
        <v>19.047619047619001</v>
      </c>
      <c r="M190">
        <v>13.0434782608696</v>
      </c>
      <c r="N190" s="3">
        <f t="shared" si="15"/>
        <v>17.478825522303779</v>
      </c>
      <c r="O190">
        <v>44.4444444444444</v>
      </c>
      <c r="P190">
        <v>61.538461538461497</v>
      </c>
      <c r="Q190">
        <v>36.842105263157897</v>
      </c>
      <c r="R190">
        <v>36.6666666666667</v>
      </c>
      <c r="S190">
        <v>40</v>
      </c>
      <c r="T190" s="3">
        <f t="shared" si="16"/>
        <v>43.898335582546096</v>
      </c>
      <c r="U190" s="3">
        <f t="shared" si="17"/>
        <v>26.419510060242317</v>
      </c>
      <c r="V190">
        <v>37.5</v>
      </c>
      <c r="W190">
        <v>50</v>
      </c>
      <c r="X190">
        <v>29.1666666666667</v>
      </c>
      <c r="Y190">
        <v>19.230769230769202</v>
      </c>
      <c r="Z190">
        <v>33.3333333333333</v>
      </c>
    </row>
    <row r="191" spans="1:26" ht="15.6" x14ac:dyDescent="0.3">
      <c r="A191">
        <v>647739</v>
      </c>
      <c r="B191" t="s">
        <v>114</v>
      </c>
      <c r="C191">
        <v>117670824</v>
      </c>
      <c r="D191">
        <v>4.1010763249742199</v>
      </c>
      <c r="E191" s="2">
        <v>4.1123288107885001E-5</v>
      </c>
      <c r="F191">
        <v>1.21585543228033E-2</v>
      </c>
      <c r="G191" t="s">
        <v>115</v>
      </c>
      <c r="H191" t="s">
        <v>216</v>
      </c>
      <c r="I191">
        <v>18.421052631578899</v>
      </c>
      <c r="J191">
        <v>3.7037037037037002</v>
      </c>
      <c r="K191">
        <v>12.8205128205128</v>
      </c>
      <c r="L191">
        <v>20</v>
      </c>
      <c r="M191">
        <v>27.7777777777778</v>
      </c>
      <c r="N191" s="3">
        <f t="shared" si="15"/>
        <v>16.54460938671464</v>
      </c>
      <c r="O191">
        <v>40.740740740740698</v>
      </c>
      <c r="P191">
        <v>41.6666666666667</v>
      </c>
      <c r="Q191">
        <v>35.714285714285701</v>
      </c>
      <c r="R191">
        <v>44</v>
      </c>
      <c r="S191">
        <v>40</v>
      </c>
      <c r="T191" s="3">
        <f t="shared" si="16"/>
        <v>40.424338624338617</v>
      </c>
      <c r="U191" s="3">
        <f t="shared" si="17"/>
        <v>23.879729237623977</v>
      </c>
      <c r="V191">
        <v>16.2162162162162</v>
      </c>
      <c r="W191">
        <v>17.3913043478261</v>
      </c>
      <c r="X191">
        <v>48</v>
      </c>
      <c r="Y191">
        <v>24.137931034482801</v>
      </c>
      <c r="Z191">
        <v>18.75</v>
      </c>
    </row>
    <row r="192" spans="1:26" ht="15.6" x14ac:dyDescent="0.3">
      <c r="A192">
        <v>657918</v>
      </c>
      <c r="B192" t="s">
        <v>131</v>
      </c>
      <c r="C192">
        <v>16639555</v>
      </c>
      <c r="D192">
        <v>3.9577241343785001</v>
      </c>
      <c r="E192" s="2">
        <v>7.5667274477464797E-5</v>
      </c>
      <c r="F192">
        <v>2.0636263010568801E-2</v>
      </c>
      <c r="G192" t="s">
        <v>132</v>
      </c>
      <c r="H192" t="s">
        <v>217</v>
      </c>
      <c r="I192">
        <v>21.052631578947398</v>
      </c>
      <c r="J192">
        <v>10</v>
      </c>
      <c r="K192">
        <v>8</v>
      </c>
      <c r="L192">
        <v>0</v>
      </c>
      <c r="M192">
        <v>17.3913043478261</v>
      </c>
      <c r="N192" s="3">
        <f t="shared" si="15"/>
        <v>11.2887871853547</v>
      </c>
      <c r="O192">
        <v>28.571428571428601</v>
      </c>
      <c r="P192">
        <v>37.037037037037003</v>
      </c>
      <c r="Q192">
        <v>33.3333333333333</v>
      </c>
      <c r="R192">
        <v>26.315789473684202</v>
      </c>
      <c r="S192">
        <v>31.578947368421101</v>
      </c>
      <c r="T192" s="3">
        <f t="shared" si="16"/>
        <v>31.367307156780846</v>
      </c>
      <c r="U192" s="3">
        <f t="shared" si="17"/>
        <v>20.078519971426147</v>
      </c>
      <c r="V192">
        <v>17.3913043478261</v>
      </c>
      <c r="W192">
        <v>12.5</v>
      </c>
      <c r="X192">
        <v>21.739130434782599</v>
      </c>
      <c r="Y192">
        <v>15.384615384615399</v>
      </c>
      <c r="Z192">
        <v>16.6666666666667</v>
      </c>
    </row>
    <row r="193" spans="1:26" ht="15.6" x14ac:dyDescent="0.3">
      <c r="A193">
        <v>659276</v>
      </c>
      <c r="B193" t="s">
        <v>131</v>
      </c>
      <c r="C193">
        <v>19338621</v>
      </c>
      <c r="D193">
        <v>3.9379637648228898</v>
      </c>
      <c r="E193" s="2">
        <v>8.2176000101147898E-5</v>
      </c>
      <c r="F193">
        <v>2.2194873845500802E-2</v>
      </c>
      <c r="G193" t="s">
        <v>132</v>
      </c>
      <c r="H193" t="s">
        <v>218</v>
      </c>
      <c r="I193">
        <v>12.5</v>
      </c>
      <c r="J193">
        <v>5.8823529411764701</v>
      </c>
      <c r="K193">
        <v>6.0606060606060597</v>
      </c>
      <c r="L193">
        <v>3.8461538461538498</v>
      </c>
      <c r="M193">
        <v>0</v>
      </c>
      <c r="N193" s="3">
        <f t="shared" si="15"/>
        <v>5.6578225695872764</v>
      </c>
      <c r="O193">
        <v>24</v>
      </c>
      <c r="P193">
        <v>22.580645161290299</v>
      </c>
      <c r="Q193">
        <v>11.1111111111111</v>
      </c>
      <c r="R193">
        <v>19.6428571428571</v>
      </c>
      <c r="S193">
        <v>22.727272727272702</v>
      </c>
      <c r="T193" s="3">
        <f t="shared" si="16"/>
        <v>20.012377228506242</v>
      </c>
      <c r="U193" s="3">
        <f t="shared" si="17"/>
        <v>14.354554658918966</v>
      </c>
      <c r="V193">
        <v>9.0909090909090899</v>
      </c>
      <c r="W193">
        <v>15.1515151515152</v>
      </c>
      <c r="X193">
        <v>17.647058823529399</v>
      </c>
      <c r="Y193">
        <v>10</v>
      </c>
      <c r="Z193">
        <v>17.647058823529399</v>
      </c>
    </row>
    <row r="194" spans="1:26" ht="15.6" x14ac:dyDescent="0.3">
      <c r="A194">
        <v>691278</v>
      </c>
      <c r="B194" t="s">
        <v>131</v>
      </c>
      <c r="C194">
        <v>111006871</v>
      </c>
      <c r="D194">
        <v>4.2666601299850901</v>
      </c>
      <c r="E194" s="2">
        <v>1.9842108881396101E-5</v>
      </c>
      <c r="F194">
        <v>6.4470917789393196E-3</v>
      </c>
      <c r="G194" t="s">
        <v>132</v>
      </c>
      <c r="H194" t="s">
        <v>219</v>
      </c>
      <c r="I194">
        <v>0</v>
      </c>
      <c r="J194">
        <v>3.7037037037037002</v>
      </c>
      <c r="K194">
        <v>0</v>
      </c>
      <c r="L194">
        <v>0</v>
      </c>
      <c r="M194">
        <v>0</v>
      </c>
      <c r="N194" s="3">
        <f t="shared" si="15"/>
        <v>0.74074074074074003</v>
      </c>
      <c r="O194">
        <v>15</v>
      </c>
      <c r="P194">
        <v>11.538461538461499</v>
      </c>
      <c r="Q194">
        <v>20</v>
      </c>
      <c r="R194">
        <v>7.1428571428571397</v>
      </c>
      <c r="S194">
        <v>8.3333333333333304</v>
      </c>
      <c r="T194" s="3">
        <f t="shared" si="16"/>
        <v>12.402930402930393</v>
      </c>
      <c r="U194" s="3">
        <f t="shared" si="17"/>
        <v>11.662189662189652</v>
      </c>
      <c r="V194">
        <v>9.0909090909090899</v>
      </c>
      <c r="W194">
        <v>8</v>
      </c>
      <c r="X194">
        <v>5.5555555555555598</v>
      </c>
      <c r="Y194">
        <v>0</v>
      </c>
      <c r="Z194">
        <v>0</v>
      </c>
    </row>
    <row r="195" spans="1:26" ht="15.6" x14ac:dyDescent="0.3">
      <c r="A195">
        <v>739101</v>
      </c>
      <c r="B195" t="s">
        <v>144</v>
      </c>
      <c r="C195">
        <v>25608489</v>
      </c>
      <c r="D195">
        <v>3.9605074025645401</v>
      </c>
      <c r="E195" s="2">
        <v>7.4790674334105598E-5</v>
      </c>
      <c r="F195">
        <v>2.04206249137131E-2</v>
      </c>
      <c r="G195" t="s">
        <v>145</v>
      </c>
      <c r="H195" t="s">
        <v>220</v>
      </c>
      <c r="I195">
        <v>0</v>
      </c>
      <c r="J195">
        <v>0</v>
      </c>
      <c r="K195">
        <v>0</v>
      </c>
      <c r="L195">
        <v>0</v>
      </c>
      <c r="M195">
        <v>3.125</v>
      </c>
      <c r="N195" s="3">
        <f t="shared" si="15"/>
        <v>0.625</v>
      </c>
      <c r="O195">
        <v>12.5</v>
      </c>
      <c r="P195">
        <v>10</v>
      </c>
      <c r="Q195">
        <v>9.375</v>
      </c>
      <c r="R195">
        <v>5.4054054054054097</v>
      </c>
      <c r="S195">
        <v>16.6666666666667</v>
      </c>
      <c r="T195" s="3">
        <f t="shared" si="16"/>
        <v>10.789414414414422</v>
      </c>
      <c r="U195" s="3">
        <f t="shared" si="17"/>
        <v>10.164414414414422</v>
      </c>
      <c r="V195">
        <v>6.6666666666666696</v>
      </c>
      <c r="W195">
        <v>9.5238095238095202</v>
      </c>
      <c r="X195">
        <v>3.8461538461538498</v>
      </c>
      <c r="Y195">
        <v>3.8461538461538498</v>
      </c>
      <c r="Z195">
        <v>9.5238095238095202</v>
      </c>
    </row>
    <row r="196" spans="1:26" ht="15.6" x14ac:dyDescent="0.3">
      <c r="A196">
        <v>757157</v>
      </c>
      <c r="B196" t="s">
        <v>144</v>
      </c>
      <c r="C196">
        <v>70429429</v>
      </c>
      <c r="D196">
        <v>3.7252465278676699</v>
      </c>
      <c r="E196">
        <v>1.95124433131065E-4</v>
      </c>
      <c r="F196">
        <v>4.6400131426763497E-2</v>
      </c>
      <c r="G196" t="s">
        <v>145</v>
      </c>
      <c r="H196" t="s">
        <v>221</v>
      </c>
      <c r="I196">
        <v>9.5238095238095202</v>
      </c>
      <c r="J196">
        <v>29.1666666666667</v>
      </c>
      <c r="K196">
        <v>31.818181818181799</v>
      </c>
      <c r="L196">
        <v>25</v>
      </c>
      <c r="M196">
        <v>41.935483870967701</v>
      </c>
      <c r="N196" s="3">
        <f t="shared" si="15"/>
        <v>27.488828375925142</v>
      </c>
      <c r="O196">
        <v>42.857142857142897</v>
      </c>
      <c r="P196">
        <v>42.857142857142897</v>
      </c>
      <c r="Q196">
        <v>64.705882352941202</v>
      </c>
      <c r="R196">
        <v>56.25</v>
      </c>
      <c r="S196">
        <v>51.724137931034498</v>
      </c>
      <c r="T196" s="3">
        <f t="shared" si="16"/>
        <v>51.678861199652296</v>
      </c>
      <c r="U196" s="3">
        <f t="shared" si="17"/>
        <v>24.190032823727154</v>
      </c>
      <c r="V196">
        <v>37.037037037037003</v>
      </c>
      <c r="W196">
        <v>38.709677419354797</v>
      </c>
      <c r="X196">
        <v>37.5</v>
      </c>
      <c r="Y196">
        <v>52.631578947368403</v>
      </c>
      <c r="Z196">
        <v>43.75</v>
      </c>
    </row>
    <row r="197" spans="1:26" ht="15.6" x14ac:dyDescent="0.3">
      <c r="A197">
        <v>763658</v>
      </c>
      <c r="B197" t="s">
        <v>144</v>
      </c>
      <c r="C197">
        <v>104704068</v>
      </c>
      <c r="D197">
        <v>3.9499607999066302</v>
      </c>
      <c r="E197" s="2">
        <v>7.81639935194845E-5</v>
      </c>
      <c r="F197">
        <v>2.1231908885393301E-2</v>
      </c>
      <c r="G197" t="s">
        <v>145</v>
      </c>
      <c r="H197" t="s">
        <v>222</v>
      </c>
      <c r="I197">
        <v>2.4390243902439002</v>
      </c>
      <c r="J197">
        <v>2.38095238095238</v>
      </c>
      <c r="K197">
        <v>2.5641025641025599</v>
      </c>
      <c r="L197">
        <v>5.5555555555555598</v>
      </c>
      <c r="M197">
        <v>2.0833333333333299</v>
      </c>
      <c r="N197" s="3">
        <f t="shared" si="15"/>
        <v>3.0045936448375459</v>
      </c>
      <c r="O197">
        <v>24.390243902439</v>
      </c>
      <c r="P197">
        <v>12.5</v>
      </c>
      <c r="Q197">
        <v>11.764705882352899</v>
      </c>
      <c r="R197">
        <v>7.8947368421052602</v>
      </c>
      <c r="S197">
        <v>12.5</v>
      </c>
      <c r="T197" s="3">
        <f t="shared" si="16"/>
        <v>13.809937325379432</v>
      </c>
      <c r="U197" s="3">
        <f t="shared" si="17"/>
        <v>10.805343680541885</v>
      </c>
      <c r="V197">
        <v>8.1081081081081106</v>
      </c>
      <c r="W197">
        <v>2.8571428571428599</v>
      </c>
      <c r="X197">
        <v>9.67741935483871</v>
      </c>
      <c r="Y197">
        <v>5.8823529411764701</v>
      </c>
      <c r="Z197">
        <v>6.6666666666666696</v>
      </c>
    </row>
    <row r="198" spans="1:26" ht="15.6" x14ac:dyDescent="0.3">
      <c r="A198">
        <v>786034</v>
      </c>
      <c r="B198" t="s">
        <v>147</v>
      </c>
      <c r="C198">
        <v>76551110</v>
      </c>
      <c r="D198">
        <v>4.1258202102161796</v>
      </c>
      <c r="E198" s="2">
        <v>3.6941578763451902E-5</v>
      </c>
      <c r="F198">
        <v>1.1054741282371799E-2</v>
      </c>
      <c r="G198" t="s">
        <v>148</v>
      </c>
      <c r="H198" t="s">
        <v>223</v>
      </c>
      <c r="I198">
        <v>20</v>
      </c>
      <c r="J198">
        <v>10</v>
      </c>
      <c r="K198">
        <v>0</v>
      </c>
      <c r="L198">
        <v>5.71428571428571</v>
      </c>
      <c r="M198">
        <v>14.285714285714301</v>
      </c>
      <c r="N198" s="3">
        <f t="shared" si="15"/>
        <v>10.000000000000002</v>
      </c>
      <c r="O198">
        <v>38.095238095238102</v>
      </c>
      <c r="P198">
        <v>34.7826086956522</v>
      </c>
      <c r="Q198">
        <v>47.826086956521699</v>
      </c>
      <c r="R198">
        <v>20.8333333333333</v>
      </c>
      <c r="S198">
        <v>27.272727272727298</v>
      </c>
      <c r="T198" s="3">
        <f t="shared" si="16"/>
        <v>33.761998870694526</v>
      </c>
      <c r="U198" s="3">
        <f t="shared" si="17"/>
        <v>23.761998870694526</v>
      </c>
      <c r="V198">
        <v>13.3333333333333</v>
      </c>
      <c r="W198">
        <v>5.2631578947368398</v>
      </c>
      <c r="X198">
        <v>11.1111111111111</v>
      </c>
      <c r="Y198">
        <v>14.285714285714301</v>
      </c>
      <c r="Z198">
        <v>28.571428571428601</v>
      </c>
    </row>
    <row r="199" spans="1:26" ht="15.6" x14ac:dyDescent="0.3">
      <c r="A199">
        <v>795520</v>
      </c>
      <c r="B199" t="s">
        <v>147</v>
      </c>
      <c r="C199">
        <v>85451377</v>
      </c>
      <c r="D199">
        <v>3.8611732304317701</v>
      </c>
      <c r="E199">
        <v>1.12843858247989E-4</v>
      </c>
      <c r="F199">
        <v>2.90816884505927E-2</v>
      </c>
      <c r="G199" t="s">
        <v>148</v>
      </c>
      <c r="H199" t="s">
        <v>224</v>
      </c>
      <c r="I199">
        <v>38.095238095238102</v>
      </c>
      <c r="J199">
        <v>28.571428571428601</v>
      </c>
      <c r="K199">
        <v>52.173913043478301</v>
      </c>
      <c r="L199">
        <v>57.142857142857103</v>
      </c>
      <c r="M199">
        <v>40.909090909090899</v>
      </c>
      <c r="N199" s="3">
        <f t="shared" si="15"/>
        <v>43.378505552418602</v>
      </c>
      <c r="O199">
        <v>72</v>
      </c>
      <c r="P199">
        <v>73.684210526315795</v>
      </c>
      <c r="Q199">
        <v>68.181818181818201</v>
      </c>
      <c r="R199">
        <v>57.142857142857103</v>
      </c>
      <c r="S199">
        <v>76.190476190476204</v>
      </c>
      <c r="T199" s="3">
        <f t="shared" si="16"/>
        <v>69.439872408293454</v>
      </c>
      <c r="U199" s="3">
        <f t="shared" si="17"/>
        <v>26.061366855874851</v>
      </c>
      <c r="V199">
        <v>31.818181818181799</v>
      </c>
      <c r="W199">
        <v>54.1666666666667</v>
      </c>
      <c r="X199">
        <v>63.157894736842103</v>
      </c>
      <c r="Y199">
        <v>50</v>
      </c>
      <c r="Z199">
        <v>61.1111111111111</v>
      </c>
    </row>
    <row r="200" spans="1:26" ht="15.6" x14ac:dyDescent="0.3">
      <c r="A200">
        <v>812701</v>
      </c>
      <c r="B200" t="s">
        <v>154</v>
      </c>
      <c r="C200">
        <v>10602131</v>
      </c>
      <c r="D200">
        <v>4.6934264169143196</v>
      </c>
      <c r="E200" s="2">
        <v>2.6866665558093501E-6</v>
      </c>
      <c r="F200">
        <v>1.15681802291951E-3</v>
      </c>
      <c r="G200" t="s">
        <v>155</v>
      </c>
      <c r="H200" t="s">
        <v>225</v>
      </c>
      <c r="I200">
        <v>0</v>
      </c>
      <c r="J200">
        <v>0</v>
      </c>
      <c r="K200">
        <v>8</v>
      </c>
      <c r="L200">
        <v>0</v>
      </c>
      <c r="M200">
        <v>2.5641025641025599</v>
      </c>
      <c r="N200" s="3">
        <f t="shared" si="15"/>
        <v>2.112820512820512</v>
      </c>
      <c r="O200">
        <v>10.714285714285699</v>
      </c>
      <c r="P200">
        <v>10.2564102564103</v>
      </c>
      <c r="Q200">
        <v>15.384615384615399</v>
      </c>
      <c r="R200">
        <v>16.129032258064498</v>
      </c>
      <c r="S200">
        <v>19.230769230769202</v>
      </c>
      <c r="T200" s="3">
        <f t="shared" si="16"/>
        <v>14.343022568829019</v>
      </c>
      <c r="U200" s="3">
        <f t="shared" si="17"/>
        <v>12.230202056008507</v>
      </c>
      <c r="V200">
        <v>3.5714285714285698</v>
      </c>
      <c r="W200">
        <v>12.5</v>
      </c>
      <c r="X200">
        <v>3.4482758620689702</v>
      </c>
      <c r="Y200">
        <v>8</v>
      </c>
      <c r="Z200">
        <v>4.3478260869565197</v>
      </c>
    </row>
    <row r="201" spans="1:26" ht="15.6" x14ac:dyDescent="0.3">
      <c r="A201">
        <v>836085</v>
      </c>
      <c r="B201" t="s">
        <v>154</v>
      </c>
      <c r="C201">
        <v>93880031</v>
      </c>
      <c r="D201">
        <v>4.0330408716215098</v>
      </c>
      <c r="E201" s="2">
        <v>5.50596987659921E-5</v>
      </c>
      <c r="F201">
        <v>1.5611715333227E-2</v>
      </c>
      <c r="G201" t="s">
        <v>155</v>
      </c>
      <c r="H201" t="s">
        <v>226</v>
      </c>
      <c r="I201">
        <v>7.6923076923076898</v>
      </c>
      <c r="J201">
        <v>5</v>
      </c>
      <c r="K201">
        <v>9.67741935483871</v>
      </c>
      <c r="L201">
        <v>29.411764705882401</v>
      </c>
      <c r="M201">
        <v>15.384615384615399</v>
      </c>
      <c r="N201" s="3">
        <f t="shared" si="15"/>
        <v>13.43322142752884</v>
      </c>
      <c r="O201">
        <v>40.909090909090899</v>
      </c>
      <c r="P201">
        <v>33.3333333333333</v>
      </c>
      <c r="Q201">
        <v>47.058823529411796</v>
      </c>
      <c r="R201">
        <v>41.6666666666667</v>
      </c>
      <c r="S201">
        <v>19.047619047619001</v>
      </c>
      <c r="T201" s="3">
        <f t="shared" si="16"/>
        <v>36.403106697224345</v>
      </c>
      <c r="U201" s="3">
        <f t="shared" si="17"/>
        <v>22.969885269695503</v>
      </c>
      <c r="V201">
        <v>22.2222222222222</v>
      </c>
      <c r="W201">
        <v>21.428571428571399</v>
      </c>
      <c r="X201">
        <v>27.7777777777778</v>
      </c>
      <c r="Y201">
        <v>25</v>
      </c>
      <c r="Z201">
        <v>30.769230769230798</v>
      </c>
    </row>
    <row r="202" spans="1:26" ht="15.6" x14ac:dyDescent="0.3">
      <c r="A202">
        <v>836273</v>
      </c>
      <c r="B202" t="s">
        <v>154</v>
      </c>
      <c r="C202">
        <v>93926690</v>
      </c>
      <c r="D202">
        <v>3.8208144430875102</v>
      </c>
      <c r="E202">
        <v>1.33011701137269E-4</v>
      </c>
      <c r="F202">
        <v>3.3445178377868E-2</v>
      </c>
      <c r="G202" t="s">
        <v>155</v>
      </c>
      <c r="H202" t="s">
        <v>227</v>
      </c>
      <c r="I202">
        <v>27.272727272727298</v>
      </c>
      <c r="J202">
        <v>19.4444444444444</v>
      </c>
      <c r="K202">
        <v>16.129032258064498</v>
      </c>
      <c r="L202">
        <v>21.739130434782599</v>
      </c>
      <c r="M202">
        <v>22.2222222222222</v>
      </c>
      <c r="N202" s="3">
        <f t="shared" si="15"/>
        <v>21.361511326448198</v>
      </c>
      <c r="O202">
        <v>50</v>
      </c>
      <c r="P202">
        <v>21.428571428571399</v>
      </c>
      <c r="Q202">
        <v>46.875</v>
      </c>
      <c r="R202">
        <v>44.4444444444444</v>
      </c>
      <c r="S202">
        <v>42.857142857142897</v>
      </c>
      <c r="T202" s="3">
        <f t="shared" si="16"/>
        <v>41.121031746031733</v>
      </c>
      <c r="U202" s="3">
        <f t="shared" si="17"/>
        <v>19.759520419583534</v>
      </c>
      <c r="V202">
        <v>26.470588235294102</v>
      </c>
      <c r="W202">
        <v>60</v>
      </c>
      <c r="X202">
        <v>33.3333333333333</v>
      </c>
      <c r="Y202">
        <v>50</v>
      </c>
      <c r="Z202">
        <v>47.368421052631597</v>
      </c>
    </row>
    <row r="203" spans="1:26" ht="15.6" x14ac:dyDescent="0.3">
      <c r="A203">
        <v>839260</v>
      </c>
      <c r="B203" t="s">
        <v>158</v>
      </c>
      <c r="C203">
        <v>6026115</v>
      </c>
      <c r="D203">
        <v>6.60848742007372</v>
      </c>
      <c r="E203" s="2">
        <v>3.8826652433116101E-11</v>
      </c>
      <c r="F203" s="2">
        <v>9.0252031461980504E-8</v>
      </c>
      <c r="G203" t="s">
        <v>159</v>
      </c>
      <c r="H203" t="s">
        <v>228</v>
      </c>
      <c r="I203">
        <v>10.869565217391299</v>
      </c>
      <c r="J203">
        <v>8.8235294117647101</v>
      </c>
      <c r="K203">
        <v>4.4444444444444402</v>
      </c>
      <c r="L203">
        <v>8.1081081081081106</v>
      </c>
      <c r="M203">
        <v>10</v>
      </c>
      <c r="N203" s="3">
        <f t="shared" si="15"/>
        <v>8.4491294363417104</v>
      </c>
      <c r="O203">
        <v>28.301886792452802</v>
      </c>
      <c r="P203">
        <v>47.5</v>
      </c>
      <c r="Q203">
        <v>41.176470588235297</v>
      </c>
      <c r="R203">
        <v>20</v>
      </c>
      <c r="S203">
        <v>46.153846153846203</v>
      </c>
      <c r="T203" s="3">
        <f t="shared" si="16"/>
        <v>36.626440706906862</v>
      </c>
      <c r="U203" s="3">
        <f t="shared" si="17"/>
        <v>28.177311270565152</v>
      </c>
      <c r="V203">
        <v>17.3913043478261</v>
      </c>
      <c r="W203">
        <v>22</v>
      </c>
      <c r="X203">
        <v>22.580645161290299</v>
      </c>
      <c r="Y203">
        <v>22</v>
      </c>
      <c r="Z203">
        <v>18.75</v>
      </c>
    </row>
    <row r="204" spans="1:26" ht="15.6" x14ac:dyDescent="0.3">
      <c r="A204">
        <v>839260</v>
      </c>
      <c r="B204" t="s">
        <v>158</v>
      </c>
      <c r="C204">
        <v>6026115</v>
      </c>
      <c r="D204">
        <v>6.60848742007372</v>
      </c>
      <c r="E204" s="2">
        <v>3.8826652433116101E-11</v>
      </c>
      <c r="F204" s="2">
        <v>9.0252031461980504E-8</v>
      </c>
      <c r="G204" t="s">
        <v>159</v>
      </c>
      <c r="H204" t="s">
        <v>229</v>
      </c>
      <c r="I204">
        <v>10.869565217391299</v>
      </c>
      <c r="J204">
        <v>8.8235294117647101</v>
      </c>
      <c r="K204">
        <v>4.4444444444444402</v>
      </c>
      <c r="L204">
        <v>8.1081081081081106</v>
      </c>
      <c r="M204">
        <v>10</v>
      </c>
      <c r="N204" s="3">
        <f t="shared" si="15"/>
        <v>8.4491294363417104</v>
      </c>
      <c r="O204">
        <v>28.301886792452802</v>
      </c>
      <c r="P204">
        <v>47.5</v>
      </c>
      <c r="Q204">
        <v>41.176470588235297</v>
      </c>
      <c r="R204">
        <v>20</v>
      </c>
      <c r="S204">
        <v>46.153846153846203</v>
      </c>
      <c r="T204" s="3">
        <f t="shared" si="16"/>
        <v>36.626440706906862</v>
      </c>
      <c r="U204" s="3">
        <f t="shared" si="17"/>
        <v>28.177311270565152</v>
      </c>
      <c r="V204">
        <v>17.3913043478261</v>
      </c>
      <c r="W204">
        <v>22</v>
      </c>
      <c r="X204">
        <v>22.580645161290299</v>
      </c>
      <c r="Y204">
        <v>22</v>
      </c>
      <c r="Z204">
        <v>18.75</v>
      </c>
    </row>
    <row r="205" spans="1:26" ht="15.6" x14ac:dyDescent="0.3">
      <c r="A205">
        <v>859577</v>
      </c>
      <c r="B205" t="s">
        <v>158</v>
      </c>
      <c r="C205">
        <v>36292010</v>
      </c>
      <c r="D205">
        <v>5.6681285500493397</v>
      </c>
      <c r="E205" s="2">
        <v>1.4436563961673E-8</v>
      </c>
      <c r="F205" s="2">
        <v>1.3209872865083699E-5</v>
      </c>
      <c r="G205" t="s">
        <v>159</v>
      </c>
      <c r="H205" t="s">
        <v>230</v>
      </c>
      <c r="I205">
        <v>7.6923076923076898</v>
      </c>
      <c r="J205">
        <v>19.565217391304301</v>
      </c>
      <c r="K205">
        <v>25</v>
      </c>
      <c r="L205">
        <v>9.5238095238095202</v>
      </c>
      <c r="M205">
        <v>21.818181818181799</v>
      </c>
      <c r="N205" s="3">
        <f t="shared" si="15"/>
        <v>16.719903285120662</v>
      </c>
      <c r="O205">
        <v>33.3333333333333</v>
      </c>
      <c r="P205">
        <v>45.454545454545503</v>
      </c>
      <c r="Q205">
        <v>44.4444444444444</v>
      </c>
      <c r="R205">
        <v>52</v>
      </c>
      <c r="S205">
        <v>45.945945945946001</v>
      </c>
      <c r="T205" s="3">
        <f t="shared" si="16"/>
        <v>44.235653835653842</v>
      </c>
      <c r="U205" s="3">
        <f t="shared" si="17"/>
        <v>27.515750550533181</v>
      </c>
      <c r="V205">
        <v>34.883720930232599</v>
      </c>
      <c r="W205">
        <v>25</v>
      </c>
      <c r="X205">
        <v>23.913043478260899</v>
      </c>
      <c r="Y205">
        <v>38.235294117647101</v>
      </c>
      <c r="Z205">
        <v>40</v>
      </c>
    </row>
    <row r="206" spans="1:26" ht="15.6" x14ac:dyDescent="0.3">
      <c r="A206">
        <v>867311</v>
      </c>
      <c r="B206" t="s">
        <v>158</v>
      </c>
      <c r="C206">
        <v>56431686</v>
      </c>
      <c r="D206">
        <v>3.8120303531181601</v>
      </c>
      <c r="E206">
        <v>1.3782994589890701E-4</v>
      </c>
      <c r="F206">
        <v>3.4383887959926397E-2</v>
      </c>
      <c r="G206" t="s">
        <v>159</v>
      </c>
      <c r="H206" t="s">
        <v>231</v>
      </c>
      <c r="I206">
        <v>31.578947368421101</v>
      </c>
      <c r="J206">
        <v>16.6666666666667</v>
      </c>
      <c r="K206">
        <v>18.75</v>
      </c>
      <c r="L206">
        <v>35.294117647058798</v>
      </c>
      <c r="M206">
        <v>31.25</v>
      </c>
      <c r="N206" s="3">
        <f t="shared" si="15"/>
        <v>26.70794633642932</v>
      </c>
      <c r="O206">
        <v>55</v>
      </c>
      <c r="P206">
        <v>60</v>
      </c>
      <c r="Q206">
        <v>42.857142857142897</v>
      </c>
      <c r="R206">
        <v>66.6666666666667</v>
      </c>
      <c r="S206">
        <v>53.3333333333333</v>
      </c>
      <c r="T206" s="3">
        <f t="shared" si="16"/>
        <v>55.571428571428577</v>
      </c>
      <c r="U206" s="3">
        <f t="shared" si="17"/>
        <v>28.863482234999257</v>
      </c>
      <c r="V206">
        <v>27.7777777777778</v>
      </c>
      <c r="W206">
        <v>25</v>
      </c>
      <c r="X206">
        <v>46.153846153846203</v>
      </c>
      <c r="Y206">
        <v>43.75</v>
      </c>
      <c r="Z206">
        <v>70</v>
      </c>
    </row>
    <row r="207" spans="1:26" ht="15.6" x14ac:dyDescent="0.3">
      <c r="A207">
        <v>904044</v>
      </c>
      <c r="B207" t="s">
        <v>163</v>
      </c>
      <c r="C207">
        <v>74094987</v>
      </c>
      <c r="D207">
        <v>4.0233286516296101</v>
      </c>
      <c r="E207" s="2">
        <v>5.7381335481759802E-5</v>
      </c>
      <c r="F207">
        <v>1.6178320392212699E-2</v>
      </c>
      <c r="G207" t="s">
        <v>164</v>
      </c>
      <c r="H207" t="s">
        <v>232</v>
      </c>
      <c r="I207">
        <v>61.290322580645203</v>
      </c>
      <c r="J207">
        <v>48.148148148148103</v>
      </c>
      <c r="K207">
        <v>45.454545454545503</v>
      </c>
      <c r="L207">
        <v>40.740740740740698</v>
      </c>
      <c r="M207">
        <v>53.3333333333333</v>
      </c>
      <c r="N207" s="3">
        <f t="shared" si="15"/>
        <v>49.793418051482561</v>
      </c>
      <c r="O207">
        <v>72</v>
      </c>
      <c r="P207">
        <v>60.869565217391298</v>
      </c>
      <c r="Q207">
        <v>71.428571428571402</v>
      </c>
      <c r="R207">
        <v>75.862068965517196</v>
      </c>
      <c r="S207">
        <v>90.476190476190496</v>
      </c>
      <c r="T207" s="3">
        <f t="shared" si="16"/>
        <v>74.127279217534081</v>
      </c>
      <c r="U207" s="3">
        <f t="shared" si="17"/>
        <v>24.33386116605152</v>
      </c>
      <c r="V207">
        <v>64.285714285714306</v>
      </c>
      <c r="W207">
        <v>48</v>
      </c>
      <c r="X207">
        <v>69.230769230769198</v>
      </c>
      <c r="Y207">
        <v>47.826086956521699</v>
      </c>
      <c r="Z207">
        <v>55</v>
      </c>
    </row>
    <row r="208" spans="1:26" ht="15.6" x14ac:dyDescent="0.3">
      <c r="A208">
        <v>913217</v>
      </c>
      <c r="B208" t="s">
        <v>170</v>
      </c>
      <c r="C208">
        <v>5506521</v>
      </c>
      <c r="D208">
        <v>4.0347935187203703</v>
      </c>
      <c r="E208" s="2">
        <v>5.4650334877137698E-5</v>
      </c>
      <c r="F208">
        <v>1.55187852815765E-2</v>
      </c>
      <c r="G208" t="s">
        <v>171</v>
      </c>
      <c r="H208" t="s">
        <v>233</v>
      </c>
      <c r="I208">
        <v>12.962962962962999</v>
      </c>
      <c r="J208">
        <v>15.384615384615399</v>
      </c>
      <c r="K208">
        <v>2.7027027027027</v>
      </c>
      <c r="L208">
        <v>17.647058823529399</v>
      </c>
      <c r="M208">
        <v>16.2790697674419</v>
      </c>
      <c r="N208" s="3">
        <f t="shared" si="15"/>
        <v>12.995281928250481</v>
      </c>
      <c r="O208">
        <v>39.393939393939398</v>
      </c>
      <c r="P208">
        <v>33.3333333333333</v>
      </c>
      <c r="Q208">
        <v>20</v>
      </c>
      <c r="R208">
        <v>32.6086956521739</v>
      </c>
      <c r="S208">
        <v>33.3333333333333</v>
      </c>
      <c r="T208" s="3">
        <f t="shared" si="16"/>
        <v>31.733860342555978</v>
      </c>
      <c r="U208" s="3">
        <f t="shared" si="17"/>
        <v>18.738578414305497</v>
      </c>
      <c r="V208">
        <v>25.6410256410256</v>
      </c>
      <c r="W208">
        <v>7.6923076923076898</v>
      </c>
      <c r="X208">
        <v>26.923076923076898</v>
      </c>
      <c r="Y208">
        <v>15</v>
      </c>
      <c r="Z208">
        <v>19.047619047619001</v>
      </c>
    </row>
    <row r="209" spans="1:26" ht="15.6" x14ac:dyDescent="0.3">
      <c r="A209">
        <v>942493</v>
      </c>
      <c r="B209" t="s">
        <v>176</v>
      </c>
      <c r="C209">
        <v>6312449</v>
      </c>
      <c r="D209">
        <v>3.82524876825231</v>
      </c>
      <c r="E209">
        <v>1.30640100277195E-4</v>
      </c>
      <c r="F209">
        <v>3.2930785481180801E-2</v>
      </c>
      <c r="G209" t="s">
        <v>177</v>
      </c>
      <c r="H209" t="s">
        <v>234</v>
      </c>
      <c r="I209">
        <v>0</v>
      </c>
      <c r="J209">
        <v>0</v>
      </c>
      <c r="K209">
        <v>0</v>
      </c>
      <c r="L209">
        <v>0</v>
      </c>
      <c r="M209">
        <v>0</v>
      </c>
      <c r="N209" s="3">
        <f t="shared" si="15"/>
        <v>0</v>
      </c>
      <c r="O209">
        <v>14.285714285714301</v>
      </c>
      <c r="P209">
        <v>7.6923076923076898</v>
      </c>
      <c r="Q209">
        <v>12.5</v>
      </c>
      <c r="R209">
        <v>10.714285714285699</v>
      </c>
      <c r="S209">
        <v>5.5555555555555598</v>
      </c>
      <c r="T209" s="3">
        <f t="shared" si="16"/>
        <v>10.149572649572651</v>
      </c>
      <c r="U209" s="3">
        <f t="shared" si="17"/>
        <v>10.149572649572651</v>
      </c>
      <c r="V209">
        <v>7.6923076923076898</v>
      </c>
      <c r="W209">
        <v>5</v>
      </c>
      <c r="X209">
        <v>6.25</v>
      </c>
      <c r="Y209">
        <v>8.3333333333333304</v>
      </c>
      <c r="Z209">
        <v>19.047619047619001</v>
      </c>
    </row>
    <row r="210" spans="1:26" ht="15.6" x14ac:dyDescent="0.3">
      <c r="A210">
        <v>942525</v>
      </c>
      <c r="B210" t="s">
        <v>176</v>
      </c>
      <c r="C210">
        <v>7185447</v>
      </c>
      <c r="D210">
        <v>3.9054016514068</v>
      </c>
      <c r="E210" s="2">
        <v>9.4069010901945305E-5</v>
      </c>
      <c r="F210">
        <v>2.4939436614512801E-2</v>
      </c>
      <c r="G210" t="s">
        <v>177</v>
      </c>
      <c r="H210" t="s">
        <v>235</v>
      </c>
      <c r="I210">
        <v>0</v>
      </c>
      <c r="J210">
        <v>0</v>
      </c>
      <c r="K210">
        <v>0</v>
      </c>
      <c r="L210">
        <v>0</v>
      </c>
      <c r="M210">
        <v>0</v>
      </c>
      <c r="N210" s="3">
        <f t="shared" si="15"/>
        <v>0</v>
      </c>
      <c r="O210">
        <v>14.285714285714301</v>
      </c>
      <c r="P210">
        <v>17.3913043478261</v>
      </c>
      <c r="Q210">
        <v>20</v>
      </c>
      <c r="R210">
        <v>13.636363636363599</v>
      </c>
      <c r="S210">
        <v>5.8823529411764701</v>
      </c>
      <c r="T210" s="3">
        <f t="shared" si="16"/>
        <v>14.239147042216093</v>
      </c>
      <c r="U210" s="3">
        <f t="shared" si="17"/>
        <v>14.239147042216093</v>
      </c>
      <c r="V210">
        <v>23.8095238095238</v>
      </c>
      <c r="W210">
        <v>5</v>
      </c>
      <c r="X210">
        <v>0</v>
      </c>
      <c r="Y210">
        <v>18.181818181818201</v>
      </c>
      <c r="Z210">
        <v>7.6923076923076898</v>
      </c>
    </row>
    <row r="211" spans="1:26" ht="15.6" x14ac:dyDescent="0.3">
      <c r="A211">
        <v>942591</v>
      </c>
      <c r="B211" t="s">
        <v>176</v>
      </c>
      <c r="C211">
        <v>7707853</v>
      </c>
      <c r="D211">
        <v>4.2254680232850603</v>
      </c>
      <c r="E211" s="2">
        <v>2.38444683738469E-5</v>
      </c>
      <c r="F211">
        <v>7.5363343583915903E-3</v>
      </c>
      <c r="G211" t="s">
        <v>177</v>
      </c>
      <c r="H211" t="s">
        <v>236</v>
      </c>
      <c r="I211">
        <v>0</v>
      </c>
      <c r="J211">
        <v>0</v>
      </c>
      <c r="K211">
        <v>7.1428571428571397</v>
      </c>
      <c r="L211">
        <v>0</v>
      </c>
      <c r="M211">
        <v>0</v>
      </c>
      <c r="N211" s="3">
        <f t="shared" si="15"/>
        <v>1.4285714285714279</v>
      </c>
      <c r="O211">
        <v>7.1428571428571397</v>
      </c>
      <c r="P211">
        <v>9.0909090909090899</v>
      </c>
      <c r="Q211">
        <v>27.027027027027</v>
      </c>
      <c r="R211">
        <v>28.125</v>
      </c>
      <c r="S211">
        <v>12.5</v>
      </c>
      <c r="T211" s="3">
        <f t="shared" si="16"/>
        <v>16.777158652158647</v>
      </c>
      <c r="U211" s="3">
        <f t="shared" si="17"/>
        <v>15.34858722358722</v>
      </c>
      <c r="V211">
        <v>13.3333333333333</v>
      </c>
      <c r="W211">
        <v>11.4285714285714</v>
      </c>
      <c r="X211">
        <v>4.1666666666666696</v>
      </c>
      <c r="Y211">
        <v>18.181818181818201</v>
      </c>
      <c r="Z211">
        <v>4.5454545454545503</v>
      </c>
    </row>
    <row r="212" spans="1:26" ht="15.6" x14ac:dyDescent="0.3">
      <c r="A212">
        <v>942593</v>
      </c>
      <c r="B212" t="s">
        <v>176</v>
      </c>
      <c r="C212">
        <v>7707873</v>
      </c>
      <c r="D212">
        <v>6.1084659032971897</v>
      </c>
      <c r="E212" s="2">
        <v>1.0059334394757101E-9</v>
      </c>
      <c r="F212" s="2">
        <v>1.4022573211093901E-6</v>
      </c>
      <c r="G212" t="s">
        <v>177</v>
      </c>
      <c r="H212" t="s">
        <v>236</v>
      </c>
      <c r="I212">
        <v>0</v>
      </c>
      <c r="J212">
        <v>4</v>
      </c>
      <c r="K212">
        <v>5.8823529411764701</v>
      </c>
      <c r="L212">
        <v>0</v>
      </c>
      <c r="M212">
        <v>0</v>
      </c>
      <c r="N212" s="3">
        <f t="shared" si="15"/>
        <v>1.9764705882352942</v>
      </c>
      <c r="O212">
        <v>31.578947368421101</v>
      </c>
      <c r="P212">
        <v>20.689655172413801</v>
      </c>
      <c r="Q212">
        <v>27.586206896551701</v>
      </c>
      <c r="R212">
        <v>34.7826086956522</v>
      </c>
      <c r="S212">
        <v>15</v>
      </c>
      <c r="T212" s="3">
        <f t="shared" si="16"/>
        <v>25.92748362660776</v>
      </c>
      <c r="U212" s="3">
        <f t="shared" si="17"/>
        <v>23.951013038372466</v>
      </c>
      <c r="V212">
        <v>12.9032258064516</v>
      </c>
      <c r="W212">
        <v>18.518518518518501</v>
      </c>
      <c r="X212">
        <v>12.9032258064516</v>
      </c>
      <c r="Y212">
        <v>9.0909090909090899</v>
      </c>
      <c r="Z212">
        <v>4.3478260869565197</v>
      </c>
    </row>
    <row r="213" spans="1:26" ht="15.6" x14ac:dyDescent="0.3">
      <c r="A213">
        <v>942640</v>
      </c>
      <c r="B213" t="s">
        <v>176</v>
      </c>
      <c r="C213">
        <v>7708264</v>
      </c>
      <c r="D213">
        <v>4.0125217498648897</v>
      </c>
      <c r="E213" s="2">
        <v>6.0073542042878002E-5</v>
      </c>
      <c r="F213">
        <v>1.6847438797432099E-2</v>
      </c>
      <c r="G213" t="s">
        <v>177</v>
      </c>
      <c r="H213" t="s">
        <v>236</v>
      </c>
      <c r="I213">
        <v>0</v>
      </c>
      <c r="J213">
        <v>5.8823529411764701</v>
      </c>
      <c r="K213">
        <v>0</v>
      </c>
      <c r="L213">
        <v>0</v>
      </c>
      <c r="M213">
        <v>0</v>
      </c>
      <c r="N213" s="3">
        <f t="shared" ref="N213:N276" si="18">AVERAGE(I213:M213)</f>
        <v>1.1764705882352939</v>
      </c>
      <c r="O213">
        <v>8.3333333333333304</v>
      </c>
      <c r="P213">
        <v>30</v>
      </c>
      <c r="Q213">
        <v>15</v>
      </c>
      <c r="R213">
        <v>18.181818181818201</v>
      </c>
      <c r="S213">
        <v>9.5238095238095202</v>
      </c>
      <c r="T213" s="3">
        <f t="shared" ref="T213:T276" si="19">AVERAGE(O213:S213)</f>
        <v>16.20779220779221</v>
      </c>
      <c r="U213" s="3">
        <f t="shared" ref="U213:U276" si="20">T213-N213</f>
        <v>15.031321619556916</v>
      </c>
      <c r="V213">
        <v>10.526315789473699</v>
      </c>
      <c r="W213">
        <v>14.285714285714301</v>
      </c>
      <c r="X213">
        <v>11.538461538461499</v>
      </c>
      <c r="Y213">
        <v>8</v>
      </c>
      <c r="Z213">
        <v>23.529411764705898</v>
      </c>
    </row>
    <row r="214" spans="1:26" ht="15.6" x14ac:dyDescent="0.3">
      <c r="A214">
        <v>942665</v>
      </c>
      <c r="B214" t="s">
        <v>176</v>
      </c>
      <c r="C214">
        <v>7708546</v>
      </c>
      <c r="D214">
        <v>5.0275637316984598</v>
      </c>
      <c r="E214" s="2">
        <v>4.9675041810337802E-7</v>
      </c>
      <c r="F214">
        <v>2.7282962088223802E-4</v>
      </c>
      <c r="G214" t="s">
        <v>177</v>
      </c>
      <c r="H214" t="s">
        <v>236</v>
      </c>
      <c r="I214">
        <v>0</v>
      </c>
      <c r="J214">
        <v>7.1428571428571397</v>
      </c>
      <c r="K214">
        <v>0</v>
      </c>
      <c r="L214">
        <v>7.1428571428571397</v>
      </c>
      <c r="M214">
        <v>0</v>
      </c>
      <c r="N214" s="3">
        <f t="shared" si="18"/>
        <v>2.8571428571428559</v>
      </c>
      <c r="O214">
        <v>16.6666666666667</v>
      </c>
      <c r="P214">
        <v>40</v>
      </c>
      <c r="Q214">
        <v>29.411764705882401</v>
      </c>
      <c r="R214">
        <v>26.923076923076898</v>
      </c>
      <c r="S214">
        <v>54.545454545454497</v>
      </c>
      <c r="T214" s="3">
        <f t="shared" si="19"/>
        <v>33.5093925682161</v>
      </c>
      <c r="U214" s="3">
        <f t="shared" si="20"/>
        <v>30.652249711073246</v>
      </c>
      <c r="V214">
        <v>8.6956521739130395</v>
      </c>
      <c r="W214">
        <v>27.7777777777778</v>
      </c>
      <c r="X214">
        <v>38.8888888888889</v>
      </c>
      <c r="Y214">
        <v>16.6666666666667</v>
      </c>
      <c r="Z214">
        <v>18.181818181818201</v>
      </c>
    </row>
    <row r="215" spans="1:26" ht="15.6" x14ac:dyDescent="0.3">
      <c r="A215">
        <v>942666</v>
      </c>
      <c r="B215" t="s">
        <v>176</v>
      </c>
      <c r="C215">
        <v>7708549</v>
      </c>
      <c r="D215">
        <v>4.5879716014439902</v>
      </c>
      <c r="E215" s="2">
        <v>4.4757350441509597E-6</v>
      </c>
      <c r="F215">
        <v>1.79239614258634E-3</v>
      </c>
      <c r="G215" t="s">
        <v>177</v>
      </c>
      <c r="H215" t="s">
        <v>236</v>
      </c>
      <c r="I215">
        <v>0</v>
      </c>
      <c r="J215">
        <v>0</v>
      </c>
      <c r="K215">
        <v>0</v>
      </c>
      <c r="L215">
        <v>0</v>
      </c>
      <c r="M215">
        <v>0</v>
      </c>
      <c r="N215" s="3">
        <f t="shared" si="18"/>
        <v>0</v>
      </c>
      <c r="O215">
        <v>16.6666666666667</v>
      </c>
      <c r="P215">
        <v>26.6666666666667</v>
      </c>
      <c r="Q215">
        <v>11.764705882352899</v>
      </c>
      <c r="R215">
        <v>19.230769230769202</v>
      </c>
      <c r="S215">
        <v>45.454545454545503</v>
      </c>
      <c r="T215" s="3">
        <f t="shared" si="19"/>
        <v>23.956670780200199</v>
      </c>
      <c r="U215" s="3">
        <f t="shared" si="20"/>
        <v>23.956670780200199</v>
      </c>
      <c r="V215">
        <v>0</v>
      </c>
      <c r="W215">
        <v>11.1111111111111</v>
      </c>
      <c r="X215">
        <v>22.2222222222222</v>
      </c>
      <c r="Y215">
        <v>25</v>
      </c>
      <c r="Z215">
        <v>9.0909090909090899</v>
      </c>
    </row>
    <row r="216" spans="1:26" ht="15.6" x14ac:dyDescent="0.3">
      <c r="A216">
        <v>942716</v>
      </c>
      <c r="B216" t="s">
        <v>176</v>
      </c>
      <c r="C216">
        <v>7750316</v>
      </c>
      <c r="D216">
        <v>4.2193086126403001</v>
      </c>
      <c r="E216" s="2">
        <v>2.45052644946262E-5</v>
      </c>
      <c r="F216">
        <v>7.7016603418210003E-3</v>
      </c>
      <c r="G216" t="s">
        <v>177</v>
      </c>
      <c r="H216" t="s">
        <v>237</v>
      </c>
      <c r="I216">
        <v>0</v>
      </c>
      <c r="J216">
        <v>0</v>
      </c>
      <c r="K216">
        <v>0</v>
      </c>
      <c r="L216">
        <v>0</v>
      </c>
      <c r="M216">
        <v>5</v>
      </c>
      <c r="N216" s="3">
        <f t="shared" si="18"/>
        <v>1</v>
      </c>
      <c r="O216">
        <v>40</v>
      </c>
      <c r="P216">
        <v>21.428571428571399</v>
      </c>
      <c r="Q216">
        <v>13.0434782608696</v>
      </c>
      <c r="R216">
        <v>11.4285714285714</v>
      </c>
      <c r="S216">
        <v>7.6923076923076898</v>
      </c>
      <c r="T216" s="3">
        <f t="shared" si="19"/>
        <v>18.71858576206402</v>
      </c>
      <c r="U216" s="3">
        <f t="shared" si="20"/>
        <v>17.71858576206402</v>
      </c>
      <c r="V216">
        <v>13.3333333333333</v>
      </c>
      <c r="W216">
        <v>30</v>
      </c>
      <c r="X216">
        <v>23.529411764705898</v>
      </c>
      <c r="Y216">
        <v>8.6956521739130395</v>
      </c>
      <c r="Z216">
        <v>5.2631578947368398</v>
      </c>
    </row>
    <row r="217" spans="1:26" ht="15.6" x14ac:dyDescent="0.3">
      <c r="A217">
        <v>942720</v>
      </c>
      <c r="B217" t="s">
        <v>176</v>
      </c>
      <c r="C217">
        <v>7750325</v>
      </c>
      <c r="D217">
        <v>4.2628353258879699</v>
      </c>
      <c r="E217" s="2">
        <v>2.0184927102920901E-5</v>
      </c>
      <c r="F217">
        <v>6.5391618591107504E-3</v>
      </c>
      <c r="G217" t="s">
        <v>177</v>
      </c>
      <c r="H217" t="s">
        <v>237</v>
      </c>
      <c r="I217">
        <v>0</v>
      </c>
      <c r="J217">
        <v>0</v>
      </c>
      <c r="K217">
        <v>0</v>
      </c>
      <c r="L217">
        <v>9.5238095238095202</v>
      </c>
      <c r="M217">
        <v>0</v>
      </c>
      <c r="N217" s="3">
        <f t="shared" si="18"/>
        <v>1.904761904761904</v>
      </c>
      <c r="O217">
        <v>45</v>
      </c>
      <c r="P217">
        <v>32.142857142857103</v>
      </c>
      <c r="Q217">
        <v>26.086956521739101</v>
      </c>
      <c r="R217">
        <v>11.4285714285714</v>
      </c>
      <c r="S217">
        <v>15.384615384615399</v>
      </c>
      <c r="T217" s="3">
        <f t="shared" si="19"/>
        <v>26.008600095556602</v>
      </c>
      <c r="U217" s="3">
        <f t="shared" si="20"/>
        <v>24.103838190794697</v>
      </c>
      <c r="V217">
        <v>6.6666666666666696</v>
      </c>
      <c r="W217">
        <v>35</v>
      </c>
      <c r="X217">
        <v>29.411764705882401</v>
      </c>
      <c r="Y217">
        <v>13.0434782608696</v>
      </c>
      <c r="Z217">
        <v>10.526315789473699</v>
      </c>
    </row>
    <row r="218" spans="1:26" ht="15.6" x14ac:dyDescent="0.3">
      <c r="A218">
        <v>942722</v>
      </c>
      <c r="B218" t="s">
        <v>176</v>
      </c>
      <c r="C218">
        <v>7750352</v>
      </c>
      <c r="D218">
        <v>5.4481050226496697</v>
      </c>
      <c r="E218" s="2">
        <v>5.0909296502610701E-8</v>
      </c>
      <c r="F218" s="2">
        <v>3.8412882400380599E-5</v>
      </c>
      <c r="G218" t="s">
        <v>177</v>
      </c>
      <c r="H218" t="s">
        <v>237</v>
      </c>
      <c r="I218">
        <v>0</v>
      </c>
      <c r="J218">
        <v>0</v>
      </c>
      <c r="K218">
        <v>0</v>
      </c>
      <c r="L218">
        <v>0</v>
      </c>
      <c r="M218">
        <v>0</v>
      </c>
      <c r="N218" s="3">
        <f t="shared" si="18"/>
        <v>0</v>
      </c>
      <c r="O218">
        <v>30</v>
      </c>
      <c r="P218">
        <v>32.142857142857103</v>
      </c>
      <c r="Q218">
        <v>13.0434782608696</v>
      </c>
      <c r="R218">
        <v>14.285714285714301</v>
      </c>
      <c r="S218">
        <v>7.6923076923076898</v>
      </c>
      <c r="T218" s="3">
        <f t="shared" si="19"/>
        <v>19.432871476349739</v>
      </c>
      <c r="U218" s="3">
        <f t="shared" si="20"/>
        <v>19.432871476349739</v>
      </c>
      <c r="V218">
        <v>13.3333333333333</v>
      </c>
      <c r="W218">
        <v>20</v>
      </c>
      <c r="X218">
        <v>0</v>
      </c>
      <c r="Y218">
        <v>8.6956521739130395</v>
      </c>
      <c r="Z218">
        <v>5.2631578947368398</v>
      </c>
    </row>
    <row r="219" spans="1:26" ht="15.6" x14ac:dyDescent="0.3">
      <c r="A219">
        <v>942731</v>
      </c>
      <c r="B219" t="s">
        <v>176</v>
      </c>
      <c r="C219">
        <v>7750375</v>
      </c>
      <c r="D219">
        <v>4.8739658205817902</v>
      </c>
      <c r="E219" s="2">
        <v>1.09379922186456E-6</v>
      </c>
      <c r="F219">
        <v>5.36579632205867E-4</v>
      </c>
      <c r="G219" t="s">
        <v>177</v>
      </c>
      <c r="H219" t="s">
        <v>237</v>
      </c>
      <c r="I219">
        <v>0</v>
      </c>
      <c r="J219">
        <v>0</v>
      </c>
      <c r="K219">
        <v>0</v>
      </c>
      <c r="L219">
        <v>0</v>
      </c>
      <c r="M219">
        <v>0</v>
      </c>
      <c r="N219" s="3">
        <f t="shared" si="18"/>
        <v>0</v>
      </c>
      <c r="O219">
        <v>16.6666666666667</v>
      </c>
      <c r="P219">
        <v>15.789473684210501</v>
      </c>
      <c r="Q219">
        <v>17.647058823529399</v>
      </c>
      <c r="R219">
        <v>14.285714285714301</v>
      </c>
      <c r="S219">
        <v>15.384615384615399</v>
      </c>
      <c r="T219" s="3">
        <f t="shared" si="19"/>
        <v>15.95470576894726</v>
      </c>
      <c r="U219" s="3">
        <f t="shared" si="20"/>
        <v>15.95470576894726</v>
      </c>
      <c r="V219">
        <v>13.7931034482759</v>
      </c>
      <c r="W219">
        <v>0</v>
      </c>
      <c r="X219">
        <v>4.7619047619047601</v>
      </c>
      <c r="Y219">
        <v>7.6923076923076898</v>
      </c>
      <c r="Z219">
        <v>10</v>
      </c>
    </row>
    <row r="220" spans="1:26" ht="15.6" x14ac:dyDescent="0.3">
      <c r="A220">
        <v>942742</v>
      </c>
      <c r="B220" t="s">
        <v>176</v>
      </c>
      <c r="C220">
        <v>7788929</v>
      </c>
      <c r="D220">
        <v>4.1767780999240003</v>
      </c>
      <c r="E220" s="2">
        <v>2.9566720265281501E-5</v>
      </c>
      <c r="F220">
        <v>9.0910493069233794E-3</v>
      </c>
      <c r="G220" t="s">
        <v>177</v>
      </c>
      <c r="H220" t="s">
        <v>238</v>
      </c>
      <c r="I220">
        <v>5.2631578947368398</v>
      </c>
      <c r="J220">
        <v>5</v>
      </c>
      <c r="K220">
        <v>0</v>
      </c>
      <c r="L220">
        <v>0</v>
      </c>
      <c r="M220">
        <v>0</v>
      </c>
      <c r="N220" s="3">
        <f t="shared" si="18"/>
        <v>2.0526315789473677</v>
      </c>
      <c r="O220">
        <v>18.75</v>
      </c>
      <c r="P220">
        <v>15.384615384615399</v>
      </c>
      <c r="Q220">
        <v>20.689655172413801</v>
      </c>
      <c r="R220">
        <v>20.5128205128205</v>
      </c>
      <c r="S220">
        <v>8.6956521739130395</v>
      </c>
      <c r="T220" s="3">
        <f t="shared" si="19"/>
        <v>16.80654864875255</v>
      </c>
      <c r="U220" s="3">
        <f t="shared" si="20"/>
        <v>14.753917069805182</v>
      </c>
      <c r="V220">
        <v>16.129032258064498</v>
      </c>
      <c r="W220">
        <v>13.7931034482759</v>
      </c>
      <c r="X220">
        <v>9.5238095238095202</v>
      </c>
      <c r="Y220">
        <v>21.428571428571399</v>
      </c>
      <c r="Z220">
        <v>13.3333333333333</v>
      </c>
    </row>
    <row r="221" spans="1:26" ht="15.6" x14ac:dyDescent="0.3">
      <c r="A221">
        <v>942761</v>
      </c>
      <c r="B221" t="s">
        <v>176</v>
      </c>
      <c r="C221">
        <v>7793842</v>
      </c>
      <c r="D221">
        <v>4.3462461952046301</v>
      </c>
      <c r="E221" s="2">
        <v>1.38487125251227E-5</v>
      </c>
      <c r="F221">
        <v>4.7190604761010802E-3</v>
      </c>
      <c r="G221" t="s">
        <v>177</v>
      </c>
      <c r="H221" t="s">
        <v>239</v>
      </c>
      <c r="I221">
        <v>0</v>
      </c>
      <c r="J221">
        <v>15.384615384615399</v>
      </c>
      <c r="K221">
        <v>0</v>
      </c>
      <c r="L221">
        <v>6.6666666666666696</v>
      </c>
      <c r="M221">
        <v>11.1111111111111</v>
      </c>
      <c r="N221" s="3">
        <f t="shared" si="18"/>
        <v>6.6324786324786347</v>
      </c>
      <c r="O221">
        <v>31.428571428571399</v>
      </c>
      <c r="P221">
        <v>25</v>
      </c>
      <c r="Q221">
        <v>25.714285714285701</v>
      </c>
      <c r="R221">
        <v>24.137931034482801</v>
      </c>
      <c r="S221">
        <v>33.3333333333333</v>
      </c>
      <c r="T221" s="3">
        <f t="shared" si="19"/>
        <v>27.922824302134643</v>
      </c>
      <c r="U221" s="3">
        <f t="shared" si="20"/>
        <v>21.290345669656009</v>
      </c>
      <c r="V221">
        <v>29.629629629629601</v>
      </c>
      <c r="W221">
        <v>21.052631578947398</v>
      </c>
      <c r="X221">
        <v>18.518518518518501</v>
      </c>
      <c r="Y221">
        <v>8.6956521739130395</v>
      </c>
      <c r="Z221">
        <v>14.285714285714301</v>
      </c>
    </row>
    <row r="222" spans="1:26" ht="15.6" x14ac:dyDescent="0.3">
      <c r="A222">
        <v>942765</v>
      </c>
      <c r="B222" t="s">
        <v>176</v>
      </c>
      <c r="C222">
        <v>7793871</v>
      </c>
      <c r="D222">
        <v>3.87836752466221</v>
      </c>
      <c r="E222">
        <v>1.0515976576433299E-4</v>
      </c>
      <c r="F222">
        <v>2.7481299260208199E-2</v>
      </c>
      <c r="G222" t="s">
        <v>177</v>
      </c>
      <c r="H222" t="s">
        <v>239</v>
      </c>
      <c r="I222">
        <v>0</v>
      </c>
      <c r="J222">
        <v>0</v>
      </c>
      <c r="K222">
        <v>0</v>
      </c>
      <c r="L222">
        <v>0</v>
      </c>
      <c r="M222">
        <v>0</v>
      </c>
      <c r="N222" s="3">
        <f t="shared" si="18"/>
        <v>0</v>
      </c>
      <c r="O222">
        <v>20</v>
      </c>
      <c r="P222">
        <v>15.789473684210501</v>
      </c>
      <c r="Q222">
        <v>24.2424242424242</v>
      </c>
      <c r="R222">
        <v>12.1212121212121</v>
      </c>
      <c r="S222">
        <v>17.647058823529399</v>
      </c>
      <c r="T222" s="3">
        <f t="shared" si="19"/>
        <v>17.960033774275239</v>
      </c>
      <c r="U222" s="3">
        <f t="shared" si="20"/>
        <v>17.960033774275239</v>
      </c>
      <c r="V222">
        <v>22.2222222222222</v>
      </c>
      <c r="W222">
        <v>0</v>
      </c>
      <c r="X222">
        <v>0</v>
      </c>
      <c r="Y222">
        <v>15</v>
      </c>
      <c r="Z222">
        <v>22.727272727272702</v>
      </c>
    </row>
    <row r="223" spans="1:26" ht="15.6" x14ac:dyDescent="0.3">
      <c r="A223">
        <v>942766</v>
      </c>
      <c r="B223" t="s">
        <v>176</v>
      </c>
      <c r="C223">
        <v>7793889</v>
      </c>
      <c r="D223">
        <v>4.8270609863114</v>
      </c>
      <c r="E223" s="2">
        <v>1.3856269942137901E-6</v>
      </c>
      <c r="F223">
        <v>6.5560987500466305E-4</v>
      </c>
      <c r="G223" t="s">
        <v>177</v>
      </c>
      <c r="H223" t="s">
        <v>239</v>
      </c>
      <c r="I223">
        <v>0</v>
      </c>
      <c r="J223">
        <v>0</v>
      </c>
      <c r="K223">
        <v>7.1428571428571397</v>
      </c>
      <c r="L223">
        <v>0</v>
      </c>
      <c r="M223">
        <v>0</v>
      </c>
      <c r="N223" s="3">
        <f t="shared" si="18"/>
        <v>1.4285714285714279</v>
      </c>
      <c r="O223">
        <v>15</v>
      </c>
      <c r="P223">
        <v>17.647058823529399</v>
      </c>
      <c r="Q223">
        <v>30.303030303030301</v>
      </c>
      <c r="R223">
        <v>18.181818181818201</v>
      </c>
      <c r="S223">
        <v>29.411764705882401</v>
      </c>
      <c r="T223" s="3">
        <f t="shared" si="19"/>
        <v>22.108734402852061</v>
      </c>
      <c r="U223" s="3">
        <f t="shared" si="20"/>
        <v>20.680162974280634</v>
      </c>
      <c r="V223">
        <v>7.4074074074074101</v>
      </c>
      <c r="W223">
        <v>9.0909090909090899</v>
      </c>
      <c r="X223">
        <v>0</v>
      </c>
      <c r="Y223">
        <v>17.647058823529399</v>
      </c>
      <c r="Z223">
        <v>22.727272727272702</v>
      </c>
    </row>
    <row r="224" spans="1:26" ht="15.6" x14ac:dyDescent="0.3">
      <c r="A224">
        <v>942781</v>
      </c>
      <c r="B224" t="s">
        <v>176</v>
      </c>
      <c r="C224">
        <v>7940393</v>
      </c>
      <c r="D224">
        <v>4.8075180873598597</v>
      </c>
      <c r="E224" s="2">
        <v>1.5281559686625301E-6</v>
      </c>
      <c r="F224">
        <v>7.1481478351527201E-4</v>
      </c>
      <c r="G224" t="s">
        <v>177</v>
      </c>
      <c r="H224" t="s">
        <v>240</v>
      </c>
      <c r="I224">
        <v>10</v>
      </c>
      <c r="J224">
        <v>0</v>
      </c>
      <c r="K224">
        <v>0</v>
      </c>
      <c r="L224">
        <v>0</v>
      </c>
      <c r="M224">
        <v>0</v>
      </c>
      <c r="N224" s="3">
        <f t="shared" si="18"/>
        <v>2</v>
      </c>
      <c r="O224">
        <v>27.7777777777778</v>
      </c>
      <c r="P224">
        <v>33.3333333333333</v>
      </c>
      <c r="Q224">
        <v>24.137931034482801</v>
      </c>
      <c r="R224">
        <v>19.047619047619001</v>
      </c>
      <c r="S224">
        <v>26.315789473684202</v>
      </c>
      <c r="T224" s="3">
        <f t="shared" si="19"/>
        <v>26.122490133379422</v>
      </c>
      <c r="U224" s="3">
        <f t="shared" si="20"/>
        <v>24.122490133379422</v>
      </c>
      <c r="V224">
        <v>10</v>
      </c>
      <c r="W224">
        <v>21.428571428571399</v>
      </c>
      <c r="X224">
        <v>14.285714285714301</v>
      </c>
      <c r="Y224">
        <v>14.285714285714301</v>
      </c>
      <c r="Z224">
        <v>10.526315789473699</v>
      </c>
    </row>
    <row r="225" spans="1:26" ht="15.6" x14ac:dyDescent="0.3">
      <c r="A225">
        <v>942782</v>
      </c>
      <c r="B225" t="s">
        <v>176</v>
      </c>
      <c r="C225">
        <v>7940416</v>
      </c>
      <c r="D225">
        <v>4.3717043606060804</v>
      </c>
      <c r="E225" s="2">
        <v>1.23280383614272E-5</v>
      </c>
      <c r="F225">
        <v>4.2681904554931899E-3</v>
      </c>
      <c r="G225" t="s">
        <v>177</v>
      </c>
      <c r="H225" t="s">
        <v>240</v>
      </c>
      <c r="I225">
        <v>10</v>
      </c>
      <c r="J225">
        <v>7.6923076923076898</v>
      </c>
      <c r="K225">
        <v>15.384615384615399</v>
      </c>
      <c r="L225">
        <v>0</v>
      </c>
      <c r="M225">
        <v>23.529411764705898</v>
      </c>
      <c r="N225" s="3">
        <f t="shared" si="18"/>
        <v>11.321266968325798</v>
      </c>
      <c r="O225">
        <v>54.545454545454497</v>
      </c>
      <c r="P225">
        <v>41.176470588235297</v>
      </c>
      <c r="Q225">
        <v>51.612903225806399</v>
      </c>
      <c r="R225">
        <v>33.3333333333333</v>
      </c>
      <c r="S225">
        <v>35</v>
      </c>
      <c r="T225" s="3">
        <f t="shared" si="19"/>
        <v>43.133632338565896</v>
      </c>
      <c r="U225" s="3">
        <f t="shared" si="20"/>
        <v>31.812365370240098</v>
      </c>
      <c r="V225">
        <v>42.857142857142897</v>
      </c>
      <c r="W225">
        <v>33.3333333333333</v>
      </c>
      <c r="X225">
        <v>40</v>
      </c>
      <c r="Y225">
        <v>47.619047619047599</v>
      </c>
      <c r="Z225">
        <v>15</v>
      </c>
    </row>
    <row r="226" spans="1:26" ht="15.6" x14ac:dyDescent="0.3">
      <c r="A226">
        <v>942797</v>
      </c>
      <c r="B226" t="s">
        <v>176</v>
      </c>
      <c r="C226">
        <v>7940843</v>
      </c>
      <c r="D226">
        <v>5.1709611261724602</v>
      </c>
      <c r="E226" s="2">
        <v>2.3289301703520399E-7</v>
      </c>
      <c r="F226">
        <v>1.4303287124717301E-4</v>
      </c>
      <c r="G226" t="s">
        <v>177</v>
      </c>
      <c r="H226" t="s">
        <v>240</v>
      </c>
      <c r="I226">
        <v>0</v>
      </c>
      <c r="J226">
        <v>0</v>
      </c>
      <c r="K226">
        <v>0</v>
      </c>
      <c r="L226">
        <v>0</v>
      </c>
      <c r="M226">
        <v>0</v>
      </c>
      <c r="N226" s="3">
        <f t="shared" si="18"/>
        <v>0</v>
      </c>
      <c r="O226">
        <v>27.7777777777778</v>
      </c>
      <c r="P226">
        <v>21.428571428571399</v>
      </c>
      <c r="Q226">
        <v>11.1111111111111</v>
      </c>
      <c r="R226">
        <v>28.205128205128201</v>
      </c>
      <c r="S226">
        <v>11.764705882352899</v>
      </c>
      <c r="T226" s="3">
        <f t="shared" si="19"/>
        <v>20.057458880988282</v>
      </c>
      <c r="U226" s="3">
        <f t="shared" si="20"/>
        <v>20.057458880988282</v>
      </c>
      <c r="V226">
        <v>8.3333333333333304</v>
      </c>
      <c r="W226">
        <v>14.285714285714301</v>
      </c>
      <c r="X226">
        <v>0</v>
      </c>
      <c r="Y226">
        <v>21.428571428571399</v>
      </c>
      <c r="Z226">
        <v>6.25</v>
      </c>
    </row>
    <row r="227" spans="1:26" ht="15.6" x14ac:dyDescent="0.3">
      <c r="A227">
        <v>942798</v>
      </c>
      <c r="B227" t="s">
        <v>176</v>
      </c>
      <c r="C227">
        <v>7940854</v>
      </c>
      <c r="D227">
        <v>4.5723368986070803</v>
      </c>
      <c r="E227" s="2">
        <v>4.8231462741848399E-6</v>
      </c>
      <c r="F227">
        <v>1.91458768687334E-3</v>
      </c>
      <c r="G227" t="s">
        <v>177</v>
      </c>
      <c r="H227" t="s">
        <v>240</v>
      </c>
      <c r="I227">
        <v>0</v>
      </c>
      <c r="J227">
        <v>0</v>
      </c>
      <c r="K227">
        <v>0</v>
      </c>
      <c r="L227">
        <v>0</v>
      </c>
      <c r="M227">
        <v>0</v>
      </c>
      <c r="N227" s="3">
        <f t="shared" si="18"/>
        <v>0</v>
      </c>
      <c r="O227">
        <v>33.3333333333333</v>
      </c>
      <c r="P227">
        <v>14.285714285714301</v>
      </c>
      <c r="Q227">
        <v>11.1111111111111</v>
      </c>
      <c r="R227">
        <v>17.948717948717899</v>
      </c>
      <c r="S227">
        <v>11.764705882352899</v>
      </c>
      <c r="T227" s="3">
        <f t="shared" si="19"/>
        <v>17.6887165122459</v>
      </c>
      <c r="U227" s="3">
        <f t="shared" si="20"/>
        <v>17.6887165122459</v>
      </c>
      <c r="V227">
        <v>8.3333333333333304</v>
      </c>
      <c r="W227">
        <v>21.428571428571399</v>
      </c>
      <c r="X227">
        <v>7.6923076923076898</v>
      </c>
      <c r="Y227">
        <v>21.428571428571399</v>
      </c>
      <c r="Z227">
        <v>6.6666666666666696</v>
      </c>
    </row>
    <row r="228" spans="1:26" ht="15.6" x14ac:dyDescent="0.3">
      <c r="A228">
        <v>942799</v>
      </c>
      <c r="B228" t="s">
        <v>176</v>
      </c>
      <c r="C228">
        <v>7940856</v>
      </c>
      <c r="D228">
        <v>4.5291445652353399</v>
      </c>
      <c r="E228" s="2">
        <v>5.92229694499818E-6</v>
      </c>
      <c r="F228">
        <v>2.2730789422946902E-3</v>
      </c>
      <c r="G228" t="s">
        <v>177</v>
      </c>
      <c r="H228" t="s">
        <v>240</v>
      </c>
      <c r="I228">
        <v>0</v>
      </c>
      <c r="J228">
        <v>0</v>
      </c>
      <c r="K228">
        <v>0</v>
      </c>
      <c r="L228">
        <v>0</v>
      </c>
      <c r="M228">
        <v>0</v>
      </c>
      <c r="N228" s="3">
        <f t="shared" si="18"/>
        <v>0</v>
      </c>
      <c r="O228">
        <v>33.3333333333333</v>
      </c>
      <c r="P228">
        <v>7.1428571428571397</v>
      </c>
      <c r="Q228">
        <v>11.1111111111111</v>
      </c>
      <c r="R228">
        <v>20.5128205128205</v>
      </c>
      <c r="S228">
        <v>11.764705882352899</v>
      </c>
      <c r="T228" s="3">
        <f t="shared" si="19"/>
        <v>16.772965596494988</v>
      </c>
      <c r="U228" s="3">
        <f t="shared" si="20"/>
        <v>16.772965596494988</v>
      </c>
      <c r="V228">
        <v>16.6666666666667</v>
      </c>
      <c r="W228">
        <v>21.428571428571399</v>
      </c>
      <c r="X228">
        <v>7.6923076923076898</v>
      </c>
      <c r="Y228">
        <v>21.428571428571399</v>
      </c>
      <c r="Z228">
        <v>6.25</v>
      </c>
    </row>
    <row r="229" spans="1:26" ht="15.6" x14ac:dyDescent="0.3">
      <c r="A229">
        <v>942800</v>
      </c>
      <c r="B229" t="s">
        <v>176</v>
      </c>
      <c r="C229">
        <v>7940858</v>
      </c>
      <c r="D229">
        <v>4.7106902032456901</v>
      </c>
      <c r="E229" s="2">
        <v>2.4687927145888501E-6</v>
      </c>
      <c r="F229">
        <v>1.0786389088466601E-3</v>
      </c>
      <c r="G229" t="s">
        <v>177</v>
      </c>
      <c r="H229" t="s">
        <v>240</v>
      </c>
      <c r="I229">
        <v>0</v>
      </c>
      <c r="J229">
        <v>0</v>
      </c>
      <c r="K229">
        <v>0</v>
      </c>
      <c r="L229">
        <v>0</v>
      </c>
      <c r="M229">
        <v>0</v>
      </c>
      <c r="N229" s="3">
        <f t="shared" si="18"/>
        <v>0</v>
      </c>
      <c r="O229">
        <v>27.7777777777778</v>
      </c>
      <c r="P229">
        <v>14.285714285714301</v>
      </c>
      <c r="Q229">
        <v>5.5555555555555598</v>
      </c>
      <c r="R229">
        <v>23.076923076923102</v>
      </c>
      <c r="S229">
        <v>18.75</v>
      </c>
      <c r="T229" s="3">
        <f t="shared" si="19"/>
        <v>17.889194139194153</v>
      </c>
      <c r="U229" s="3">
        <f t="shared" si="20"/>
        <v>17.889194139194153</v>
      </c>
      <c r="V229">
        <v>16.6666666666667</v>
      </c>
      <c r="W229">
        <v>21.428571428571399</v>
      </c>
      <c r="X229">
        <v>0</v>
      </c>
      <c r="Y229">
        <v>14.285714285714301</v>
      </c>
      <c r="Z229">
        <v>18.75</v>
      </c>
    </row>
    <row r="230" spans="1:26" ht="15.6" x14ac:dyDescent="0.3">
      <c r="A230">
        <v>942801</v>
      </c>
      <c r="B230" t="s">
        <v>176</v>
      </c>
      <c r="C230">
        <v>7940860</v>
      </c>
      <c r="D230">
        <v>4.7554071316400099</v>
      </c>
      <c r="E230" s="2">
        <v>1.9804688657855201E-6</v>
      </c>
      <c r="F230">
        <v>8.8814219704494305E-4</v>
      </c>
      <c r="G230" t="s">
        <v>177</v>
      </c>
      <c r="H230" t="s">
        <v>240</v>
      </c>
      <c r="I230">
        <v>0</v>
      </c>
      <c r="J230">
        <v>0</v>
      </c>
      <c r="K230">
        <v>0</v>
      </c>
      <c r="L230">
        <v>0</v>
      </c>
      <c r="M230">
        <v>0</v>
      </c>
      <c r="N230" s="3">
        <f t="shared" si="18"/>
        <v>0</v>
      </c>
      <c r="O230">
        <v>22.2222222222222</v>
      </c>
      <c r="P230">
        <v>21.428571428571399</v>
      </c>
      <c r="Q230">
        <v>11.1111111111111</v>
      </c>
      <c r="R230">
        <v>23.076923076923102</v>
      </c>
      <c r="S230">
        <v>11.764705882352899</v>
      </c>
      <c r="T230" s="3">
        <f t="shared" si="19"/>
        <v>17.920706744236139</v>
      </c>
      <c r="U230" s="3">
        <f t="shared" si="20"/>
        <v>17.920706744236139</v>
      </c>
      <c r="V230">
        <v>8.3333333333333304</v>
      </c>
      <c r="W230">
        <v>14.285714285714301</v>
      </c>
      <c r="X230">
        <v>0</v>
      </c>
      <c r="Y230">
        <v>21.428571428571399</v>
      </c>
      <c r="Z230">
        <v>0</v>
      </c>
    </row>
    <row r="231" spans="1:26" ht="15.6" x14ac:dyDescent="0.3">
      <c r="A231">
        <v>942802</v>
      </c>
      <c r="B231" t="s">
        <v>176</v>
      </c>
      <c r="C231">
        <v>7940864</v>
      </c>
      <c r="D231">
        <v>4.9561115231264701</v>
      </c>
      <c r="E231" s="2">
        <v>7.1917946267904701E-7</v>
      </c>
      <c r="F231">
        <v>3.7567840816533498E-4</v>
      </c>
      <c r="G231" t="s">
        <v>177</v>
      </c>
      <c r="H231" t="s">
        <v>240</v>
      </c>
      <c r="I231">
        <v>0</v>
      </c>
      <c r="J231">
        <v>0</v>
      </c>
      <c r="K231">
        <v>0</v>
      </c>
      <c r="L231">
        <v>0</v>
      </c>
      <c r="M231">
        <v>0</v>
      </c>
      <c r="N231" s="3">
        <f t="shared" si="18"/>
        <v>0</v>
      </c>
      <c r="O231">
        <v>22.2222222222222</v>
      </c>
      <c r="P231">
        <v>21.428571428571399</v>
      </c>
      <c r="Q231">
        <v>16.6666666666667</v>
      </c>
      <c r="R231">
        <v>20.5128205128205</v>
      </c>
      <c r="S231">
        <v>17.647058823529399</v>
      </c>
      <c r="T231" s="3">
        <f t="shared" si="19"/>
        <v>19.695467930762039</v>
      </c>
      <c r="U231" s="3">
        <f t="shared" si="20"/>
        <v>19.695467930762039</v>
      </c>
      <c r="V231">
        <v>8.3333333333333304</v>
      </c>
      <c r="W231">
        <v>21.428571428571399</v>
      </c>
      <c r="X231">
        <v>7.6923076923076898</v>
      </c>
      <c r="Y231">
        <v>14.285714285714301</v>
      </c>
      <c r="Z231">
        <v>0</v>
      </c>
    </row>
    <row r="232" spans="1:26" ht="15.6" x14ac:dyDescent="0.3">
      <c r="A232">
        <v>942824</v>
      </c>
      <c r="B232" t="s">
        <v>176</v>
      </c>
      <c r="C232">
        <v>8011647</v>
      </c>
      <c r="D232">
        <v>3.84939246148602</v>
      </c>
      <c r="E232">
        <v>1.18411155107703E-4</v>
      </c>
      <c r="F232">
        <v>3.03110558234303E-2</v>
      </c>
      <c r="G232" t="s">
        <v>177</v>
      </c>
      <c r="H232" t="s">
        <v>241</v>
      </c>
      <c r="I232">
        <v>0</v>
      </c>
      <c r="J232">
        <v>0</v>
      </c>
      <c r="K232">
        <v>5.8823529411764701</v>
      </c>
      <c r="L232">
        <v>0</v>
      </c>
      <c r="M232">
        <v>0</v>
      </c>
      <c r="N232" s="3">
        <f t="shared" si="18"/>
        <v>1.1764705882352939</v>
      </c>
      <c r="O232">
        <v>12</v>
      </c>
      <c r="P232">
        <v>23.076923076923102</v>
      </c>
      <c r="Q232">
        <v>11.1111111111111</v>
      </c>
      <c r="R232">
        <v>23.3333333333333</v>
      </c>
      <c r="S232">
        <v>10.526315789473699</v>
      </c>
      <c r="T232" s="3">
        <f t="shared" si="19"/>
        <v>16.009536662168237</v>
      </c>
      <c r="U232" s="3">
        <f t="shared" si="20"/>
        <v>14.833066073932944</v>
      </c>
      <c r="V232">
        <v>13.7931034482759</v>
      </c>
      <c r="W232">
        <v>0</v>
      </c>
      <c r="X232">
        <v>15.789473684210501</v>
      </c>
      <c r="Y232">
        <v>13.0434782608696</v>
      </c>
      <c r="Z232">
        <v>33.3333333333333</v>
      </c>
    </row>
    <row r="233" spans="1:26" ht="15.6" x14ac:dyDescent="0.3">
      <c r="A233">
        <v>942826</v>
      </c>
      <c r="B233" t="s">
        <v>176</v>
      </c>
      <c r="C233">
        <v>8011658</v>
      </c>
      <c r="D233">
        <v>4.3517762419706898</v>
      </c>
      <c r="E233" s="2">
        <v>1.3503904085925799E-5</v>
      </c>
      <c r="F233">
        <v>4.6147966114489297E-3</v>
      </c>
      <c r="G233" t="s">
        <v>177</v>
      </c>
      <c r="H233" t="s">
        <v>241</v>
      </c>
      <c r="I233">
        <v>0</v>
      </c>
      <c r="J233">
        <v>0</v>
      </c>
      <c r="K233">
        <v>0</v>
      </c>
      <c r="L233">
        <v>0</v>
      </c>
      <c r="M233">
        <v>0</v>
      </c>
      <c r="N233" s="3">
        <f t="shared" si="18"/>
        <v>0</v>
      </c>
      <c r="O233">
        <v>4</v>
      </c>
      <c r="P233">
        <v>26.923076923076898</v>
      </c>
      <c r="Q233">
        <v>22.2222222222222</v>
      </c>
      <c r="R233">
        <v>16.6666666666667</v>
      </c>
      <c r="S233">
        <v>15.789473684210501</v>
      </c>
      <c r="T233" s="3">
        <f t="shared" si="19"/>
        <v>17.120287899235258</v>
      </c>
      <c r="U233" s="3">
        <f t="shared" si="20"/>
        <v>17.120287899235258</v>
      </c>
      <c r="V233">
        <v>14.285714285714301</v>
      </c>
      <c r="W233">
        <v>0</v>
      </c>
      <c r="X233">
        <v>10.526315789473699</v>
      </c>
      <c r="Y233">
        <v>8.6956521739130395</v>
      </c>
      <c r="Z233">
        <v>25</v>
      </c>
    </row>
    <row r="234" spans="1:26" ht="15.6" x14ac:dyDescent="0.3">
      <c r="A234">
        <v>942830</v>
      </c>
      <c r="B234" t="s">
        <v>176</v>
      </c>
      <c r="C234">
        <v>8011674</v>
      </c>
      <c r="D234">
        <v>5.4242202422770802</v>
      </c>
      <c r="E234" s="2">
        <v>5.8208076006268903E-8</v>
      </c>
      <c r="F234" s="2">
        <v>4.3200071022872702E-5</v>
      </c>
      <c r="G234" t="s">
        <v>177</v>
      </c>
      <c r="H234" t="s">
        <v>241</v>
      </c>
      <c r="I234">
        <v>0</v>
      </c>
      <c r="J234">
        <v>0</v>
      </c>
      <c r="K234">
        <v>0</v>
      </c>
      <c r="L234">
        <v>0</v>
      </c>
      <c r="M234">
        <v>0</v>
      </c>
      <c r="N234" s="3">
        <f t="shared" si="18"/>
        <v>0</v>
      </c>
      <c r="O234">
        <v>16</v>
      </c>
      <c r="P234">
        <v>23.076923076923102</v>
      </c>
      <c r="Q234">
        <v>33.3333333333333</v>
      </c>
      <c r="R234">
        <v>16.6666666666667</v>
      </c>
      <c r="S234">
        <v>31.578947368421101</v>
      </c>
      <c r="T234" s="3">
        <f t="shared" si="19"/>
        <v>24.131174089068843</v>
      </c>
      <c r="U234" s="3">
        <f t="shared" si="20"/>
        <v>24.131174089068843</v>
      </c>
      <c r="V234">
        <v>13.7931034482759</v>
      </c>
      <c r="W234">
        <v>0</v>
      </c>
      <c r="X234">
        <v>21.052631578947398</v>
      </c>
      <c r="Y234">
        <v>8.6956521739130395</v>
      </c>
      <c r="Z234">
        <v>33.3333333333333</v>
      </c>
    </row>
    <row r="235" spans="1:26" ht="15.6" x14ac:dyDescent="0.3">
      <c r="A235">
        <v>942831</v>
      </c>
      <c r="B235" t="s">
        <v>176</v>
      </c>
      <c r="C235">
        <v>8011683</v>
      </c>
      <c r="D235">
        <v>3.7859025644470399</v>
      </c>
      <c r="E235">
        <v>1.5315167955868301E-4</v>
      </c>
      <c r="F235">
        <v>3.7718428788613E-2</v>
      </c>
      <c r="G235" t="s">
        <v>177</v>
      </c>
      <c r="H235" t="s">
        <v>241</v>
      </c>
      <c r="I235">
        <v>0</v>
      </c>
      <c r="J235">
        <v>13.0434782608696</v>
      </c>
      <c r="K235">
        <v>0</v>
      </c>
      <c r="L235">
        <v>6.6666666666666696</v>
      </c>
      <c r="M235">
        <v>13.3333333333333</v>
      </c>
      <c r="N235" s="3">
        <f t="shared" si="18"/>
        <v>6.608695652173914</v>
      </c>
      <c r="O235">
        <v>23.076923076923102</v>
      </c>
      <c r="P235">
        <v>40</v>
      </c>
      <c r="Q235">
        <v>31.25</v>
      </c>
      <c r="R235">
        <v>33.3333333333333</v>
      </c>
      <c r="S235">
        <v>26.315789473684202</v>
      </c>
      <c r="T235" s="3">
        <f t="shared" si="19"/>
        <v>30.79520917678812</v>
      </c>
      <c r="U235" s="3">
        <f t="shared" si="20"/>
        <v>24.186513524614206</v>
      </c>
      <c r="V235">
        <v>17.241379310344801</v>
      </c>
      <c r="W235">
        <v>5.2631578947368398</v>
      </c>
      <c r="X235">
        <v>35</v>
      </c>
      <c r="Y235">
        <v>31.578947368421101</v>
      </c>
      <c r="Z235">
        <v>50</v>
      </c>
    </row>
    <row r="236" spans="1:26" ht="15.6" x14ac:dyDescent="0.3">
      <c r="A236">
        <v>942847</v>
      </c>
      <c r="B236" t="s">
        <v>176</v>
      </c>
      <c r="C236">
        <v>8072697</v>
      </c>
      <c r="D236">
        <v>4.4273414338079604</v>
      </c>
      <c r="E236" s="2">
        <v>9.5401656501850007E-6</v>
      </c>
      <c r="F236">
        <v>3.42134235613566E-3</v>
      </c>
      <c r="G236" t="s">
        <v>177</v>
      </c>
      <c r="H236" t="s">
        <v>242</v>
      </c>
      <c r="I236">
        <v>0</v>
      </c>
      <c r="J236">
        <v>0</v>
      </c>
      <c r="K236">
        <v>5.8823529411764701</v>
      </c>
      <c r="L236">
        <v>0</v>
      </c>
      <c r="M236">
        <v>0</v>
      </c>
      <c r="N236" s="3">
        <f t="shared" si="18"/>
        <v>1.1764705882352939</v>
      </c>
      <c r="O236">
        <v>23.529411764705898</v>
      </c>
      <c r="P236">
        <v>25</v>
      </c>
      <c r="Q236">
        <v>16</v>
      </c>
      <c r="R236">
        <v>20</v>
      </c>
      <c r="S236">
        <v>0</v>
      </c>
      <c r="T236" s="3">
        <f t="shared" si="19"/>
        <v>16.90588235294118</v>
      </c>
      <c r="U236" s="3">
        <f t="shared" si="20"/>
        <v>15.729411764705887</v>
      </c>
      <c r="V236">
        <v>5.2631578947368398</v>
      </c>
      <c r="W236">
        <v>16.6666666666667</v>
      </c>
      <c r="X236">
        <v>20</v>
      </c>
      <c r="Y236">
        <v>20</v>
      </c>
      <c r="Z236">
        <v>15.384615384615399</v>
      </c>
    </row>
    <row r="237" spans="1:26" ht="15.6" x14ac:dyDescent="0.3">
      <c r="A237">
        <v>942847</v>
      </c>
      <c r="B237" t="s">
        <v>176</v>
      </c>
      <c r="C237">
        <v>8072697</v>
      </c>
      <c r="D237">
        <v>4.4273414338079604</v>
      </c>
      <c r="E237" s="2">
        <v>9.5401656501850007E-6</v>
      </c>
      <c r="F237">
        <v>3.42134235613566E-3</v>
      </c>
      <c r="G237" t="s">
        <v>177</v>
      </c>
      <c r="H237" t="s">
        <v>243</v>
      </c>
      <c r="I237">
        <v>0</v>
      </c>
      <c r="J237">
        <v>0</v>
      </c>
      <c r="K237">
        <v>5.8823529411764701</v>
      </c>
      <c r="L237">
        <v>0</v>
      </c>
      <c r="M237">
        <v>0</v>
      </c>
      <c r="N237" s="3">
        <f t="shared" si="18"/>
        <v>1.1764705882352939</v>
      </c>
      <c r="O237">
        <v>23.529411764705898</v>
      </c>
      <c r="P237">
        <v>25</v>
      </c>
      <c r="Q237">
        <v>16</v>
      </c>
      <c r="R237">
        <v>20</v>
      </c>
      <c r="S237">
        <v>0</v>
      </c>
      <c r="T237" s="3">
        <f t="shared" si="19"/>
        <v>16.90588235294118</v>
      </c>
      <c r="U237" s="3">
        <f t="shared" si="20"/>
        <v>15.729411764705887</v>
      </c>
      <c r="V237">
        <v>5.2631578947368398</v>
      </c>
      <c r="W237">
        <v>16.6666666666667</v>
      </c>
      <c r="X237">
        <v>20</v>
      </c>
      <c r="Y237">
        <v>20</v>
      </c>
      <c r="Z237">
        <v>15.384615384615399</v>
      </c>
    </row>
    <row r="238" spans="1:26" ht="15.6" x14ac:dyDescent="0.3">
      <c r="A238">
        <v>942851</v>
      </c>
      <c r="B238" t="s">
        <v>176</v>
      </c>
      <c r="C238">
        <v>8072739</v>
      </c>
      <c r="D238">
        <v>4.22537059810616</v>
      </c>
      <c r="E238" s="2">
        <v>2.38547871425878E-5</v>
      </c>
      <c r="F238">
        <v>7.5370900492739597E-3</v>
      </c>
      <c r="G238" t="s">
        <v>177</v>
      </c>
      <c r="H238" t="s">
        <v>242</v>
      </c>
      <c r="I238">
        <v>0</v>
      </c>
      <c r="J238">
        <v>0</v>
      </c>
      <c r="K238">
        <v>0</v>
      </c>
      <c r="L238">
        <v>0</v>
      </c>
      <c r="M238">
        <v>0</v>
      </c>
      <c r="N238" s="3">
        <f t="shared" si="18"/>
        <v>0</v>
      </c>
      <c r="O238">
        <v>10.714285714285699</v>
      </c>
      <c r="P238">
        <v>16.6666666666667</v>
      </c>
      <c r="Q238">
        <v>10</v>
      </c>
      <c r="R238">
        <v>20</v>
      </c>
      <c r="S238">
        <v>5.8823529411764701</v>
      </c>
      <c r="T238" s="3">
        <f t="shared" si="19"/>
        <v>12.652661064425775</v>
      </c>
      <c r="U238" s="3">
        <f t="shared" si="20"/>
        <v>12.652661064425775</v>
      </c>
      <c r="V238">
        <v>11.538461538461499</v>
      </c>
      <c r="W238">
        <v>5.8823529411764701</v>
      </c>
      <c r="X238">
        <v>20.8333333333333</v>
      </c>
      <c r="Y238">
        <v>0</v>
      </c>
      <c r="Z238">
        <v>12.5</v>
      </c>
    </row>
    <row r="239" spans="1:26" ht="15.6" x14ac:dyDescent="0.3">
      <c r="A239">
        <v>942851</v>
      </c>
      <c r="B239" t="s">
        <v>176</v>
      </c>
      <c r="C239">
        <v>8072739</v>
      </c>
      <c r="D239">
        <v>4.22537059810616</v>
      </c>
      <c r="E239" s="2">
        <v>2.38547871425878E-5</v>
      </c>
      <c r="F239">
        <v>7.5370900492739597E-3</v>
      </c>
      <c r="G239" t="s">
        <v>177</v>
      </c>
      <c r="H239" t="s">
        <v>243</v>
      </c>
      <c r="I239">
        <v>0</v>
      </c>
      <c r="J239">
        <v>0</v>
      </c>
      <c r="K239">
        <v>0</v>
      </c>
      <c r="L239">
        <v>0</v>
      </c>
      <c r="M239">
        <v>0</v>
      </c>
      <c r="N239" s="3">
        <f t="shared" si="18"/>
        <v>0</v>
      </c>
      <c r="O239">
        <v>10.714285714285699</v>
      </c>
      <c r="P239">
        <v>16.6666666666667</v>
      </c>
      <c r="Q239">
        <v>10</v>
      </c>
      <c r="R239">
        <v>20</v>
      </c>
      <c r="S239">
        <v>5.8823529411764701</v>
      </c>
      <c r="T239" s="3">
        <f t="shared" si="19"/>
        <v>12.652661064425775</v>
      </c>
      <c r="U239" s="3">
        <f t="shared" si="20"/>
        <v>12.652661064425775</v>
      </c>
      <c r="V239">
        <v>11.538461538461499</v>
      </c>
      <c r="W239">
        <v>5.8823529411764701</v>
      </c>
      <c r="X239">
        <v>20.8333333333333</v>
      </c>
      <c r="Y239">
        <v>0</v>
      </c>
      <c r="Z239">
        <v>12.5</v>
      </c>
    </row>
    <row r="240" spans="1:26" ht="15.6" x14ac:dyDescent="0.3">
      <c r="A240">
        <v>942855</v>
      </c>
      <c r="B240" t="s">
        <v>176</v>
      </c>
      <c r="C240">
        <v>8072765</v>
      </c>
      <c r="D240">
        <v>3.72637038249127</v>
      </c>
      <c r="E240">
        <v>1.9425689456658001E-4</v>
      </c>
      <c r="F240">
        <v>4.6228521531380802E-2</v>
      </c>
      <c r="G240" t="s">
        <v>177</v>
      </c>
      <c r="H240" t="s">
        <v>242</v>
      </c>
      <c r="I240">
        <v>15.789473684210501</v>
      </c>
      <c r="J240">
        <v>0</v>
      </c>
      <c r="K240">
        <v>0</v>
      </c>
      <c r="L240">
        <v>0</v>
      </c>
      <c r="M240">
        <v>17.647058823529399</v>
      </c>
      <c r="N240" s="3">
        <f t="shared" si="18"/>
        <v>6.6873065015479796</v>
      </c>
      <c r="O240">
        <v>25.806451612903199</v>
      </c>
      <c r="P240">
        <v>25</v>
      </c>
      <c r="Q240">
        <v>23.3333333333333</v>
      </c>
      <c r="R240">
        <v>17.5</v>
      </c>
      <c r="S240">
        <v>23.529411764705898</v>
      </c>
      <c r="T240" s="3">
        <f t="shared" si="19"/>
        <v>23.033839342188479</v>
      </c>
      <c r="U240" s="3">
        <f t="shared" si="20"/>
        <v>16.346532840640499</v>
      </c>
      <c r="V240">
        <v>15.384615384615399</v>
      </c>
      <c r="W240">
        <v>22.2222222222222</v>
      </c>
      <c r="X240">
        <v>25</v>
      </c>
      <c r="Y240">
        <v>12.5</v>
      </c>
      <c r="Z240">
        <v>18.75</v>
      </c>
    </row>
    <row r="241" spans="1:26" ht="15.6" x14ac:dyDescent="0.3">
      <c r="A241">
        <v>942855</v>
      </c>
      <c r="B241" t="s">
        <v>176</v>
      </c>
      <c r="C241">
        <v>8072765</v>
      </c>
      <c r="D241">
        <v>3.72637038249127</v>
      </c>
      <c r="E241">
        <v>1.9425689456658001E-4</v>
      </c>
      <c r="F241">
        <v>4.6228521531380802E-2</v>
      </c>
      <c r="G241" t="s">
        <v>177</v>
      </c>
      <c r="H241" t="s">
        <v>243</v>
      </c>
      <c r="I241">
        <v>15.789473684210501</v>
      </c>
      <c r="J241">
        <v>0</v>
      </c>
      <c r="K241">
        <v>0</v>
      </c>
      <c r="L241">
        <v>0</v>
      </c>
      <c r="M241">
        <v>17.647058823529399</v>
      </c>
      <c r="N241" s="3">
        <f t="shared" si="18"/>
        <v>6.6873065015479796</v>
      </c>
      <c r="O241">
        <v>25.806451612903199</v>
      </c>
      <c r="P241">
        <v>25</v>
      </c>
      <c r="Q241">
        <v>23.3333333333333</v>
      </c>
      <c r="R241">
        <v>17.5</v>
      </c>
      <c r="S241">
        <v>23.529411764705898</v>
      </c>
      <c r="T241" s="3">
        <f t="shared" si="19"/>
        <v>23.033839342188479</v>
      </c>
      <c r="U241" s="3">
        <f t="shared" si="20"/>
        <v>16.346532840640499</v>
      </c>
      <c r="V241">
        <v>15.384615384615399</v>
      </c>
      <c r="W241">
        <v>22.2222222222222</v>
      </c>
      <c r="X241">
        <v>25</v>
      </c>
      <c r="Y241">
        <v>12.5</v>
      </c>
      <c r="Z241">
        <v>18.75</v>
      </c>
    </row>
    <row r="242" spans="1:26" ht="15.6" x14ac:dyDescent="0.3">
      <c r="A242">
        <v>942865</v>
      </c>
      <c r="B242" t="s">
        <v>176</v>
      </c>
      <c r="C242">
        <v>8118632</v>
      </c>
      <c r="D242">
        <v>3.9135432598654001</v>
      </c>
      <c r="E242" s="2">
        <v>9.0951597263346504E-5</v>
      </c>
      <c r="F242">
        <v>2.4204781417871801E-2</v>
      </c>
      <c r="G242" t="s">
        <v>177</v>
      </c>
      <c r="H242" t="s">
        <v>244</v>
      </c>
      <c r="I242">
        <v>0</v>
      </c>
      <c r="J242">
        <v>8.3333333333333304</v>
      </c>
      <c r="K242">
        <v>0</v>
      </c>
      <c r="L242">
        <v>0</v>
      </c>
      <c r="M242">
        <v>0</v>
      </c>
      <c r="N242" s="3">
        <f t="shared" si="18"/>
        <v>1.6666666666666661</v>
      </c>
      <c r="O242">
        <v>20</v>
      </c>
      <c r="P242">
        <v>11.764705882352899</v>
      </c>
      <c r="Q242">
        <v>20</v>
      </c>
      <c r="R242">
        <v>21.739130434782599</v>
      </c>
      <c r="S242">
        <v>12.5</v>
      </c>
      <c r="T242" s="3">
        <f t="shared" si="19"/>
        <v>17.2007672634271</v>
      </c>
      <c r="U242" s="3">
        <f t="shared" si="20"/>
        <v>15.534100596760434</v>
      </c>
      <c r="V242">
        <v>0</v>
      </c>
      <c r="W242">
        <v>16.129032258064498</v>
      </c>
      <c r="X242">
        <v>18.75</v>
      </c>
      <c r="Y242">
        <v>15.625</v>
      </c>
      <c r="Z242">
        <v>24</v>
      </c>
    </row>
    <row r="243" spans="1:26" ht="15.6" x14ac:dyDescent="0.3">
      <c r="A243">
        <v>942949</v>
      </c>
      <c r="B243" t="s">
        <v>176</v>
      </c>
      <c r="C243">
        <v>10584252</v>
      </c>
      <c r="D243">
        <v>4.33520942315916</v>
      </c>
      <c r="E243" s="2">
        <v>1.45621418748694E-5</v>
      </c>
      <c r="F243">
        <v>4.9233452036153902E-3</v>
      </c>
      <c r="G243" t="s">
        <v>177</v>
      </c>
      <c r="H243" t="s">
        <v>245</v>
      </c>
      <c r="I243">
        <v>0</v>
      </c>
      <c r="J243">
        <v>0</v>
      </c>
      <c r="K243">
        <v>0</v>
      </c>
      <c r="L243">
        <v>0</v>
      </c>
      <c r="M243">
        <v>0</v>
      </c>
      <c r="N243" s="3">
        <f t="shared" si="18"/>
        <v>0</v>
      </c>
      <c r="O243">
        <v>15.789473684210501</v>
      </c>
      <c r="P243">
        <v>12.5</v>
      </c>
      <c r="Q243">
        <v>25</v>
      </c>
      <c r="R243">
        <v>14.285714285714301</v>
      </c>
      <c r="S243">
        <v>13.3333333333333</v>
      </c>
      <c r="T243" s="3">
        <f t="shared" si="19"/>
        <v>16.181704260651621</v>
      </c>
      <c r="U243" s="3">
        <f t="shared" si="20"/>
        <v>16.181704260651621</v>
      </c>
      <c r="V243">
        <v>10.714285714285699</v>
      </c>
      <c r="W243">
        <v>16.6666666666667</v>
      </c>
      <c r="X243">
        <v>7.4074074074074101</v>
      </c>
      <c r="Y243">
        <v>15.789473684210501</v>
      </c>
      <c r="Z243">
        <v>5.8823529411764701</v>
      </c>
    </row>
    <row r="244" spans="1:26" ht="15.6" x14ac:dyDescent="0.3">
      <c r="A244">
        <v>943391</v>
      </c>
      <c r="B244" t="s">
        <v>176</v>
      </c>
      <c r="C244">
        <v>12026548</v>
      </c>
      <c r="D244">
        <v>3.87680809188539</v>
      </c>
      <c r="E244">
        <v>1.0583576988562399E-4</v>
      </c>
      <c r="F244">
        <v>2.76275820886356E-2</v>
      </c>
      <c r="G244" t="s">
        <v>177</v>
      </c>
      <c r="H244" t="s">
        <v>246</v>
      </c>
      <c r="I244">
        <v>0</v>
      </c>
      <c r="J244">
        <v>0</v>
      </c>
      <c r="K244">
        <v>0</v>
      </c>
      <c r="L244">
        <v>0</v>
      </c>
      <c r="M244">
        <v>0</v>
      </c>
      <c r="N244" s="3">
        <f t="shared" si="18"/>
        <v>0</v>
      </c>
      <c r="O244">
        <v>7.4074074074074101</v>
      </c>
      <c r="P244">
        <v>12</v>
      </c>
      <c r="Q244">
        <v>8.1081081081081106</v>
      </c>
      <c r="R244">
        <v>12.1212121212121</v>
      </c>
      <c r="S244">
        <v>10.3448275862069</v>
      </c>
      <c r="T244" s="3">
        <f t="shared" si="19"/>
        <v>9.996311044586907</v>
      </c>
      <c r="U244" s="3">
        <f t="shared" si="20"/>
        <v>9.996311044586907</v>
      </c>
      <c r="V244">
        <v>2.2222222222222201</v>
      </c>
      <c r="W244">
        <v>5.8823529411764701</v>
      </c>
      <c r="X244">
        <v>3.8461538461538498</v>
      </c>
      <c r="Y244">
        <v>3.125</v>
      </c>
      <c r="Z244">
        <v>3.5714285714285698</v>
      </c>
    </row>
    <row r="245" spans="1:26" ht="15.6" x14ac:dyDescent="0.3">
      <c r="A245">
        <v>943424</v>
      </c>
      <c r="B245" t="s">
        <v>176</v>
      </c>
      <c r="C245">
        <v>12539538</v>
      </c>
      <c r="D245">
        <v>4.09585800875477</v>
      </c>
      <c r="E245" s="2">
        <v>4.2060768044694501E-5</v>
      </c>
      <c r="F245">
        <v>1.2395475229885799E-2</v>
      </c>
      <c r="G245" t="s">
        <v>177</v>
      </c>
      <c r="H245" t="s">
        <v>247</v>
      </c>
      <c r="I245">
        <v>0</v>
      </c>
      <c r="J245">
        <v>0</v>
      </c>
      <c r="K245">
        <v>0</v>
      </c>
      <c r="L245">
        <v>0</v>
      </c>
      <c r="M245">
        <v>0</v>
      </c>
      <c r="N245" s="3">
        <f t="shared" si="18"/>
        <v>0</v>
      </c>
      <c r="O245">
        <v>8.5714285714285694</v>
      </c>
      <c r="P245">
        <v>11.4285714285714</v>
      </c>
      <c r="Q245">
        <v>14.634146341463399</v>
      </c>
      <c r="R245">
        <v>8.3333333333333304</v>
      </c>
      <c r="S245">
        <v>12</v>
      </c>
      <c r="T245" s="3">
        <f t="shared" si="19"/>
        <v>10.99349593495934</v>
      </c>
      <c r="U245" s="3">
        <f t="shared" si="20"/>
        <v>10.99349593495934</v>
      </c>
      <c r="V245">
        <v>2.9411764705882399</v>
      </c>
      <c r="W245">
        <v>17.241379310344801</v>
      </c>
      <c r="X245">
        <v>8.3333333333333304</v>
      </c>
      <c r="Y245">
        <v>13.3333333333333</v>
      </c>
      <c r="Z245">
        <v>10.526315789473699</v>
      </c>
    </row>
    <row r="246" spans="1:26" ht="15.6" x14ac:dyDescent="0.3">
      <c r="A246">
        <v>943429</v>
      </c>
      <c r="B246" t="s">
        <v>176</v>
      </c>
      <c r="C246">
        <v>12539575</v>
      </c>
      <c r="D246">
        <v>3.8646344413625502</v>
      </c>
      <c r="E246">
        <v>1.11255697855003E-4</v>
      </c>
      <c r="F246">
        <v>2.8765967034598501E-2</v>
      </c>
      <c r="G246" t="s">
        <v>177</v>
      </c>
      <c r="H246" t="s">
        <v>247</v>
      </c>
      <c r="I246">
        <v>0</v>
      </c>
      <c r="J246">
        <v>6.6666666666666696</v>
      </c>
      <c r="K246">
        <v>0</v>
      </c>
      <c r="L246">
        <v>7.4074074074074101</v>
      </c>
      <c r="M246">
        <v>0</v>
      </c>
      <c r="N246" s="3">
        <f t="shared" si="18"/>
        <v>2.8148148148148158</v>
      </c>
      <c r="O246">
        <v>17.1428571428571</v>
      </c>
      <c r="P246">
        <v>22.2222222222222</v>
      </c>
      <c r="Q246">
        <v>12.5</v>
      </c>
      <c r="R246">
        <v>16.6666666666667</v>
      </c>
      <c r="S246">
        <v>16</v>
      </c>
      <c r="T246" s="3">
        <f t="shared" si="19"/>
        <v>16.906349206349198</v>
      </c>
      <c r="U246" s="3">
        <f t="shared" si="20"/>
        <v>14.091534391534381</v>
      </c>
      <c r="V246">
        <v>5.8823529411764701</v>
      </c>
      <c r="W246">
        <v>24.137931034482801</v>
      </c>
      <c r="X246">
        <v>4.1666666666666696</v>
      </c>
      <c r="Y246">
        <v>10.3448275862069</v>
      </c>
      <c r="Z246">
        <v>10.526315789473699</v>
      </c>
    </row>
    <row r="247" spans="1:26" ht="15.6" x14ac:dyDescent="0.3">
      <c r="A247">
        <v>943435</v>
      </c>
      <c r="B247" t="s">
        <v>176</v>
      </c>
      <c r="C247">
        <v>12627712</v>
      </c>
      <c r="D247">
        <v>5.1619953361022697</v>
      </c>
      <c r="E247" s="2">
        <v>2.4433137948009699E-7</v>
      </c>
      <c r="F247">
        <v>1.4861772709048E-4</v>
      </c>
      <c r="G247" t="s">
        <v>177</v>
      </c>
      <c r="H247" t="s">
        <v>248</v>
      </c>
      <c r="I247">
        <v>0</v>
      </c>
      <c r="J247">
        <v>0</v>
      </c>
      <c r="K247">
        <v>0</v>
      </c>
      <c r="L247">
        <v>0</v>
      </c>
      <c r="M247">
        <v>0</v>
      </c>
      <c r="N247" s="3">
        <f t="shared" si="18"/>
        <v>0</v>
      </c>
      <c r="O247">
        <v>30</v>
      </c>
      <c r="P247">
        <v>9.67741935483871</v>
      </c>
      <c r="Q247">
        <v>17.8571428571429</v>
      </c>
      <c r="R247">
        <v>27.5</v>
      </c>
      <c r="S247">
        <v>12</v>
      </c>
      <c r="T247" s="3">
        <f t="shared" si="19"/>
        <v>19.406912442396322</v>
      </c>
      <c r="U247" s="3">
        <f t="shared" si="20"/>
        <v>19.406912442396322</v>
      </c>
      <c r="V247">
        <v>6.4516129032258096</v>
      </c>
      <c r="W247">
        <v>13.0434782608696</v>
      </c>
      <c r="X247">
        <v>25.925925925925899</v>
      </c>
      <c r="Y247">
        <v>3.0303030303030298</v>
      </c>
      <c r="Z247">
        <v>13.0434782608696</v>
      </c>
    </row>
    <row r="248" spans="1:26" ht="15.6" x14ac:dyDescent="0.3">
      <c r="A248">
        <v>943437</v>
      </c>
      <c r="B248" t="s">
        <v>176</v>
      </c>
      <c r="C248">
        <v>12627730</v>
      </c>
      <c r="D248">
        <v>4.2070643125365299</v>
      </c>
      <c r="E248" s="2">
        <v>2.5870953421542699E-5</v>
      </c>
      <c r="F248">
        <v>8.0748205785167396E-3</v>
      </c>
      <c r="G248" t="s">
        <v>177</v>
      </c>
      <c r="H248" t="s">
        <v>248</v>
      </c>
      <c r="I248">
        <v>4</v>
      </c>
      <c r="J248">
        <v>0</v>
      </c>
      <c r="K248">
        <v>0</v>
      </c>
      <c r="L248">
        <v>0</v>
      </c>
      <c r="M248">
        <v>0</v>
      </c>
      <c r="N248" s="3">
        <f t="shared" si="18"/>
        <v>0.8</v>
      </c>
      <c r="O248">
        <v>36.6666666666667</v>
      </c>
      <c r="P248">
        <v>13.3333333333333</v>
      </c>
      <c r="Q248">
        <v>32.142857142857103</v>
      </c>
      <c r="R248">
        <v>15</v>
      </c>
      <c r="S248">
        <v>4</v>
      </c>
      <c r="T248" s="3">
        <f t="shared" si="19"/>
        <v>20.228571428571421</v>
      </c>
      <c r="U248" s="3">
        <f t="shared" si="20"/>
        <v>19.42857142857142</v>
      </c>
      <c r="V248">
        <v>16.129032258064498</v>
      </c>
      <c r="W248">
        <v>13.0434782608696</v>
      </c>
      <c r="X248">
        <v>14.285714285714301</v>
      </c>
      <c r="Y248">
        <v>12.1212121212121</v>
      </c>
      <c r="Z248">
        <v>4.3478260869565197</v>
      </c>
    </row>
    <row r="249" spans="1:26" ht="15.6" x14ac:dyDescent="0.3">
      <c r="A249">
        <v>943441</v>
      </c>
      <c r="B249" t="s">
        <v>176</v>
      </c>
      <c r="C249">
        <v>12627792</v>
      </c>
      <c r="D249">
        <v>4.3395970585363699</v>
      </c>
      <c r="E249" s="2">
        <v>1.42744210935677E-5</v>
      </c>
      <c r="F249">
        <v>4.84329273732021E-3</v>
      </c>
      <c r="G249" t="s">
        <v>177</v>
      </c>
      <c r="H249" t="s">
        <v>248</v>
      </c>
      <c r="I249">
        <v>0</v>
      </c>
      <c r="J249">
        <v>0</v>
      </c>
      <c r="K249">
        <v>0</v>
      </c>
      <c r="L249">
        <v>0</v>
      </c>
      <c r="M249">
        <v>0</v>
      </c>
      <c r="N249" s="3">
        <f t="shared" si="18"/>
        <v>0</v>
      </c>
      <c r="O249">
        <v>17.1428571428571</v>
      </c>
      <c r="P249">
        <v>8.3333333333333304</v>
      </c>
      <c r="Q249">
        <v>14.285714285714301</v>
      </c>
      <c r="R249">
        <v>14.285714285714301</v>
      </c>
      <c r="S249">
        <v>26.6666666666667</v>
      </c>
      <c r="T249" s="3">
        <f t="shared" si="19"/>
        <v>16.142857142857146</v>
      </c>
      <c r="U249" s="3">
        <f t="shared" si="20"/>
        <v>16.142857142857146</v>
      </c>
      <c r="V249">
        <v>11.764705882352899</v>
      </c>
      <c r="W249">
        <v>6.8965517241379297</v>
      </c>
      <c r="X249">
        <v>14.285714285714301</v>
      </c>
      <c r="Y249">
        <v>13.3333333333333</v>
      </c>
      <c r="Z249">
        <v>9.0909090909090899</v>
      </c>
    </row>
    <row r="250" spans="1:26" ht="15.6" x14ac:dyDescent="0.3">
      <c r="A250">
        <v>943443</v>
      </c>
      <c r="B250" t="s">
        <v>176</v>
      </c>
      <c r="C250">
        <v>12627795</v>
      </c>
      <c r="D250">
        <v>4.7264522164840397</v>
      </c>
      <c r="E250" s="2">
        <v>2.2847652501704799E-6</v>
      </c>
      <c r="F250">
        <v>1.0098375615136301E-3</v>
      </c>
      <c r="G250" t="s">
        <v>177</v>
      </c>
      <c r="H250" t="s">
        <v>248</v>
      </c>
      <c r="I250">
        <v>0</v>
      </c>
      <c r="J250">
        <v>0</v>
      </c>
      <c r="K250">
        <v>0</v>
      </c>
      <c r="L250">
        <v>0</v>
      </c>
      <c r="M250">
        <v>0</v>
      </c>
      <c r="N250" s="3">
        <f t="shared" si="18"/>
        <v>0</v>
      </c>
      <c r="O250">
        <v>17.1428571428571</v>
      </c>
      <c r="P250">
        <v>8.3333333333333304</v>
      </c>
      <c r="Q250">
        <v>20</v>
      </c>
      <c r="R250">
        <v>19.047619047619001</v>
      </c>
      <c r="S250">
        <v>26.6666666666667</v>
      </c>
      <c r="T250" s="3">
        <f t="shared" si="19"/>
        <v>18.238095238095227</v>
      </c>
      <c r="U250" s="3">
        <f t="shared" si="20"/>
        <v>18.238095238095227</v>
      </c>
      <c r="V250">
        <v>29.411764705882401</v>
      </c>
      <c r="W250">
        <v>10</v>
      </c>
      <c r="X250">
        <v>14.285714285714301</v>
      </c>
      <c r="Y250">
        <v>13.3333333333333</v>
      </c>
      <c r="Z250">
        <v>0</v>
      </c>
    </row>
    <row r="251" spans="1:26" ht="15.6" x14ac:dyDescent="0.3">
      <c r="A251">
        <v>943444</v>
      </c>
      <c r="B251" t="s">
        <v>176</v>
      </c>
      <c r="C251">
        <v>12627796</v>
      </c>
      <c r="D251">
        <v>4.1199805155352598</v>
      </c>
      <c r="E251" s="2">
        <v>3.7890443970003798E-5</v>
      </c>
      <c r="F251">
        <v>1.1296021774519299E-2</v>
      </c>
      <c r="G251" t="s">
        <v>177</v>
      </c>
      <c r="H251" t="s">
        <v>248</v>
      </c>
      <c r="I251">
        <v>0</v>
      </c>
      <c r="J251">
        <v>0</v>
      </c>
      <c r="K251">
        <v>0</v>
      </c>
      <c r="L251">
        <v>0</v>
      </c>
      <c r="M251">
        <v>0</v>
      </c>
      <c r="N251" s="3">
        <f t="shared" si="18"/>
        <v>0</v>
      </c>
      <c r="O251">
        <v>7.6923076923076898</v>
      </c>
      <c r="P251">
        <v>15</v>
      </c>
      <c r="Q251">
        <v>17.241379310344801</v>
      </c>
      <c r="R251">
        <v>14.634146341463399</v>
      </c>
      <c r="S251">
        <v>5.2631578947368398</v>
      </c>
      <c r="T251" s="3">
        <f t="shared" si="19"/>
        <v>11.966198247770546</v>
      </c>
      <c r="U251" s="3">
        <f t="shared" si="20"/>
        <v>11.966198247770546</v>
      </c>
      <c r="V251">
        <v>3.8461538461538498</v>
      </c>
      <c r="W251">
        <v>15.384615384615399</v>
      </c>
      <c r="X251">
        <v>15.789473684210501</v>
      </c>
      <c r="Y251">
        <v>8.6956521739130395</v>
      </c>
      <c r="Z251">
        <v>14.285714285714301</v>
      </c>
    </row>
    <row r="252" spans="1:26" ht="15.6" x14ac:dyDescent="0.3">
      <c r="A252">
        <v>943451</v>
      </c>
      <c r="B252" t="s">
        <v>176</v>
      </c>
      <c r="C252">
        <v>12627821</v>
      </c>
      <c r="D252">
        <v>4.0665653984153698</v>
      </c>
      <c r="E252" s="2">
        <v>4.7711100477368102E-5</v>
      </c>
      <c r="F252">
        <v>1.38376018579442E-2</v>
      </c>
      <c r="G252" t="s">
        <v>177</v>
      </c>
      <c r="H252" t="s">
        <v>248</v>
      </c>
      <c r="I252">
        <v>0</v>
      </c>
      <c r="J252">
        <v>0</v>
      </c>
      <c r="K252">
        <v>0</v>
      </c>
      <c r="L252">
        <v>0</v>
      </c>
      <c r="M252">
        <v>0</v>
      </c>
      <c r="N252" s="3">
        <f t="shared" si="18"/>
        <v>0</v>
      </c>
      <c r="O252">
        <v>11.4285714285714</v>
      </c>
      <c r="P252">
        <v>8.3333333333333304</v>
      </c>
      <c r="Q252">
        <v>14.285714285714301</v>
      </c>
      <c r="R252">
        <v>23.8095238095238</v>
      </c>
      <c r="S252">
        <v>13.3333333333333</v>
      </c>
      <c r="T252" s="3">
        <f t="shared" si="19"/>
        <v>14.238095238095227</v>
      </c>
      <c r="U252" s="3">
        <f t="shared" si="20"/>
        <v>14.238095238095227</v>
      </c>
      <c r="V252">
        <v>23.529411764705898</v>
      </c>
      <c r="W252">
        <v>3.3333333333333299</v>
      </c>
      <c r="X252">
        <v>14.285714285714301</v>
      </c>
      <c r="Y252">
        <v>0</v>
      </c>
      <c r="Z252">
        <v>9.0909090909090899</v>
      </c>
    </row>
    <row r="253" spans="1:26" ht="15.6" x14ac:dyDescent="0.3">
      <c r="A253">
        <v>943452</v>
      </c>
      <c r="B253" t="s">
        <v>176</v>
      </c>
      <c r="C253">
        <v>12627822</v>
      </c>
      <c r="D253">
        <v>3.9037400986889801</v>
      </c>
      <c r="E253" s="2">
        <v>9.4717494377397006E-5</v>
      </c>
      <c r="F253">
        <v>2.5083382358497799E-2</v>
      </c>
      <c r="G253" t="s">
        <v>177</v>
      </c>
      <c r="H253" t="s">
        <v>248</v>
      </c>
      <c r="I253">
        <v>0</v>
      </c>
      <c r="J253">
        <v>0</v>
      </c>
      <c r="K253">
        <v>0</v>
      </c>
      <c r="L253">
        <v>0</v>
      </c>
      <c r="M253">
        <v>0</v>
      </c>
      <c r="N253" s="3">
        <f t="shared" si="18"/>
        <v>0</v>
      </c>
      <c r="O253">
        <v>7.6923076923076898</v>
      </c>
      <c r="P253">
        <v>5</v>
      </c>
      <c r="Q253">
        <v>17.241379310344801</v>
      </c>
      <c r="R253">
        <v>17.0731707317073</v>
      </c>
      <c r="S253">
        <v>5.2631578947368398</v>
      </c>
      <c r="T253" s="3">
        <f t="shared" si="19"/>
        <v>10.454003125819327</v>
      </c>
      <c r="U253" s="3">
        <f t="shared" si="20"/>
        <v>10.454003125819327</v>
      </c>
      <c r="V253">
        <v>3.8461538461538498</v>
      </c>
      <c r="W253">
        <v>3.8461538461538498</v>
      </c>
      <c r="X253">
        <v>5.2631578947368398</v>
      </c>
      <c r="Y253">
        <v>17.3913043478261</v>
      </c>
      <c r="Z253">
        <v>0</v>
      </c>
    </row>
    <row r="254" spans="1:26" ht="15.6" x14ac:dyDescent="0.3">
      <c r="A254">
        <v>943461</v>
      </c>
      <c r="B254" t="s">
        <v>176</v>
      </c>
      <c r="C254">
        <v>12627978</v>
      </c>
      <c r="D254">
        <v>4.0708389094787796</v>
      </c>
      <c r="E254" s="2">
        <v>4.6844135843025197E-5</v>
      </c>
      <c r="F254">
        <v>1.3602755836286401E-2</v>
      </c>
      <c r="G254" t="s">
        <v>177</v>
      </c>
      <c r="H254" t="s">
        <v>248</v>
      </c>
      <c r="I254">
        <v>0</v>
      </c>
      <c r="J254">
        <v>0</v>
      </c>
      <c r="K254">
        <v>0</v>
      </c>
      <c r="L254">
        <v>0</v>
      </c>
      <c r="M254">
        <v>0</v>
      </c>
      <c r="N254" s="3">
        <f t="shared" si="18"/>
        <v>0</v>
      </c>
      <c r="O254">
        <v>16.6666666666667</v>
      </c>
      <c r="P254">
        <v>13.7931034482759</v>
      </c>
      <c r="Q254">
        <v>11.1111111111111</v>
      </c>
      <c r="R254">
        <v>5.8823529411764701</v>
      </c>
      <c r="S254">
        <v>16.6666666666667</v>
      </c>
      <c r="T254" s="3">
        <f t="shared" si="19"/>
        <v>12.823980166779375</v>
      </c>
      <c r="U254" s="3">
        <f t="shared" si="20"/>
        <v>12.823980166779375</v>
      </c>
      <c r="V254">
        <v>9.0909090909090899</v>
      </c>
      <c r="W254">
        <v>3.8461538461538498</v>
      </c>
      <c r="X254">
        <v>22.2222222222222</v>
      </c>
      <c r="Y254">
        <v>5.2631578947368398</v>
      </c>
      <c r="Z254">
        <v>0</v>
      </c>
    </row>
    <row r="255" spans="1:26" ht="15.6" x14ac:dyDescent="0.3">
      <c r="A255">
        <v>943483</v>
      </c>
      <c r="B255" t="s">
        <v>176</v>
      </c>
      <c r="C255">
        <v>12939123</v>
      </c>
      <c r="D255">
        <v>4.5861164994120198</v>
      </c>
      <c r="E255" s="2">
        <v>4.5156669327239096E-6</v>
      </c>
      <c r="F255">
        <v>1.80610529572764E-3</v>
      </c>
      <c r="G255" t="s">
        <v>177</v>
      </c>
      <c r="H255" t="s">
        <v>249</v>
      </c>
      <c r="I255">
        <v>0</v>
      </c>
      <c r="J255">
        <v>0</v>
      </c>
      <c r="K255">
        <v>0</v>
      </c>
      <c r="L255">
        <v>0</v>
      </c>
      <c r="M255">
        <v>0</v>
      </c>
      <c r="N255" s="3">
        <f t="shared" si="18"/>
        <v>0</v>
      </c>
      <c r="O255">
        <v>18.75</v>
      </c>
      <c r="P255">
        <v>14.814814814814801</v>
      </c>
      <c r="Q255">
        <v>22.2222222222222</v>
      </c>
      <c r="R255">
        <v>10</v>
      </c>
      <c r="S255">
        <v>27.272727272727298</v>
      </c>
      <c r="T255" s="3">
        <f t="shared" si="19"/>
        <v>18.611952861952862</v>
      </c>
      <c r="U255" s="3">
        <f t="shared" si="20"/>
        <v>18.611952861952862</v>
      </c>
      <c r="V255">
        <v>18.518518518518501</v>
      </c>
      <c r="W255">
        <v>10</v>
      </c>
      <c r="X255">
        <v>20</v>
      </c>
      <c r="Y255">
        <v>0</v>
      </c>
      <c r="Z255">
        <v>9.0909090909090899</v>
      </c>
    </row>
    <row r="256" spans="1:26" ht="15.6" x14ac:dyDescent="0.3">
      <c r="A256">
        <v>943484</v>
      </c>
      <c r="B256" t="s">
        <v>176</v>
      </c>
      <c r="C256">
        <v>12939140</v>
      </c>
      <c r="D256">
        <v>3.97039269489039</v>
      </c>
      <c r="E256" s="2">
        <v>7.1754267470688302E-5</v>
      </c>
      <c r="F256">
        <v>1.96593251868575E-2</v>
      </c>
      <c r="G256" t="s">
        <v>177</v>
      </c>
      <c r="H256" t="s">
        <v>249</v>
      </c>
      <c r="I256">
        <v>0</v>
      </c>
      <c r="J256">
        <v>0</v>
      </c>
      <c r="K256">
        <v>0</v>
      </c>
      <c r="L256">
        <v>0</v>
      </c>
      <c r="M256">
        <v>0</v>
      </c>
      <c r="N256" s="3">
        <f t="shared" si="18"/>
        <v>0</v>
      </c>
      <c r="O256">
        <v>9.67741935483871</v>
      </c>
      <c r="P256">
        <v>18.518518518518501</v>
      </c>
      <c r="Q256">
        <v>15.384615384615399</v>
      </c>
      <c r="R256">
        <v>20</v>
      </c>
      <c r="S256">
        <v>18.181818181818201</v>
      </c>
      <c r="T256" s="3">
        <f t="shared" si="19"/>
        <v>16.352474287958163</v>
      </c>
      <c r="U256" s="3">
        <f t="shared" si="20"/>
        <v>16.352474287958163</v>
      </c>
      <c r="V256">
        <v>14.814814814814801</v>
      </c>
      <c r="W256">
        <v>5</v>
      </c>
      <c r="X256">
        <v>5</v>
      </c>
      <c r="Y256">
        <v>14.285714285714301</v>
      </c>
      <c r="Z256">
        <v>9.0909090909090899</v>
      </c>
    </row>
    <row r="257" spans="1:26" ht="15.6" x14ac:dyDescent="0.3">
      <c r="A257">
        <v>943485</v>
      </c>
      <c r="B257" t="s">
        <v>176</v>
      </c>
      <c r="C257">
        <v>12939142</v>
      </c>
      <c r="D257">
        <v>4.6675139982298601</v>
      </c>
      <c r="E257" s="2">
        <v>3.04865985054456E-6</v>
      </c>
      <c r="F257">
        <v>1.28646544598778E-3</v>
      </c>
      <c r="G257" t="s">
        <v>177</v>
      </c>
      <c r="H257" t="s">
        <v>249</v>
      </c>
      <c r="I257">
        <v>0</v>
      </c>
      <c r="J257">
        <v>7.6923076923076898</v>
      </c>
      <c r="K257">
        <v>0</v>
      </c>
      <c r="L257">
        <v>0</v>
      </c>
      <c r="M257">
        <v>0</v>
      </c>
      <c r="N257" s="3">
        <f t="shared" si="18"/>
        <v>1.5384615384615379</v>
      </c>
      <c r="O257">
        <v>16.129032258064498</v>
      </c>
      <c r="P257">
        <v>14.814814814814801</v>
      </c>
      <c r="Q257">
        <v>36</v>
      </c>
      <c r="R257">
        <v>20</v>
      </c>
      <c r="S257">
        <v>36.363636363636402</v>
      </c>
      <c r="T257" s="3">
        <f t="shared" si="19"/>
        <v>24.661496687303138</v>
      </c>
      <c r="U257" s="3">
        <f t="shared" si="20"/>
        <v>23.123035148841602</v>
      </c>
      <c r="V257">
        <v>11.1111111111111</v>
      </c>
      <c r="W257">
        <v>10</v>
      </c>
      <c r="X257">
        <v>10.526315789473699</v>
      </c>
      <c r="Y257">
        <v>19.047619047619001</v>
      </c>
      <c r="Z257">
        <v>18.181818181818201</v>
      </c>
    </row>
    <row r="258" spans="1:26" ht="15.6" x14ac:dyDescent="0.3">
      <c r="A258">
        <v>943487</v>
      </c>
      <c r="B258" t="s">
        <v>176</v>
      </c>
      <c r="C258">
        <v>12939160</v>
      </c>
      <c r="D258">
        <v>4.6106944630632603</v>
      </c>
      <c r="E258" s="2">
        <v>4.0132602266461003E-6</v>
      </c>
      <c r="F258">
        <v>1.6382424630209699E-3</v>
      </c>
      <c r="G258" t="s">
        <v>177</v>
      </c>
      <c r="H258" t="s">
        <v>249</v>
      </c>
      <c r="I258">
        <v>0</v>
      </c>
      <c r="J258">
        <v>0</v>
      </c>
      <c r="K258">
        <v>0</v>
      </c>
      <c r="L258">
        <v>0</v>
      </c>
      <c r="M258">
        <v>0</v>
      </c>
      <c r="N258" s="3">
        <f t="shared" si="18"/>
        <v>0</v>
      </c>
      <c r="O258">
        <v>9.67741935483871</v>
      </c>
      <c r="P258">
        <v>22.2222222222222</v>
      </c>
      <c r="Q258">
        <v>30.769230769230798</v>
      </c>
      <c r="R258">
        <v>10</v>
      </c>
      <c r="S258">
        <v>36.363636363636402</v>
      </c>
      <c r="T258" s="3">
        <f t="shared" si="19"/>
        <v>21.80650174198562</v>
      </c>
      <c r="U258" s="3">
        <f t="shared" si="20"/>
        <v>21.80650174198562</v>
      </c>
      <c r="V258">
        <v>11.1111111111111</v>
      </c>
      <c r="W258">
        <v>10</v>
      </c>
      <c r="X258">
        <v>20</v>
      </c>
      <c r="Y258">
        <v>0</v>
      </c>
      <c r="Z258">
        <v>9.0909090909090899</v>
      </c>
    </row>
    <row r="259" spans="1:26" ht="15.6" x14ac:dyDescent="0.3">
      <c r="A259">
        <v>943660</v>
      </c>
      <c r="B259" t="s">
        <v>176</v>
      </c>
      <c r="C259">
        <v>19926327</v>
      </c>
      <c r="D259">
        <v>4.1780898295916202</v>
      </c>
      <c r="E259" s="2">
        <v>2.9396755739559601E-5</v>
      </c>
      <c r="F259">
        <v>9.0418501082362903E-3</v>
      </c>
      <c r="G259" t="s">
        <v>177</v>
      </c>
      <c r="H259" t="s">
        <v>250</v>
      </c>
      <c r="I259">
        <v>0</v>
      </c>
      <c r="J259">
        <v>11.1111111111111</v>
      </c>
      <c r="K259">
        <v>0</v>
      </c>
      <c r="L259">
        <v>9.0909090909090899</v>
      </c>
      <c r="M259">
        <v>0</v>
      </c>
      <c r="N259" s="3">
        <f t="shared" si="18"/>
        <v>4.040404040404038</v>
      </c>
      <c r="O259">
        <v>16.6666666666667</v>
      </c>
      <c r="P259">
        <v>25</v>
      </c>
      <c r="Q259">
        <v>29.629629629629601</v>
      </c>
      <c r="R259">
        <v>23.529411764705898</v>
      </c>
      <c r="S259">
        <v>22.727272727272702</v>
      </c>
      <c r="T259" s="3">
        <f t="shared" si="19"/>
        <v>23.51059615765498</v>
      </c>
      <c r="U259" s="3">
        <f t="shared" si="20"/>
        <v>19.470192117250942</v>
      </c>
      <c r="V259">
        <v>25</v>
      </c>
      <c r="W259">
        <v>21.739130434782599</v>
      </c>
      <c r="X259">
        <v>4.1666666666666696</v>
      </c>
      <c r="Y259">
        <v>19.047619047619001</v>
      </c>
      <c r="Z259">
        <v>33.3333333333333</v>
      </c>
    </row>
    <row r="260" spans="1:26" ht="15.6" x14ac:dyDescent="0.3">
      <c r="A260">
        <v>943682</v>
      </c>
      <c r="B260" t="s">
        <v>176</v>
      </c>
      <c r="C260">
        <v>19926578</v>
      </c>
      <c r="D260">
        <v>4.5454741249436497</v>
      </c>
      <c r="E260" s="2">
        <v>5.4811730768270704E-6</v>
      </c>
      <c r="F260">
        <v>2.1260846437109902E-3</v>
      </c>
      <c r="G260" t="s">
        <v>177</v>
      </c>
      <c r="H260" t="s">
        <v>250</v>
      </c>
      <c r="I260">
        <v>0</v>
      </c>
      <c r="J260">
        <v>0</v>
      </c>
      <c r="K260">
        <v>0</v>
      </c>
      <c r="L260">
        <v>0</v>
      </c>
      <c r="M260">
        <v>0</v>
      </c>
      <c r="N260" s="3">
        <f t="shared" si="18"/>
        <v>0</v>
      </c>
      <c r="O260">
        <v>10.3448275862069</v>
      </c>
      <c r="P260">
        <v>20.8333333333333</v>
      </c>
      <c r="Q260">
        <v>10.3448275862069</v>
      </c>
      <c r="R260">
        <v>14.814814814814801</v>
      </c>
      <c r="S260">
        <v>22.2222222222222</v>
      </c>
      <c r="T260" s="3">
        <f t="shared" si="19"/>
        <v>15.71200510855682</v>
      </c>
      <c r="U260" s="3">
        <f t="shared" si="20"/>
        <v>15.71200510855682</v>
      </c>
      <c r="V260">
        <v>3.3333333333333299</v>
      </c>
      <c r="W260">
        <v>25</v>
      </c>
      <c r="X260">
        <v>12</v>
      </c>
      <c r="Y260">
        <v>0</v>
      </c>
      <c r="Z260">
        <v>12</v>
      </c>
    </row>
    <row r="261" spans="1:26" ht="15.6" x14ac:dyDescent="0.3">
      <c r="A261">
        <v>943689</v>
      </c>
      <c r="B261" t="s">
        <v>176</v>
      </c>
      <c r="C261">
        <v>19926605</v>
      </c>
      <c r="D261">
        <v>3.8630922176077802</v>
      </c>
      <c r="E261">
        <v>1.11960717764445E-4</v>
      </c>
      <c r="F261">
        <v>2.8916798095469699E-2</v>
      </c>
      <c r="G261" t="s">
        <v>177</v>
      </c>
      <c r="H261" t="s">
        <v>250</v>
      </c>
      <c r="I261">
        <v>0</v>
      </c>
      <c r="J261">
        <v>0</v>
      </c>
      <c r="K261">
        <v>0</v>
      </c>
      <c r="L261">
        <v>0</v>
      </c>
      <c r="M261">
        <v>0</v>
      </c>
      <c r="N261" s="3">
        <f t="shared" si="18"/>
        <v>0</v>
      </c>
      <c r="O261">
        <v>27.272727272727298</v>
      </c>
      <c r="P261">
        <v>0</v>
      </c>
      <c r="Q261">
        <v>7.1428571428571397</v>
      </c>
      <c r="R261">
        <v>20.8333333333333</v>
      </c>
      <c r="S261">
        <v>33.3333333333333</v>
      </c>
      <c r="T261" s="3">
        <f t="shared" si="19"/>
        <v>17.716450216450209</v>
      </c>
      <c r="U261" s="3">
        <f t="shared" si="20"/>
        <v>17.716450216450209</v>
      </c>
      <c r="V261">
        <v>10.526315789473699</v>
      </c>
      <c r="W261">
        <v>10.526315789473699</v>
      </c>
      <c r="X261">
        <v>24</v>
      </c>
      <c r="Y261">
        <v>8.3333333333333304</v>
      </c>
      <c r="Z261">
        <v>4.7619047619047601</v>
      </c>
    </row>
    <row r="262" spans="1:26" ht="15.6" x14ac:dyDescent="0.3">
      <c r="A262">
        <v>943704</v>
      </c>
      <c r="B262" t="s">
        <v>176</v>
      </c>
      <c r="C262">
        <v>20157576</v>
      </c>
      <c r="D262">
        <v>3.92693033405796</v>
      </c>
      <c r="E262" s="2">
        <v>8.6036888136942802E-5</v>
      </c>
      <c r="F262">
        <v>2.3086807819676401E-2</v>
      </c>
      <c r="G262" t="s">
        <v>177</v>
      </c>
      <c r="H262" t="s">
        <v>251</v>
      </c>
      <c r="I262">
        <v>0</v>
      </c>
      <c r="J262">
        <v>0</v>
      </c>
      <c r="K262">
        <v>7.1428571428571397</v>
      </c>
      <c r="L262">
        <v>0</v>
      </c>
      <c r="M262">
        <v>0</v>
      </c>
      <c r="N262" s="3">
        <f t="shared" si="18"/>
        <v>1.4285714285714279</v>
      </c>
      <c r="O262">
        <v>18.181818181818201</v>
      </c>
      <c r="P262">
        <v>18.518518518518501</v>
      </c>
      <c r="Q262">
        <v>3.125</v>
      </c>
      <c r="R262">
        <v>19.354838709677399</v>
      </c>
      <c r="S262">
        <v>11.764705882352899</v>
      </c>
      <c r="T262" s="3">
        <f t="shared" si="19"/>
        <v>14.188976258473399</v>
      </c>
      <c r="U262" s="3">
        <f t="shared" si="20"/>
        <v>12.760404829901972</v>
      </c>
      <c r="V262">
        <v>8.8235294117647101</v>
      </c>
      <c r="W262">
        <v>6.6666666666666696</v>
      </c>
      <c r="X262">
        <v>13.636363636363599</v>
      </c>
      <c r="Y262">
        <v>9.375</v>
      </c>
      <c r="Z262">
        <v>8.6956521739130395</v>
      </c>
    </row>
    <row r="263" spans="1:26" ht="15.6" x14ac:dyDescent="0.3">
      <c r="A263">
        <v>943722</v>
      </c>
      <c r="B263" t="s">
        <v>176</v>
      </c>
      <c r="C263">
        <v>20291587</v>
      </c>
      <c r="D263">
        <v>4.5867398168546103</v>
      </c>
      <c r="E263" s="2">
        <v>4.5022118281871799E-6</v>
      </c>
      <c r="F263">
        <v>1.80148161541876E-3</v>
      </c>
      <c r="G263" t="s">
        <v>177</v>
      </c>
      <c r="H263" t="s">
        <v>252</v>
      </c>
      <c r="I263">
        <v>0</v>
      </c>
      <c r="J263">
        <v>0</v>
      </c>
      <c r="K263">
        <v>0</v>
      </c>
      <c r="L263">
        <v>0</v>
      </c>
      <c r="M263">
        <v>8.3333333333333304</v>
      </c>
      <c r="N263" s="3">
        <f t="shared" si="18"/>
        <v>1.6666666666666661</v>
      </c>
      <c r="O263">
        <v>20</v>
      </c>
      <c r="P263">
        <v>18.75</v>
      </c>
      <c r="Q263">
        <v>11.1111111111111</v>
      </c>
      <c r="R263">
        <v>26.923076923076898</v>
      </c>
      <c r="S263">
        <v>12.5</v>
      </c>
      <c r="T263" s="3">
        <f t="shared" si="19"/>
        <v>17.856837606837598</v>
      </c>
      <c r="U263" s="3">
        <f t="shared" si="20"/>
        <v>16.19017094017093</v>
      </c>
      <c r="V263">
        <v>0</v>
      </c>
      <c r="W263">
        <v>6.25</v>
      </c>
      <c r="X263">
        <v>15</v>
      </c>
      <c r="Y263">
        <v>11.764705882352899</v>
      </c>
      <c r="Z263">
        <v>11.1111111111111</v>
      </c>
    </row>
    <row r="264" spans="1:26" ht="15.6" x14ac:dyDescent="0.3">
      <c r="A264">
        <v>943729</v>
      </c>
      <c r="B264" t="s">
        <v>176</v>
      </c>
      <c r="C264">
        <v>20291607</v>
      </c>
      <c r="D264">
        <v>4.1630040900152903</v>
      </c>
      <c r="E264" s="2">
        <v>3.1408773937872002E-5</v>
      </c>
      <c r="F264">
        <v>9.5727317466800695E-3</v>
      </c>
      <c r="G264" t="s">
        <v>177</v>
      </c>
      <c r="H264" t="s">
        <v>252</v>
      </c>
      <c r="I264">
        <v>0</v>
      </c>
      <c r="J264">
        <v>0</v>
      </c>
      <c r="K264">
        <v>0</v>
      </c>
      <c r="L264">
        <v>0</v>
      </c>
      <c r="M264">
        <v>0</v>
      </c>
      <c r="N264" s="3">
        <f t="shared" si="18"/>
        <v>0</v>
      </c>
      <c r="O264">
        <v>6.25</v>
      </c>
      <c r="P264">
        <v>25</v>
      </c>
      <c r="Q264">
        <v>6.6666666666666696</v>
      </c>
      <c r="R264">
        <v>13.636363636363599</v>
      </c>
      <c r="S264">
        <v>18.181818181818201</v>
      </c>
      <c r="T264" s="3">
        <f t="shared" si="19"/>
        <v>13.946969696969694</v>
      </c>
      <c r="U264" s="3">
        <f t="shared" si="20"/>
        <v>13.946969696969694</v>
      </c>
      <c r="V264">
        <v>10</v>
      </c>
      <c r="W264">
        <v>5.2631578947368398</v>
      </c>
      <c r="X264">
        <v>15.384615384615399</v>
      </c>
      <c r="Y264">
        <v>11.1111111111111</v>
      </c>
      <c r="Z264">
        <v>11.1111111111111</v>
      </c>
    </row>
    <row r="265" spans="1:26" ht="15.6" x14ac:dyDescent="0.3">
      <c r="A265">
        <v>943743</v>
      </c>
      <c r="B265" t="s">
        <v>176</v>
      </c>
      <c r="C265">
        <v>20291649</v>
      </c>
      <c r="D265">
        <v>4.0596384364796698</v>
      </c>
      <c r="E265" s="2">
        <v>4.9148761726531702E-5</v>
      </c>
      <c r="F265">
        <v>1.41943067115467E-2</v>
      </c>
      <c r="G265" t="s">
        <v>177</v>
      </c>
      <c r="H265" t="s">
        <v>252</v>
      </c>
      <c r="I265">
        <v>0</v>
      </c>
      <c r="J265">
        <v>0</v>
      </c>
      <c r="K265">
        <v>6.6666666666666696</v>
      </c>
      <c r="L265">
        <v>0</v>
      </c>
      <c r="M265">
        <v>18.181818181818201</v>
      </c>
      <c r="N265" s="3">
        <f t="shared" si="18"/>
        <v>4.9696969696969742</v>
      </c>
      <c r="O265">
        <v>15.789473684210501</v>
      </c>
      <c r="P265">
        <v>26.6666666666667</v>
      </c>
      <c r="Q265">
        <v>18.75</v>
      </c>
      <c r="R265">
        <v>34.615384615384599</v>
      </c>
      <c r="S265">
        <v>12.5</v>
      </c>
      <c r="T265" s="3">
        <f t="shared" si="19"/>
        <v>21.664304993252358</v>
      </c>
      <c r="U265" s="3">
        <f t="shared" si="20"/>
        <v>16.694608023555382</v>
      </c>
      <c r="V265">
        <v>26.315789473684202</v>
      </c>
      <c r="W265">
        <v>18.75</v>
      </c>
      <c r="X265">
        <v>11.764705882352899</v>
      </c>
      <c r="Y265">
        <v>25</v>
      </c>
      <c r="Z265">
        <v>7.6923076923076898</v>
      </c>
    </row>
    <row r="266" spans="1:26" ht="15.6" x14ac:dyDescent="0.3">
      <c r="A266">
        <v>943763</v>
      </c>
      <c r="B266" t="s">
        <v>176</v>
      </c>
      <c r="C266">
        <v>20292220</v>
      </c>
      <c r="D266">
        <v>3.8652345231890801</v>
      </c>
      <c r="E266">
        <v>1.10982506937362E-4</v>
      </c>
      <c r="F266">
        <v>2.87031376721857E-2</v>
      </c>
      <c r="G266" t="s">
        <v>177</v>
      </c>
      <c r="H266" t="s">
        <v>252</v>
      </c>
      <c r="I266">
        <v>0</v>
      </c>
      <c r="J266">
        <v>13.3333333333333</v>
      </c>
      <c r="K266">
        <v>0</v>
      </c>
      <c r="L266">
        <v>0</v>
      </c>
      <c r="M266">
        <v>0</v>
      </c>
      <c r="N266" s="3">
        <f t="shared" si="18"/>
        <v>2.6666666666666599</v>
      </c>
      <c r="O266">
        <v>28.571428571428601</v>
      </c>
      <c r="P266">
        <v>10.526315789473699</v>
      </c>
      <c r="Q266">
        <v>13.7931034482759</v>
      </c>
      <c r="R266">
        <v>31.578947368421101</v>
      </c>
      <c r="S266">
        <v>17.3913043478261</v>
      </c>
      <c r="T266" s="3">
        <f t="shared" si="19"/>
        <v>20.372219905085082</v>
      </c>
      <c r="U266" s="3">
        <f t="shared" si="20"/>
        <v>17.705553238418421</v>
      </c>
      <c r="V266">
        <v>27.272727272727298</v>
      </c>
      <c r="W266">
        <v>8.3333333333333304</v>
      </c>
      <c r="X266">
        <v>6.6666666666666696</v>
      </c>
      <c r="Y266">
        <v>8.6956521739130395</v>
      </c>
      <c r="Z266">
        <v>9.5238095238095202</v>
      </c>
    </row>
    <row r="267" spans="1:26" ht="15.6" x14ac:dyDescent="0.3">
      <c r="A267">
        <v>943767</v>
      </c>
      <c r="B267" t="s">
        <v>176</v>
      </c>
      <c r="C267">
        <v>20292254</v>
      </c>
      <c r="D267">
        <v>4.11593077943101</v>
      </c>
      <c r="E267" s="2">
        <v>3.8562003370921497E-5</v>
      </c>
      <c r="F267">
        <v>1.14710497605712E-2</v>
      </c>
      <c r="G267" t="s">
        <v>177</v>
      </c>
      <c r="H267" t="s">
        <v>252</v>
      </c>
      <c r="I267">
        <v>0</v>
      </c>
      <c r="J267">
        <v>0</v>
      </c>
      <c r="K267">
        <v>5.5555555555555598</v>
      </c>
      <c r="L267">
        <v>0</v>
      </c>
      <c r="M267">
        <v>8.3333333333333304</v>
      </c>
      <c r="N267" s="3">
        <f t="shared" si="18"/>
        <v>2.7777777777777777</v>
      </c>
      <c r="O267">
        <v>16</v>
      </c>
      <c r="P267">
        <v>27.7777777777778</v>
      </c>
      <c r="Q267">
        <v>34.7826086956522</v>
      </c>
      <c r="R267">
        <v>13.7931034482759</v>
      </c>
      <c r="S267">
        <v>17.647058823529399</v>
      </c>
      <c r="T267" s="3">
        <f t="shared" si="19"/>
        <v>22.000109749047063</v>
      </c>
      <c r="U267" s="3">
        <f t="shared" si="20"/>
        <v>19.222331971269284</v>
      </c>
      <c r="V267">
        <v>16</v>
      </c>
      <c r="W267">
        <v>7.4074074074074101</v>
      </c>
      <c r="X267">
        <v>11.1111111111111</v>
      </c>
      <c r="Y267">
        <v>12.5</v>
      </c>
      <c r="Z267">
        <v>21.428571428571399</v>
      </c>
    </row>
    <row r="268" spans="1:26" ht="15.6" x14ac:dyDescent="0.3">
      <c r="A268">
        <v>943769</v>
      </c>
      <c r="B268" t="s">
        <v>176</v>
      </c>
      <c r="C268">
        <v>20292295</v>
      </c>
      <c r="D268">
        <v>4.2174942633272696</v>
      </c>
      <c r="E268" s="2">
        <v>2.4703210256087301E-5</v>
      </c>
      <c r="F268">
        <v>7.7587421667050004E-3</v>
      </c>
      <c r="G268" t="s">
        <v>177</v>
      </c>
      <c r="H268" t="s">
        <v>252</v>
      </c>
      <c r="I268">
        <v>0</v>
      </c>
      <c r="J268">
        <v>0</v>
      </c>
      <c r="K268">
        <v>0</v>
      </c>
      <c r="L268">
        <v>0</v>
      </c>
      <c r="M268">
        <v>0</v>
      </c>
      <c r="N268" s="3">
        <f t="shared" si="18"/>
        <v>0</v>
      </c>
      <c r="O268">
        <v>7.1428571428571397</v>
      </c>
      <c r="P268">
        <v>33.3333333333333</v>
      </c>
      <c r="Q268">
        <v>39.130434782608702</v>
      </c>
      <c r="R268">
        <v>13.7931034482759</v>
      </c>
      <c r="S268">
        <v>41.176470588235297</v>
      </c>
      <c r="T268" s="3">
        <f t="shared" si="19"/>
        <v>26.915239859062069</v>
      </c>
      <c r="U268" s="3">
        <f t="shared" si="20"/>
        <v>26.915239859062069</v>
      </c>
      <c r="V268">
        <v>28</v>
      </c>
      <c r="W268">
        <v>3.5714285714285698</v>
      </c>
      <c r="X268">
        <v>3.5714285714285698</v>
      </c>
      <c r="Y268">
        <v>11.1111111111111</v>
      </c>
      <c r="Z268">
        <v>21.428571428571399</v>
      </c>
    </row>
    <row r="269" spans="1:26" ht="15.6" x14ac:dyDescent="0.3">
      <c r="A269">
        <v>943771</v>
      </c>
      <c r="B269" t="s">
        <v>176</v>
      </c>
      <c r="C269">
        <v>20292312</v>
      </c>
      <c r="D269">
        <v>4.4591888151881696</v>
      </c>
      <c r="E269" s="2">
        <v>8.2270423311214295E-6</v>
      </c>
      <c r="F269">
        <v>3.0094546170958501E-3</v>
      </c>
      <c r="G269" t="s">
        <v>177</v>
      </c>
      <c r="H269" t="s">
        <v>252</v>
      </c>
      <c r="I269">
        <v>0</v>
      </c>
      <c r="J269">
        <v>0</v>
      </c>
      <c r="K269">
        <v>0</v>
      </c>
      <c r="L269">
        <v>0</v>
      </c>
      <c r="M269">
        <v>0</v>
      </c>
      <c r="N269" s="3">
        <f t="shared" si="18"/>
        <v>0</v>
      </c>
      <c r="O269">
        <v>21.428571428571399</v>
      </c>
      <c r="P269">
        <v>22.2222222222222</v>
      </c>
      <c r="Q269">
        <v>17.3913043478261</v>
      </c>
      <c r="R269">
        <v>3.4482758620689702</v>
      </c>
      <c r="S269">
        <v>29.411764705882401</v>
      </c>
      <c r="T269" s="3">
        <f t="shared" si="19"/>
        <v>18.780427713314218</v>
      </c>
      <c r="U269" s="3">
        <f t="shared" si="20"/>
        <v>18.780427713314218</v>
      </c>
      <c r="V269">
        <v>16</v>
      </c>
      <c r="W269">
        <v>10.714285714285699</v>
      </c>
      <c r="X269">
        <v>14.285714285714301</v>
      </c>
      <c r="Y269">
        <v>5.5555555555555598</v>
      </c>
      <c r="Z269">
        <v>7.1428571428571397</v>
      </c>
    </row>
    <row r="270" spans="1:26" ht="15.6" x14ac:dyDescent="0.3">
      <c r="A270">
        <v>943776</v>
      </c>
      <c r="B270" t="s">
        <v>176</v>
      </c>
      <c r="C270">
        <v>20292414</v>
      </c>
      <c r="D270">
        <v>3.7533949674553502</v>
      </c>
      <c r="E270">
        <v>1.74455648563591E-4</v>
      </c>
      <c r="F270">
        <v>4.2170760723146399E-2</v>
      </c>
      <c r="G270" t="s">
        <v>177</v>
      </c>
      <c r="H270" t="s">
        <v>252</v>
      </c>
      <c r="I270">
        <v>0</v>
      </c>
      <c r="J270">
        <v>0</v>
      </c>
      <c r="K270">
        <v>0</v>
      </c>
      <c r="L270">
        <v>0</v>
      </c>
      <c r="M270">
        <v>0</v>
      </c>
      <c r="N270" s="3">
        <f t="shared" si="18"/>
        <v>0</v>
      </c>
      <c r="O270">
        <v>13.0434782608696</v>
      </c>
      <c r="P270">
        <v>12.5</v>
      </c>
      <c r="Q270">
        <v>5</v>
      </c>
      <c r="R270">
        <v>11.764705882352899</v>
      </c>
      <c r="S270">
        <v>18.181818181818201</v>
      </c>
      <c r="T270" s="3">
        <f t="shared" si="19"/>
        <v>12.098000465008139</v>
      </c>
      <c r="U270" s="3">
        <f t="shared" si="20"/>
        <v>12.098000465008139</v>
      </c>
      <c r="V270">
        <v>4.7619047619047601</v>
      </c>
      <c r="W270">
        <v>5.2631578947368398</v>
      </c>
      <c r="X270">
        <v>12.5</v>
      </c>
      <c r="Y270">
        <v>4.3478260869565197</v>
      </c>
      <c r="Z270">
        <v>16.6666666666667</v>
      </c>
    </row>
    <row r="271" spans="1:26" ht="15.6" x14ac:dyDescent="0.3">
      <c r="A271">
        <v>943777</v>
      </c>
      <c r="B271" t="s">
        <v>176</v>
      </c>
      <c r="C271">
        <v>20292415</v>
      </c>
      <c r="D271">
        <v>3.7611096595549798</v>
      </c>
      <c r="E271">
        <v>1.6916124380937701E-4</v>
      </c>
      <c r="F271">
        <v>4.1057986190511001E-2</v>
      </c>
      <c r="G271" t="s">
        <v>177</v>
      </c>
      <c r="H271" t="s">
        <v>252</v>
      </c>
      <c r="I271">
        <v>0</v>
      </c>
      <c r="J271">
        <v>0</v>
      </c>
      <c r="K271">
        <v>0</v>
      </c>
      <c r="L271">
        <v>0</v>
      </c>
      <c r="M271">
        <v>0</v>
      </c>
      <c r="N271" s="3">
        <f t="shared" si="18"/>
        <v>0</v>
      </c>
      <c r="O271">
        <v>3.8461538461538498</v>
      </c>
      <c r="P271">
        <v>3.4482758620689702</v>
      </c>
      <c r="Q271">
        <v>19.230769230769202</v>
      </c>
      <c r="R271">
        <v>17.0731707317073</v>
      </c>
      <c r="S271">
        <v>16.6666666666667</v>
      </c>
      <c r="T271" s="3">
        <f t="shared" si="19"/>
        <v>12.053007267473204</v>
      </c>
      <c r="U271" s="3">
        <f t="shared" si="20"/>
        <v>12.053007267473204</v>
      </c>
      <c r="V271">
        <v>17.647058823529399</v>
      </c>
      <c r="W271">
        <v>11.538461538461499</v>
      </c>
      <c r="X271">
        <v>7.6923076923076898</v>
      </c>
      <c r="Y271">
        <v>0</v>
      </c>
      <c r="Z271">
        <v>10.526315789473699</v>
      </c>
    </row>
    <row r="272" spans="1:26" ht="15.6" x14ac:dyDescent="0.3">
      <c r="A272">
        <v>943785</v>
      </c>
      <c r="B272" t="s">
        <v>176</v>
      </c>
      <c r="C272">
        <v>20292549</v>
      </c>
      <c r="D272">
        <v>4.23053823376598</v>
      </c>
      <c r="E272" s="2">
        <v>2.3313281235258001E-5</v>
      </c>
      <c r="F272">
        <v>7.3940853092677901E-3</v>
      </c>
      <c r="G272" t="s">
        <v>177</v>
      </c>
      <c r="H272" t="s">
        <v>252</v>
      </c>
      <c r="I272">
        <v>12.5</v>
      </c>
      <c r="J272">
        <v>16.6666666666667</v>
      </c>
      <c r="K272">
        <v>0</v>
      </c>
      <c r="L272">
        <v>0</v>
      </c>
      <c r="M272">
        <v>9.0909090909090899</v>
      </c>
      <c r="N272" s="3">
        <f t="shared" si="18"/>
        <v>7.6515151515151585</v>
      </c>
      <c r="O272">
        <v>38.8888888888889</v>
      </c>
      <c r="P272">
        <v>35</v>
      </c>
      <c r="Q272">
        <v>50</v>
      </c>
      <c r="R272">
        <v>20.588235294117599</v>
      </c>
      <c r="S272">
        <v>41.176470588235297</v>
      </c>
      <c r="T272" s="3">
        <f t="shared" si="19"/>
        <v>37.130718954248366</v>
      </c>
      <c r="U272" s="3">
        <f t="shared" si="20"/>
        <v>29.479203802733206</v>
      </c>
      <c r="V272">
        <v>29.411764705882401</v>
      </c>
      <c r="W272">
        <v>31.25</v>
      </c>
      <c r="X272">
        <v>31.818181818181799</v>
      </c>
      <c r="Y272">
        <v>44</v>
      </c>
      <c r="Z272">
        <v>15</v>
      </c>
    </row>
    <row r="273" spans="1:26" ht="15.6" x14ac:dyDescent="0.3">
      <c r="A273">
        <v>943787</v>
      </c>
      <c r="B273" t="s">
        <v>176</v>
      </c>
      <c r="C273">
        <v>20292562</v>
      </c>
      <c r="D273">
        <v>4.2216816938247899</v>
      </c>
      <c r="E273" s="2">
        <v>2.4248637751012999E-5</v>
      </c>
      <c r="F273">
        <v>7.6350718567788399E-3</v>
      </c>
      <c r="G273" t="s">
        <v>177</v>
      </c>
      <c r="H273" t="s">
        <v>252</v>
      </c>
      <c r="I273">
        <v>0</v>
      </c>
      <c r="J273">
        <v>0</v>
      </c>
      <c r="K273">
        <v>0</v>
      </c>
      <c r="L273">
        <v>0</v>
      </c>
      <c r="M273">
        <v>0</v>
      </c>
      <c r="N273" s="3">
        <f t="shared" si="18"/>
        <v>0</v>
      </c>
      <c r="O273">
        <v>6.6666666666666696</v>
      </c>
      <c r="P273">
        <v>4.5454545454545503</v>
      </c>
      <c r="Q273">
        <v>15.789473684210501</v>
      </c>
      <c r="R273">
        <v>14.705882352941201</v>
      </c>
      <c r="S273">
        <v>37.5</v>
      </c>
      <c r="T273" s="3">
        <f t="shared" si="19"/>
        <v>15.841495449854586</v>
      </c>
      <c r="U273" s="3">
        <f t="shared" si="20"/>
        <v>15.841495449854586</v>
      </c>
      <c r="V273">
        <v>12.5</v>
      </c>
      <c r="W273">
        <v>7.1428571428571397</v>
      </c>
      <c r="X273">
        <v>15</v>
      </c>
      <c r="Y273">
        <v>15</v>
      </c>
      <c r="Z273">
        <v>5</v>
      </c>
    </row>
    <row r="274" spans="1:26" ht="15.6" x14ac:dyDescent="0.3">
      <c r="A274">
        <v>943788</v>
      </c>
      <c r="B274" t="s">
        <v>176</v>
      </c>
      <c r="C274">
        <v>20292570</v>
      </c>
      <c r="D274">
        <v>4.33424415915613</v>
      </c>
      <c r="E274" s="2">
        <v>1.46261774046525E-5</v>
      </c>
      <c r="F274">
        <v>4.9379709699091598E-3</v>
      </c>
      <c r="G274" t="s">
        <v>177</v>
      </c>
      <c r="H274" t="s">
        <v>252</v>
      </c>
      <c r="I274">
        <v>0</v>
      </c>
      <c r="J274">
        <v>9.0909090909090899</v>
      </c>
      <c r="K274">
        <v>0</v>
      </c>
      <c r="L274">
        <v>0</v>
      </c>
      <c r="M274">
        <v>0</v>
      </c>
      <c r="N274" s="3">
        <f t="shared" si="18"/>
        <v>1.8181818181818179</v>
      </c>
      <c r="O274">
        <v>20</v>
      </c>
      <c r="P274">
        <v>22.727272727272702</v>
      </c>
      <c r="Q274">
        <v>21.052631578947398</v>
      </c>
      <c r="R274">
        <v>11.764705882352899</v>
      </c>
      <c r="S274">
        <v>31.25</v>
      </c>
      <c r="T274" s="3">
        <f t="shared" si="19"/>
        <v>21.358922037714599</v>
      </c>
      <c r="U274" s="3">
        <f t="shared" si="20"/>
        <v>19.540740219532783</v>
      </c>
      <c r="V274">
        <v>12.5</v>
      </c>
      <c r="W274">
        <v>21.428571428571399</v>
      </c>
      <c r="X274">
        <v>15</v>
      </c>
      <c r="Y274">
        <v>15</v>
      </c>
      <c r="Z274">
        <v>10</v>
      </c>
    </row>
    <row r="275" spans="1:26" ht="15.6" x14ac:dyDescent="0.3">
      <c r="A275">
        <v>943795</v>
      </c>
      <c r="B275" t="s">
        <v>176</v>
      </c>
      <c r="C275">
        <v>20483391</v>
      </c>
      <c r="D275">
        <v>4.2488948668140596</v>
      </c>
      <c r="E275" s="2">
        <v>2.14827705029237E-5</v>
      </c>
      <c r="F275">
        <v>6.8953383385169202E-3</v>
      </c>
      <c r="G275" t="s">
        <v>177</v>
      </c>
      <c r="H275" t="s">
        <v>253</v>
      </c>
      <c r="I275">
        <v>0</v>
      </c>
      <c r="J275">
        <v>13.3333333333333</v>
      </c>
      <c r="K275">
        <v>0</v>
      </c>
      <c r="L275">
        <v>5.5555555555555598</v>
      </c>
      <c r="M275">
        <v>0</v>
      </c>
      <c r="N275" s="3">
        <f t="shared" si="18"/>
        <v>3.7777777777777724</v>
      </c>
      <c r="O275">
        <v>23.076923076923102</v>
      </c>
      <c r="P275">
        <v>16.6666666666667</v>
      </c>
      <c r="Q275">
        <v>14.814814814814801</v>
      </c>
      <c r="R275">
        <v>36.842105263157897</v>
      </c>
      <c r="S275">
        <v>26.6666666666667</v>
      </c>
      <c r="T275" s="3">
        <f t="shared" si="19"/>
        <v>23.613435297645843</v>
      </c>
      <c r="U275" s="3">
        <f t="shared" si="20"/>
        <v>19.835657519868072</v>
      </c>
      <c r="V275">
        <v>28.571428571428601</v>
      </c>
      <c r="W275">
        <v>20</v>
      </c>
      <c r="X275">
        <v>4.5454545454545503</v>
      </c>
      <c r="Y275">
        <v>12.5</v>
      </c>
      <c r="Z275">
        <v>7.6923076923076898</v>
      </c>
    </row>
    <row r="276" spans="1:26" ht="15.6" x14ac:dyDescent="0.3">
      <c r="A276">
        <v>943796</v>
      </c>
      <c r="B276" t="s">
        <v>176</v>
      </c>
      <c r="C276">
        <v>20483392</v>
      </c>
      <c r="D276">
        <v>3.9899493827255301</v>
      </c>
      <c r="E276" s="2">
        <v>6.6087397134544304E-5</v>
      </c>
      <c r="F276">
        <v>1.8301858364919401E-2</v>
      </c>
      <c r="G276" t="s">
        <v>177</v>
      </c>
      <c r="H276" t="s">
        <v>253</v>
      </c>
      <c r="I276">
        <v>0</v>
      </c>
      <c r="J276">
        <v>0</v>
      </c>
      <c r="K276">
        <v>0</v>
      </c>
      <c r="L276">
        <v>6.25</v>
      </c>
      <c r="M276">
        <v>4.5454545454545503</v>
      </c>
      <c r="N276" s="3">
        <f t="shared" si="18"/>
        <v>2.1590909090909101</v>
      </c>
      <c r="O276">
        <v>34.7826086956522</v>
      </c>
      <c r="P276">
        <v>22.727272727272702</v>
      </c>
      <c r="Q276">
        <v>19.4444444444444</v>
      </c>
      <c r="R276">
        <v>16</v>
      </c>
      <c r="S276">
        <v>5.2631578947368398</v>
      </c>
      <c r="T276" s="3">
        <f t="shared" si="19"/>
        <v>19.643496752421228</v>
      </c>
      <c r="U276" s="3">
        <f t="shared" si="20"/>
        <v>17.484405843330318</v>
      </c>
      <c r="V276">
        <v>19.047619047619001</v>
      </c>
      <c r="W276">
        <v>13.636363636363599</v>
      </c>
      <c r="X276">
        <v>0</v>
      </c>
      <c r="Y276">
        <v>19.047619047619001</v>
      </c>
      <c r="Z276">
        <v>10</v>
      </c>
    </row>
    <row r="277" spans="1:26" ht="15.6" x14ac:dyDescent="0.3">
      <c r="A277">
        <v>943797</v>
      </c>
      <c r="B277" t="s">
        <v>176</v>
      </c>
      <c r="C277">
        <v>20483417</v>
      </c>
      <c r="D277">
        <v>4.6487875498918596</v>
      </c>
      <c r="E277" s="2">
        <v>3.33891900977811E-6</v>
      </c>
      <c r="F277">
        <v>1.3940976663948999E-3</v>
      </c>
      <c r="G277" t="s">
        <v>177</v>
      </c>
      <c r="H277" t="s">
        <v>253</v>
      </c>
      <c r="I277">
        <v>4</v>
      </c>
      <c r="J277">
        <v>6.6666666666666696</v>
      </c>
      <c r="K277">
        <v>0</v>
      </c>
      <c r="L277">
        <v>5.5555555555555598</v>
      </c>
      <c r="M277">
        <v>0</v>
      </c>
      <c r="N277" s="3">
        <f t="shared" ref="N277:N340" si="21">AVERAGE(I277:M277)</f>
        <v>3.2444444444444458</v>
      </c>
      <c r="O277">
        <v>19.230769230769202</v>
      </c>
      <c r="P277">
        <v>25</v>
      </c>
      <c r="Q277">
        <v>11.1111111111111</v>
      </c>
      <c r="R277">
        <v>36.842105263157897</v>
      </c>
      <c r="S277">
        <v>20</v>
      </c>
      <c r="T277" s="3">
        <f t="shared" ref="T277:T340" si="22">AVERAGE(O277:S277)</f>
        <v>22.43679712100764</v>
      </c>
      <c r="U277" s="3">
        <f t="shared" ref="U277:U340" si="23">T277-N277</f>
        <v>19.192352676563193</v>
      </c>
      <c r="V277">
        <v>20.689655172413801</v>
      </c>
      <c r="W277">
        <v>20</v>
      </c>
      <c r="X277">
        <v>9.0909090909090899</v>
      </c>
      <c r="Y277">
        <v>12.5</v>
      </c>
      <c r="Z277">
        <v>23.076923076923102</v>
      </c>
    </row>
    <row r="278" spans="1:26" ht="15.6" x14ac:dyDescent="0.3">
      <c r="A278">
        <v>943798</v>
      </c>
      <c r="B278" t="s">
        <v>176</v>
      </c>
      <c r="C278">
        <v>20483418</v>
      </c>
      <c r="D278">
        <v>4.5000264082422401</v>
      </c>
      <c r="E278" s="2">
        <v>6.7945020946056998E-6</v>
      </c>
      <c r="F278">
        <v>2.5481795104035699E-3</v>
      </c>
      <c r="G278" t="s">
        <v>177</v>
      </c>
      <c r="H278" t="s">
        <v>253</v>
      </c>
      <c r="I278">
        <v>0</v>
      </c>
      <c r="J278">
        <v>0</v>
      </c>
      <c r="K278">
        <v>0</v>
      </c>
      <c r="L278">
        <v>0</v>
      </c>
      <c r="M278">
        <v>4.5454545454545503</v>
      </c>
      <c r="N278" s="3">
        <f t="shared" si="21"/>
        <v>0.90909090909091006</v>
      </c>
      <c r="O278">
        <v>39.130434782608702</v>
      </c>
      <c r="P278">
        <v>27.272727272727298</v>
      </c>
      <c r="Q278">
        <v>11.1111111111111</v>
      </c>
      <c r="R278">
        <v>20</v>
      </c>
      <c r="S278">
        <v>5.2631578947368398</v>
      </c>
      <c r="T278" s="3">
        <f t="shared" si="22"/>
        <v>20.555486212236787</v>
      </c>
      <c r="U278" s="3">
        <f t="shared" si="23"/>
        <v>19.646395303145876</v>
      </c>
      <c r="V278">
        <v>9.5238095238095202</v>
      </c>
      <c r="W278">
        <v>13.636363636363599</v>
      </c>
      <c r="X278">
        <v>6.25</v>
      </c>
      <c r="Y278">
        <v>25</v>
      </c>
      <c r="Z278">
        <v>15</v>
      </c>
    </row>
    <row r="279" spans="1:26" ht="15.6" x14ac:dyDescent="0.3">
      <c r="A279">
        <v>943800</v>
      </c>
      <c r="B279" t="s">
        <v>176</v>
      </c>
      <c r="C279">
        <v>20483422</v>
      </c>
      <c r="D279">
        <v>3.9951403980329299</v>
      </c>
      <c r="E279" s="2">
        <v>6.4655926035838706E-5</v>
      </c>
      <c r="F279">
        <v>1.79524996265077E-2</v>
      </c>
      <c r="G279" t="s">
        <v>177</v>
      </c>
      <c r="H279" t="s">
        <v>253</v>
      </c>
      <c r="I279">
        <v>0</v>
      </c>
      <c r="J279">
        <v>0</v>
      </c>
      <c r="K279">
        <v>0</v>
      </c>
      <c r="L279">
        <v>6.6666666666666696</v>
      </c>
      <c r="M279">
        <v>4.5454545454545503</v>
      </c>
      <c r="N279" s="3">
        <f t="shared" si="21"/>
        <v>2.242424242424244</v>
      </c>
      <c r="O279">
        <v>26.086956521739101</v>
      </c>
      <c r="P279">
        <v>13.636363636363599</v>
      </c>
      <c r="Q279">
        <v>13.8888888888889</v>
      </c>
      <c r="R279">
        <v>28</v>
      </c>
      <c r="S279">
        <v>5.5555555555555598</v>
      </c>
      <c r="T279" s="3">
        <f t="shared" si="22"/>
        <v>17.433552920509435</v>
      </c>
      <c r="U279" s="3">
        <f t="shared" si="23"/>
        <v>15.191128678085191</v>
      </c>
      <c r="V279">
        <v>14.285714285714301</v>
      </c>
      <c r="W279">
        <v>13.636363636363599</v>
      </c>
      <c r="X279">
        <v>0</v>
      </c>
      <c r="Y279">
        <v>9.5238095238095202</v>
      </c>
      <c r="Z279">
        <v>15</v>
      </c>
    </row>
    <row r="280" spans="1:26" ht="15.6" x14ac:dyDescent="0.3">
      <c r="A280">
        <v>943803</v>
      </c>
      <c r="B280" t="s">
        <v>176</v>
      </c>
      <c r="C280">
        <v>20483432</v>
      </c>
      <c r="D280">
        <v>4.2619844148025097</v>
      </c>
      <c r="E280" s="2">
        <v>2.0261957732812702E-5</v>
      </c>
      <c r="F280">
        <v>6.5588515988937801E-3</v>
      </c>
      <c r="G280" t="s">
        <v>177</v>
      </c>
      <c r="H280" t="s">
        <v>253</v>
      </c>
      <c r="I280">
        <v>0</v>
      </c>
      <c r="J280">
        <v>6.25</v>
      </c>
      <c r="K280">
        <v>5.2631578947368398</v>
      </c>
      <c r="L280">
        <v>0</v>
      </c>
      <c r="M280">
        <v>14.285714285714301</v>
      </c>
      <c r="N280" s="3">
        <f t="shared" si="21"/>
        <v>5.1597744360902285</v>
      </c>
      <c r="O280">
        <v>47.826086956521699</v>
      </c>
      <c r="P280">
        <v>47.619047619047599</v>
      </c>
      <c r="Q280">
        <v>28.571428571428601</v>
      </c>
      <c r="R280">
        <v>28</v>
      </c>
      <c r="S280">
        <v>10.526315789473699</v>
      </c>
      <c r="T280" s="3">
        <f t="shared" si="22"/>
        <v>32.508575787294319</v>
      </c>
      <c r="U280" s="3">
        <f t="shared" si="23"/>
        <v>27.348801351204092</v>
      </c>
      <c r="V280">
        <v>23.8095238095238</v>
      </c>
      <c r="W280">
        <v>18.181818181818201</v>
      </c>
      <c r="X280">
        <v>6.6666666666666696</v>
      </c>
      <c r="Y280">
        <v>35</v>
      </c>
      <c r="Z280">
        <v>25</v>
      </c>
    </row>
    <row r="281" spans="1:26" ht="15.6" x14ac:dyDescent="0.3">
      <c r="A281">
        <v>943811</v>
      </c>
      <c r="B281" t="s">
        <v>176</v>
      </c>
      <c r="C281">
        <v>20484299</v>
      </c>
      <c r="D281">
        <v>4.2948997932541397</v>
      </c>
      <c r="E281" s="2">
        <v>1.74772260744569E-5</v>
      </c>
      <c r="F281">
        <v>5.7734054855376297E-3</v>
      </c>
      <c r="G281" t="s">
        <v>177</v>
      </c>
      <c r="H281" t="s">
        <v>254</v>
      </c>
      <c r="I281">
        <v>5.8823529411764701</v>
      </c>
      <c r="J281">
        <v>0</v>
      </c>
      <c r="K281">
        <v>0</v>
      </c>
      <c r="L281">
        <v>0</v>
      </c>
      <c r="M281">
        <v>0</v>
      </c>
      <c r="N281" s="3">
        <f t="shared" si="21"/>
        <v>1.1764705882352939</v>
      </c>
      <c r="O281">
        <v>35.714285714285701</v>
      </c>
      <c r="P281">
        <v>21.428571428571399</v>
      </c>
      <c r="Q281">
        <v>28</v>
      </c>
      <c r="R281">
        <v>21.875</v>
      </c>
      <c r="S281">
        <v>13.3333333333333</v>
      </c>
      <c r="T281" s="3">
        <f t="shared" si="22"/>
        <v>24.070238095238079</v>
      </c>
      <c r="U281" s="3">
        <f t="shared" si="23"/>
        <v>22.893767507002785</v>
      </c>
      <c r="V281">
        <v>20</v>
      </c>
      <c r="W281">
        <v>17.647058823529399</v>
      </c>
      <c r="X281">
        <v>43.478260869565197</v>
      </c>
      <c r="Y281">
        <v>0</v>
      </c>
      <c r="Z281">
        <v>18.181818181818201</v>
      </c>
    </row>
    <row r="282" spans="1:26" ht="15.6" x14ac:dyDescent="0.3">
      <c r="A282">
        <v>943812</v>
      </c>
      <c r="B282" t="s">
        <v>176</v>
      </c>
      <c r="C282">
        <v>20484304</v>
      </c>
      <c r="D282">
        <v>4.6651499174552002</v>
      </c>
      <c r="E282" s="2">
        <v>3.0839211609482901E-6</v>
      </c>
      <c r="F282">
        <v>1.2996144089233001E-3</v>
      </c>
      <c r="G282" t="s">
        <v>177</v>
      </c>
      <c r="H282" t="s">
        <v>254</v>
      </c>
      <c r="I282">
        <v>0</v>
      </c>
      <c r="J282">
        <v>0</v>
      </c>
      <c r="K282">
        <v>0</v>
      </c>
      <c r="L282">
        <v>0</v>
      </c>
      <c r="M282">
        <v>0</v>
      </c>
      <c r="N282" s="3">
        <f t="shared" si="21"/>
        <v>0</v>
      </c>
      <c r="O282">
        <v>28.571428571428601</v>
      </c>
      <c r="P282">
        <v>21.428571428571399</v>
      </c>
      <c r="Q282">
        <v>24</v>
      </c>
      <c r="R282">
        <v>15.625</v>
      </c>
      <c r="S282">
        <v>6.6666666666666696</v>
      </c>
      <c r="T282" s="3">
        <f t="shared" si="22"/>
        <v>19.258333333333333</v>
      </c>
      <c r="U282" s="3">
        <f t="shared" si="23"/>
        <v>19.258333333333333</v>
      </c>
      <c r="V282">
        <v>0</v>
      </c>
      <c r="W282">
        <v>11.764705882352899</v>
      </c>
      <c r="X282">
        <v>13.0434782608696</v>
      </c>
      <c r="Y282">
        <v>9.0909090909090899</v>
      </c>
      <c r="Z282">
        <v>0</v>
      </c>
    </row>
    <row r="283" spans="1:26" ht="15.6" x14ac:dyDescent="0.3">
      <c r="A283">
        <v>943816</v>
      </c>
      <c r="B283" t="s">
        <v>176</v>
      </c>
      <c r="C283">
        <v>20484338</v>
      </c>
      <c r="D283">
        <v>4.5188129446546403</v>
      </c>
      <c r="E283" s="2">
        <v>6.2187304853937702E-6</v>
      </c>
      <c r="F283">
        <v>2.3639505611439998E-3</v>
      </c>
      <c r="G283" t="s">
        <v>177</v>
      </c>
      <c r="H283" t="s">
        <v>254</v>
      </c>
      <c r="I283">
        <v>0</v>
      </c>
      <c r="J283">
        <v>0</v>
      </c>
      <c r="K283">
        <v>6.6666666666666696</v>
      </c>
      <c r="L283">
        <v>0</v>
      </c>
      <c r="M283">
        <v>0</v>
      </c>
      <c r="N283" s="3">
        <f t="shared" si="21"/>
        <v>1.3333333333333339</v>
      </c>
      <c r="O283">
        <v>28.571428571428601</v>
      </c>
      <c r="P283">
        <v>28.571428571428601</v>
      </c>
      <c r="Q283">
        <v>20</v>
      </c>
      <c r="R283">
        <v>18.75</v>
      </c>
      <c r="S283">
        <v>13.3333333333333</v>
      </c>
      <c r="T283" s="3">
        <f t="shared" si="22"/>
        <v>21.845238095238098</v>
      </c>
      <c r="U283" s="3">
        <f t="shared" si="23"/>
        <v>20.511904761904766</v>
      </c>
      <c r="V283">
        <v>13.3333333333333</v>
      </c>
      <c r="W283">
        <v>11.764705882352899</v>
      </c>
      <c r="X283">
        <v>26.086956521739101</v>
      </c>
      <c r="Y283">
        <v>0</v>
      </c>
      <c r="Z283">
        <v>18.181818181818201</v>
      </c>
    </row>
    <row r="284" spans="1:26" ht="15.6" x14ac:dyDescent="0.3">
      <c r="A284">
        <v>943843</v>
      </c>
      <c r="B284" t="s">
        <v>176</v>
      </c>
      <c r="C284">
        <v>20554787</v>
      </c>
      <c r="D284">
        <v>3.83512893416935</v>
      </c>
      <c r="E284">
        <v>1.2549844269071201E-4</v>
      </c>
      <c r="F284">
        <v>3.1893411372012903E-2</v>
      </c>
      <c r="G284" t="s">
        <v>177</v>
      </c>
      <c r="H284" t="s">
        <v>255</v>
      </c>
      <c r="I284">
        <v>0</v>
      </c>
      <c r="J284">
        <v>0</v>
      </c>
      <c r="K284">
        <v>0</v>
      </c>
      <c r="L284">
        <v>0</v>
      </c>
      <c r="M284">
        <v>0</v>
      </c>
      <c r="N284" s="3">
        <f t="shared" si="21"/>
        <v>0</v>
      </c>
      <c r="O284">
        <v>3.2258064516128999</v>
      </c>
      <c r="P284">
        <v>3.5714285714285698</v>
      </c>
      <c r="Q284">
        <v>19.4444444444444</v>
      </c>
      <c r="R284">
        <v>18.918918918918902</v>
      </c>
      <c r="S284">
        <v>15.789473684210501</v>
      </c>
      <c r="T284" s="3">
        <f t="shared" si="22"/>
        <v>12.190014414123054</v>
      </c>
      <c r="U284" s="3">
        <f t="shared" si="23"/>
        <v>12.190014414123054</v>
      </c>
      <c r="V284">
        <v>17.8571428571429</v>
      </c>
      <c r="W284">
        <v>5.5555555555555598</v>
      </c>
      <c r="X284">
        <v>6.25</v>
      </c>
      <c r="Y284">
        <v>8.6956521739130395</v>
      </c>
      <c r="Z284">
        <v>0</v>
      </c>
    </row>
    <row r="285" spans="1:26" ht="15.6" x14ac:dyDescent="0.3">
      <c r="A285">
        <v>943845</v>
      </c>
      <c r="B285" t="s">
        <v>176</v>
      </c>
      <c r="C285">
        <v>20554796</v>
      </c>
      <c r="D285">
        <v>4.2310684761201296</v>
      </c>
      <c r="E285" s="2">
        <v>2.3258384724826398E-5</v>
      </c>
      <c r="F285">
        <v>7.3878353116614698E-3</v>
      </c>
      <c r="G285" t="s">
        <v>177</v>
      </c>
      <c r="H285" t="s">
        <v>255</v>
      </c>
      <c r="I285">
        <v>0</v>
      </c>
      <c r="J285">
        <v>0</v>
      </c>
      <c r="K285">
        <v>0</v>
      </c>
      <c r="L285">
        <v>0</v>
      </c>
      <c r="M285">
        <v>0</v>
      </c>
      <c r="N285" s="3">
        <f t="shared" si="21"/>
        <v>0</v>
      </c>
      <c r="O285">
        <v>6.4516129032258096</v>
      </c>
      <c r="P285">
        <v>14.814814814814801</v>
      </c>
      <c r="Q285">
        <v>27.027027027027</v>
      </c>
      <c r="R285">
        <v>8.1081081081081106</v>
      </c>
      <c r="S285">
        <v>10.526315789473699</v>
      </c>
      <c r="T285" s="3">
        <f t="shared" si="22"/>
        <v>13.385575728529883</v>
      </c>
      <c r="U285" s="3">
        <f t="shared" si="23"/>
        <v>13.385575728529883</v>
      </c>
      <c r="V285">
        <v>0</v>
      </c>
      <c r="W285">
        <v>11.1111111111111</v>
      </c>
      <c r="X285">
        <v>6.25</v>
      </c>
      <c r="Y285">
        <v>8.6956521739130395</v>
      </c>
      <c r="Z285">
        <v>16.6666666666667</v>
      </c>
    </row>
    <row r="286" spans="1:26" ht="15.6" x14ac:dyDescent="0.3">
      <c r="A286">
        <v>943855</v>
      </c>
      <c r="B286" t="s">
        <v>176</v>
      </c>
      <c r="C286">
        <v>20554859</v>
      </c>
      <c r="D286">
        <v>3.8252221518179002</v>
      </c>
      <c r="E286">
        <v>1.3065421586386499E-4</v>
      </c>
      <c r="F286">
        <v>3.2930785481180801E-2</v>
      </c>
      <c r="G286" t="s">
        <v>177</v>
      </c>
      <c r="H286" t="s">
        <v>255</v>
      </c>
      <c r="I286">
        <v>0</v>
      </c>
      <c r="J286">
        <v>0</v>
      </c>
      <c r="K286">
        <v>0</v>
      </c>
      <c r="L286">
        <v>0</v>
      </c>
      <c r="M286">
        <v>0</v>
      </c>
      <c r="N286" s="3">
        <f t="shared" si="21"/>
        <v>0</v>
      </c>
      <c r="O286">
        <v>0</v>
      </c>
      <c r="P286">
        <v>7.6923076923076898</v>
      </c>
      <c r="Q286">
        <v>11.764705882352899</v>
      </c>
      <c r="R286">
        <v>20.689655172413801</v>
      </c>
      <c r="S286">
        <v>26.6666666666667</v>
      </c>
      <c r="T286" s="3">
        <f t="shared" si="22"/>
        <v>13.362667082748217</v>
      </c>
      <c r="U286" s="3">
        <f t="shared" si="23"/>
        <v>13.362667082748217</v>
      </c>
      <c r="V286">
        <v>11.764705882352899</v>
      </c>
      <c r="W286">
        <v>27.272727272727298</v>
      </c>
      <c r="X286">
        <v>11.764705882352899</v>
      </c>
      <c r="Y286">
        <v>9.0909090909090899</v>
      </c>
      <c r="Z286">
        <v>4.7619047619047601</v>
      </c>
    </row>
    <row r="287" spans="1:26" ht="15.6" x14ac:dyDescent="0.3">
      <c r="A287">
        <v>943884</v>
      </c>
      <c r="B287" t="s">
        <v>176</v>
      </c>
      <c r="C287">
        <v>20570248</v>
      </c>
      <c r="D287">
        <v>4.4321500573242796</v>
      </c>
      <c r="E287" s="2">
        <v>9.3298048118378602E-6</v>
      </c>
      <c r="F287">
        <v>3.35475997794494E-3</v>
      </c>
      <c r="G287" t="s">
        <v>177</v>
      </c>
      <c r="H287" t="s">
        <v>256</v>
      </c>
      <c r="I287">
        <v>0</v>
      </c>
      <c r="J287">
        <v>0</v>
      </c>
      <c r="K287">
        <v>0</v>
      </c>
      <c r="L287">
        <v>7.6923076923076898</v>
      </c>
      <c r="M287">
        <v>0</v>
      </c>
      <c r="N287" s="3">
        <f t="shared" si="21"/>
        <v>1.5384615384615379</v>
      </c>
      <c r="O287">
        <v>31.578947368421101</v>
      </c>
      <c r="P287">
        <v>19.047619047619001</v>
      </c>
      <c r="Q287">
        <v>38.8888888888889</v>
      </c>
      <c r="R287">
        <v>28.571428571428601</v>
      </c>
      <c r="S287">
        <v>16.6666666666667</v>
      </c>
      <c r="T287" s="3">
        <f t="shared" si="22"/>
        <v>26.950710108604859</v>
      </c>
      <c r="U287" s="3">
        <f t="shared" si="23"/>
        <v>25.412248570143323</v>
      </c>
      <c r="V287">
        <v>15</v>
      </c>
      <c r="W287">
        <v>8.3333333333333304</v>
      </c>
      <c r="X287">
        <v>0</v>
      </c>
      <c r="Y287">
        <v>38.8888888888889</v>
      </c>
      <c r="Z287">
        <v>23.529411764705898</v>
      </c>
    </row>
    <row r="288" spans="1:26" ht="15.6" x14ac:dyDescent="0.3">
      <c r="A288">
        <v>943913</v>
      </c>
      <c r="B288" t="s">
        <v>176</v>
      </c>
      <c r="C288">
        <v>20828289</v>
      </c>
      <c r="D288">
        <v>4.1736499619545198</v>
      </c>
      <c r="E288" s="2">
        <v>2.99758194911406E-5</v>
      </c>
      <c r="F288">
        <v>9.1989868390960992E-3</v>
      </c>
      <c r="G288" t="s">
        <v>177</v>
      </c>
      <c r="H288" t="s">
        <v>257</v>
      </c>
      <c r="I288">
        <v>0</v>
      </c>
      <c r="J288">
        <v>5.2631578947368398</v>
      </c>
      <c r="K288">
        <v>0</v>
      </c>
      <c r="L288">
        <v>0</v>
      </c>
      <c r="M288">
        <v>0</v>
      </c>
      <c r="N288" s="3">
        <f t="shared" si="21"/>
        <v>1.0526315789473679</v>
      </c>
      <c r="O288">
        <v>14.285714285714301</v>
      </c>
      <c r="P288">
        <v>21.428571428571399</v>
      </c>
      <c r="Q288">
        <v>24.137931034482801</v>
      </c>
      <c r="R288">
        <v>11.764705882352899</v>
      </c>
      <c r="S288">
        <v>16.6666666666667</v>
      </c>
      <c r="T288" s="3">
        <f t="shared" si="22"/>
        <v>17.65671785955762</v>
      </c>
      <c r="U288" s="3">
        <f t="shared" si="23"/>
        <v>16.604086280610254</v>
      </c>
      <c r="V288">
        <v>8</v>
      </c>
      <c r="W288">
        <v>26.315789473684202</v>
      </c>
      <c r="X288">
        <v>8.3333333333333304</v>
      </c>
      <c r="Y288">
        <v>23.076923076923102</v>
      </c>
      <c r="Z288">
        <v>6.6666666666666696</v>
      </c>
    </row>
    <row r="289" spans="1:26" ht="15.6" x14ac:dyDescent="0.3">
      <c r="A289">
        <v>943926</v>
      </c>
      <c r="B289" t="s">
        <v>176</v>
      </c>
      <c r="C289">
        <v>23559402</v>
      </c>
      <c r="D289">
        <v>4.51554845233305</v>
      </c>
      <c r="E289" s="2">
        <v>6.3153104534741903E-6</v>
      </c>
      <c r="F289">
        <v>2.39587405338177E-3</v>
      </c>
      <c r="G289" t="s">
        <v>177</v>
      </c>
      <c r="H289" t="s">
        <v>258</v>
      </c>
      <c r="I289">
        <v>0</v>
      </c>
      <c r="J289">
        <v>0</v>
      </c>
      <c r="K289">
        <v>0</v>
      </c>
      <c r="L289">
        <v>0</v>
      </c>
      <c r="M289">
        <v>0</v>
      </c>
      <c r="N289" s="3">
        <f t="shared" si="21"/>
        <v>0</v>
      </c>
      <c r="O289">
        <v>13.8888888888889</v>
      </c>
      <c r="P289">
        <v>13.3333333333333</v>
      </c>
      <c r="Q289">
        <v>8.8235294117647101</v>
      </c>
      <c r="R289">
        <v>18.518518518518501</v>
      </c>
      <c r="S289">
        <v>17.241379310344801</v>
      </c>
      <c r="T289" s="3">
        <f t="shared" si="22"/>
        <v>14.361129892570043</v>
      </c>
      <c r="U289" s="3">
        <f t="shared" si="23"/>
        <v>14.361129892570043</v>
      </c>
      <c r="V289">
        <v>3.7037037037037002</v>
      </c>
      <c r="W289">
        <v>0</v>
      </c>
      <c r="X289">
        <v>24</v>
      </c>
      <c r="Y289">
        <v>5.5555555555555598</v>
      </c>
      <c r="Z289">
        <v>13.636363636363599</v>
      </c>
    </row>
    <row r="290" spans="1:26" ht="15.6" x14ac:dyDescent="0.3">
      <c r="A290">
        <v>943930</v>
      </c>
      <c r="B290" t="s">
        <v>176</v>
      </c>
      <c r="C290">
        <v>23559452</v>
      </c>
      <c r="D290">
        <v>4.0808583015147404</v>
      </c>
      <c r="E290" s="2">
        <v>4.48697039235988E-5</v>
      </c>
      <c r="F290">
        <v>1.3109496178772001E-2</v>
      </c>
      <c r="G290" t="s">
        <v>177</v>
      </c>
      <c r="H290" t="s">
        <v>258</v>
      </c>
      <c r="I290">
        <v>0</v>
      </c>
      <c r="J290">
        <v>0</v>
      </c>
      <c r="K290">
        <v>0</v>
      </c>
      <c r="L290">
        <v>0</v>
      </c>
      <c r="M290">
        <v>0</v>
      </c>
      <c r="N290" s="3">
        <f t="shared" si="21"/>
        <v>0</v>
      </c>
      <c r="O290">
        <v>11.764705882352899</v>
      </c>
      <c r="P290">
        <v>4.3478260869565197</v>
      </c>
      <c r="Q290">
        <v>7.1428571428571397</v>
      </c>
      <c r="R290">
        <v>11.1111111111111</v>
      </c>
      <c r="S290">
        <v>25</v>
      </c>
      <c r="T290" s="3">
        <f t="shared" si="22"/>
        <v>11.873300044655531</v>
      </c>
      <c r="U290" s="3">
        <f t="shared" si="23"/>
        <v>11.873300044655531</v>
      </c>
      <c r="V290">
        <v>7.4074074074074101</v>
      </c>
      <c r="W290">
        <v>3.4482758620689702</v>
      </c>
      <c r="X290">
        <v>21.739130434782599</v>
      </c>
      <c r="Y290">
        <v>13.3333333333333</v>
      </c>
      <c r="Z290">
        <v>4.3478260869565197</v>
      </c>
    </row>
    <row r="291" spans="1:26" ht="15.6" x14ac:dyDescent="0.3">
      <c r="A291">
        <v>943938</v>
      </c>
      <c r="B291" t="s">
        <v>176</v>
      </c>
      <c r="C291">
        <v>23559709</v>
      </c>
      <c r="D291">
        <v>4.1654733408229001</v>
      </c>
      <c r="E291" s="2">
        <v>3.1070723163211401E-5</v>
      </c>
      <c r="F291">
        <v>9.4890467626445804E-3</v>
      </c>
      <c r="G291" t="s">
        <v>177</v>
      </c>
      <c r="H291" t="s">
        <v>258</v>
      </c>
      <c r="I291">
        <v>4.7619047619047601</v>
      </c>
      <c r="J291">
        <v>0</v>
      </c>
      <c r="K291">
        <v>0</v>
      </c>
      <c r="L291">
        <v>0</v>
      </c>
      <c r="M291">
        <v>0</v>
      </c>
      <c r="N291" s="3">
        <f t="shared" si="21"/>
        <v>0.952380952380952</v>
      </c>
      <c r="O291">
        <v>14.705882352941201</v>
      </c>
      <c r="P291">
        <v>17.8571428571429</v>
      </c>
      <c r="Q291">
        <v>13.0434782608696</v>
      </c>
      <c r="R291">
        <v>6.25</v>
      </c>
      <c r="S291">
        <v>30</v>
      </c>
      <c r="T291" s="3">
        <f t="shared" si="22"/>
        <v>16.37130069419074</v>
      </c>
      <c r="U291" s="3">
        <f t="shared" si="23"/>
        <v>15.418919741809788</v>
      </c>
      <c r="V291">
        <v>18.518518518518501</v>
      </c>
      <c r="W291">
        <v>17.647058823529399</v>
      </c>
      <c r="X291">
        <v>5.8823529411764701</v>
      </c>
      <c r="Y291">
        <v>7.6923076923076898</v>
      </c>
      <c r="Z291">
        <v>22.727272727272702</v>
      </c>
    </row>
    <row r="292" spans="1:26" ht="15.6" x14ac:dyDescent="0.3">
      <c r="A292">
        <v>943989</v>
      </c>
      <c r="B292" t="s">
        <v>176</v>
      </c>
      <c r="C292">
        <v>35153002</v>
      </c>
      <c r="D292">
        <v>3.7454902984951599</v>
      </c>
      <c r="E292">
        <v>1.8004180508117301E-4</v>
      </c>
      <c r="F292">
        <v>4.3355735744110398E-2</v>
      </c>
      <c r="G292" t="s">
        <v>177</v>
      </c>
      <c r="H292" t="s">
        <v>259</v>
      </c>
      <c r="I292">
        <v>0</v>
      </c>
      <c r="J292">
        <v>0</v>
      </c>
      <c r="K292">
        <v>0</v>
      </c>
      <c r="L292">
        <v>0</v>
      </c>
      <c r="M292">
        <v>0</v>
      </c>
      <c r="N292" s="3">
        <f t="shared" si="21"/>
        <v>0</v>
      </c>
      <c r="O292">
        <v>19.230769230769202</v>
      </c>
      <c r="P292">
        <v>5.5555555555555598</v>
      </c>
      <c r="Q292">
        <v>11.538461538461499</v>
      </c>
      <c r="R292">
        <v>7.4074074074074101</v>
      </c>
      <c r="S292">
        <v>6.25</v>
      </c>
      <c r="T292" s="3">
        <f t="shared" si="22"/>
        <v>9.9964387464387343</v>
      </c>
      <c r="U292" s="3">
        <f t="shared" si="23"/>
        <v>9.9964387464387343</v>
      </c>
      <c r="V292">
        <v>8.6956521739130395</v>
      </c>
      <c r="W292">
        <v>8.6956521739130395</v>
      </c>
      <c r="X292">
        <v>4.5454545454545503</v>
      </c>
      <c r="Y292">
        <v>12</v>
      </c>
      <c r="Z292">
        <v>6.25</v>
      </c>
    </row>
    <row r="293" spans="1:26" ht="15.6" x14ac:dyDescent="0.3">
      <c r="A293">
        <v>943994</v>
      </c>
      <c r="B293" t="s">
        <v>176</v>
      </c>
      <c r="C293">
        <v>35153044</v>
      </c>
      <c r="D293">
        <v>4.8920778106666303</v>
      </c>
      <c r="E293" s="2">
        <v>9.9776980681556393E-7</v>
      </c>
      <c r="F293">
        <v>4.9664645124955996E-4</v>
      </c>
      <c r="G293" t="s">
        <v>177</v>
      </c>
      <c r="H293" t="s">
        <v>259</v>
      </c>
      <c r="I293">
        <v>0</v>
      </c>
      <c r="J293">
        <v>0</v>
      </c>
      <c r="K293">
        <v>0</v>
      </c>
      <c r="L293">
        <v>0</v>
      </c>
      <c r="M293">
        <v>0</v>
      </c>
      <c r="N293" s="3">
        <f t="shared" si="21"/>
        <v>0</v>
      </c>
      <c r="O293">
        <v>13.636363636363599</v>
      </c>
      <c r="P293">
        <v>5</v>
      </c>
      <c r="Q293">
        <v>15.625</v>
      </c>
      <c r="R293">
        <v>21.2121212121212</v>
      </c>
      <c r="S293">
        <v>20</v>
      </c>
      <c r="T293" s="3">
        <f t="shared" si="22"/>
        <v>15.09469696969696</v>
      </c>
      <c r="U293" s="3">
        <f t="shared" si="23"/>
        <v>15.09469696969696</v>
      </c>
      <c r="V293">
        <v>16.6666666666667</v>
      </c>
      <c r="W293">
        <v>6.25</v>
      </c>
      <c r="X293">
        <v>4.1666666666666696</v>
      </c>
      <c r="Y293">
        <v>10.714285714285699</v>
      </c>
      <c r="Z293">
        <v>11.764705882352899</v>
      </c>
    </row>
    <row r="294" spans="1:26" ht="15.6" x14ac:dyDescent="0.3">
      <c r="A294">
        <v>944016</v>
      </c>
      <c r="B294" t="s">
        <v>176</v>
      </c>
      <c r="C294">
        <v>35459653</v>
      </c>
      <c r="D294">
        <v>4.0318966120229396</v>
      </c>
      <c r="E294" s="2">
        <v>5.5328527835966297E-5</v>
      </c>
      <c r="F294">
        <v>1.56692467505424E-2</v>
      </c>
      <c r="G294" t="s">
        <v>177</v>
      </c>
      <c r="H294" t="s">
        <v>260</v>
      </c>
      <c r="I294">
        <v>0</v>
      </c>
      <c r="J294">
        <v>0</v>
      </c>
      <c r="K294">
        <v>12.5</v>
      </c>
      <c r="L294">
        <v>0</v>
      </c>
      <c r="M294">
        <v>0</v>
      </c>
      <c r="N294" s="3">
        <f t="shared" si="21"/>
        <v>2.5</v>
      </c>
      <c r="O294">
        <v>15.384615384615399</v>
      </c>
      <c r="P294">
        <v>7.1428571428571397</v>
      </c>
      <c r="Q294">
        <v>15.384615384615399</v>
      </c>
      <c r="R294">
        <v>21.6216216216216</v>
      </c>
      <c r="S294">
        <v>18.75</v>
      </c>
      <c r="T294" s="3">
        <f t="shared" si="22"/>
        <v>15.656741906741908</v>
      </c>
      <c r="U294" s="3">
        <f t="shared" si="23"/>
        <v>13.156741906741908</v>
      </c>
      <c r="V294">
        <v>11.538461538461499</v>
      </c>
      <c r="W294">
        <v>14.814814814814801</v>
      </c>
      <c r="X294">
        <v>25</v>
      </c>
      <c r="Y294">
        <v>12</v>
      </c>
      <c r="Z294">
        <v>16.6666666666667</v>
      </c>
    </row>
    <row r="295" spans="1:26" ht="15.6" x14ac:dyDescent="0.3">
      <c r="A295">
        <v>944016</v>
      </c>
      <c r="B295" t="s">
        <v>176</v>
      </c>
      <c r="C295">
        <v>35459653</v>
      </c>
      <c r="D295">
        <v>4.0318966120229396</v>
      </c>
      <c r="E295" s="2">
        <v>5.5328527835966297E-5</v>
      </c>
      <c r="F295">
        <v>1.56692467505424E-2</v>
      </c>
      <c r="G295" t="s">
        <v>177</v>
      </c>
      <c r="H295" t="s">
        <v>261</v>
      </c>
      <c r="I295">
        <v>0</v>
      </c>
      <c r="J295">
        <v>0</v>
      </c>
      <c r="K295">
        <v>12.5</v>
      </c>
      <c r="L295">
        <v>0</v>
      </c>
      <c r="M295">
        <v>0</v>
      </c>
      <c r="N295" s="3">
        <f t="shared" si="21"/>
        <v>2.5</v>
      </c>
      <c r="O295">
        <v>15.384615384615399</v>
      </c>
      <c r="P295">
        <v>7.1428571428571397</v>
      </c>
      <c r="Q295">
        <v>15.384615384615399</v>
      </c>
      <c r="R295">
        <v>21.6216216216216</v>
      </c>
      <c r="S295">
        <v>18.75</v>
      </c>
      <c r="T295" s="3">
        <f t="shared" si="22"/>
        <v>15.656741906741908</v>
      </c>
      <c r="U295" s="3">
        <f t="shared" si="23"/>
        <v>13.156741906741908</v>
      </c>
      <c r="V295">
        <v>11.538461538461499</v>
      </c>
      <c r="W295">
        <v>14.814814814814801</v>
      </c>
      <c r="X295">
        <v>25</v>
      </c>
      <c r="Y295">
        <v>12</v>
      </c>
      <c r="Z295">
        <v>16.6666666666667</v>
      </c>
    </row>
    <row r="296" spans="1:26" ht="15.6" x14ac:dyDescent="0.3">
      <c r="A296">
        <v>944031</v>
      </c>
      <c r="B296" t="s">
        <v>176</v>
      </c>
      <c r="C296">
        <v>35592073</v>
      </c>
      <c r="D296">
        <v>4.7763412765979902</v>
      </c>
      <c r="E296" s="2">
        <v>1.7851333362284499E-6</v>
      </c>
      <c r="F296">
        <v>8.1203494724996499E-4</v>
      </c>
      <c r="G296" t="s">
        <v>177</v>
      </c>
      <c r="H296" t="s">
        <v>262</v>
      </c>
      <c r="I296">
        <v>0</v>
      </c>
      <c r="J296">
        <v>0</v>
      </c>
      <c r="K296">
        <v>5.8823529411764701</v>
      </c>
      <c r="L296">
        <v>0</v>
      </c>
      <c r="M296">
        <v>0</v>
      </c>
      <c r="N296" s="3">
        <f t="shared" si="21"/>
        <v>1.1764705882352939</v>
      </c>
      <c r="O296">
        <v>22.2222222222222</v>
      </c>
      <c r="P296">
        <v>17.8571428571429</v>
      </c>
      <c r="Q296">
        <v>9.375</v>
      </c>
      <c r="R296">
        <v>13.3333333333333</v>
      </c>
      <c r="S296">
        <v>21.428571428571399</v>
      </c>
      <c r="T296" s="3">
        <f t="shared" si="22"/>
        <v>16.843253968253961</v>
      </c>
      <c r="U296" s="3">
        <f t="shared" si="23"/>
        <v>15.666783380018668</v>
      </c>
      <c r="V296">
        <v>7.6923076923076898</v>
      </c>
      <c r="W296">
        <v>3.5714285714285698</v>
      </c>
      <c r="X296">
        <v>14.814814814814801</v>
      </c>
      <c r="Y296">
        <v>15.384615384615399</v>
      </c>
      <c r="Z296">
        <v>4.5454545454545503</v>
      </c>
    </row>
    <row r="297" spans="1:26" ht="15.6" x14ac:dyDescent="0.3">
      <c r="A297">
        <v>944038</v>
      </c>
      <c r="B297" t="s">
        <v>176</v>
      </c>
      <c r="C297">
        <v>35592892</v>
      </c>
      <c r="D297">
        <v>3.89592032430062</v>
      </c>
      <c r="E297" s="2">
        <v>9.7826546798814704E-5</v>
      </c>
      <c r="F297">
        <v>2.5820423498010898E-2</v>
      </c>
      <c r="G297" t="s">
        <v>177</v>
      </c>
      <c r="H297" t="s">
        <v>262</v>
      </c>
      <c r="I297">
        <v>0</v>
      </c>
      <c r="J297">
        <v>0</v>
      </c>
      <c r="K297">
        <v>0</v>
      </c>
      <c r="L297">
        <v>0</v>
      </c>
      <c r="M297">
        <v>5.2631578947368398</v>
      </c>
      <c r="N297" s="3">
        <f t="shared" si="21"/>
        <v>1.0526315789473679</v>
      </c>
      <c r="O297">
        <v>9.375</v>
      </c>
      <c r="P297">
        <v>13.636363636363599</v>
      </c>
      <c r="Q297">
        <v>15</v>
      </c>
      <c r="R297">
        <v>10.526315789473699</v>
      </c>
      <c r="S297">
        <v>25</v>
      </c>
      <c r="T297" s="3">
        <f t="shared" si="22"/>
        <v>14.707535885167459</v>
      </c>
      <c r="U297" s="3">
        <f t="shared" si="23"/>
        <v>13.654904306220091</v>
      </c>
      <c r="V297">
        <v>10.714285714285699</v>
      </c>
      <c r="W297">
        <v>15.1515151515152</v>
      </c>
      <c r="X297">
        <v>20</v>
      </c>
      <c r="Y297">
        <v>2.9411764705882399</v>
      </c>
      <c r="Z297">
        <v>11.764705882352899</v>
      </c>
    </row>
    <row r="298" spans="1:26" ht="15.6" x14ac:dyDescent="0.3">
      <c r="A298">
        <v>944040</v>
      </c>
      <c r="B298" t="s">
        <v>176</v>
      </c>
      <c r="C298">
        <v>35592906</v>
      </c>
      <c r="D298">
        <v>5.8731020026855596</v>
      </c>
      <c r="E298" s="2">
        <v>4.2771511264991497E-9</v>
      </c>
      <c r="F298" s="2">
        <v>4.6313801061840999E-6</v>
      </c>
      <c r="G298" t="s">
        <v>177</v>
      </c>
      <c r="H298" t="s">
        <v>262</v>
      </c>
      <c r="I298">
        <v>0</v>
      </c>
      <c r="J298">
        <v>0</v>
      </c>
      <c r="K298">
        <v>0</v>
      </c>
      <c r="L298">
        <v>0</v>
      </c>
      <c r="M298">
        <v>0</v>
      </c>
      <c r="N298" s="3">
        <f t="shared" si="21"/>
        <v>0</v>
      </c>
      <c r="O298">
        <v>18.75</v>
      </c>
      <c r="P298">
        <v>13.636363636363599</v>
      </c>
      <c r="Q298">
        <v>25</v>
      </c>
      <c r="R298">
        <v>31.578947368421101</v>
      </c>
      <c r="S298">
        <v>31.25</v>
      </c>
      <c r="T298" s="3">
        <f t="shared" si="22"/>
        <v>24.043062200956939</v>
      </c>
      <c r="U298" s="3">
        <f t="shared" si="23"/>
        <v>24.043062200956939</v>
      </c>
      <c r="V298">
        <v>3.5714285714285698</v>
      </c>
      <c r="W298">
        <v>27.272727272727298</v>
      </c>
      <c r="X298">
        <v>5</v>
      </c>
      <c r="Y298">
        <v>5.8823529411764701</v>
      </c>
      <c r="Z298">
        <v>11.764705882352899</v>
      </c>
    </row>
    <row r="299" spans="1:26" ht="15.6" x14ac:dyDescent="0.3">
      <c r="A299">
        <v>944042</v>
      </c>
      <c r="B299" t="s">
        <v>176</v>
      </c>
      <c r="C299">
        <v>35592914</v>
      </c>
      <c r="D299">
        <v>5.3825219687984101</v>
      </c>
      <c r="E299" s="2">
        <v>7.3449409263419504E-8</v>
      </c>
      <c r="F299" s="2">
        <v>5.29412093463775E-5</v>
      </c>
      <c r="G299" t="s">
        <v>177</v>
      </c>
      <c r="H299" t="s">
        <v>262</v>
      </c>
      <c r="I299">
        <v>0</v>
      </c>
      <c r="J299">
        <v>0</v>
      </c>
      <c r="K299">
        <v>0</v>
      </c>
      <c r="L299">
        <v>0</v>
      </c>
      <c r="M299">
        <v>0</v>
      </c>
      <c r="N299" s="3">
        <f t="shared" si="21"/>
        <v>0</v>
      </c>
      <c r="O299">
        <v>15.625</v>
      </c>
      <c r="P299">
        <v>13.636363636363599</v>
      </c>
      <c r="Q299">
        <v>30</v>
      </c>
      <c r="R299">
        <v>21.052631578947398</v>
      </c>
      <c r="S299">
        <v>18.75</v>
      </c>
      <c r="T299" s="3">
        <f t="shared" si="22"/>
        <v>19.812799043062199</v>
      </c>
      <c r="U299" s="3">
        <f t="shared" si="23"/>
        <v>19.812799043062199</v>
      </c>
      <c r="V299">
        <v>7.1428571428571397</v>
      </c>
      <c r="W299">
        <v>9.0909090909090899</v>
      </c>
      <c r="X299">
        <v>5</v>
      </c>
      <c r="Y299">
        <v>5.8823529411764701</v>
      </c>
      <c r="Z299">
        <v>11.764705882352899</v>
      </c>
    </row>
    <row r="300" spans="1:26" ht="15.6" x14ac:dyDescent="0.3">
      <c r="A300">
        <v>944043</v>
      </c>
      <c r="B300" t="s">
        <v>176</v>
      </c>
      <c r="C300">
        <v>35592925</v>
      </c>
      <c r="D300">
        <v>3.7391579997275399</v>
      </c>
      <c r="E300">
        <v>1.8463765617532599E-4</v>
      </c>
      <c r="F300">
        <v>4.4294168380198097E-2</v>
      </c>
      <c r="G300" t="s">
        <v>177</v>
      </c>
      <c r="H300" t="s">
        <v>262</v>
      </c>
      <c r="I300">
        <v>0</v>
      </c>
      <c r="J300">
        <v>0</v>
      </c>
      <c r="K300">
        <v>0</v>
      </c>
      <c r="L300">
        <v>14.285714285714301</v>
      </c>
      <c r="M300">
        <v>0</v>
      </c>
      <c r="N300" s="3">
        <f t="shared" si="21"/>
        <v>2.8571428571428603</v>
      </c>
      <c r="O300">
        <v>30</v>
      </c>
      <c r="P300">
        <v>11.1111111111111</v>
      </c>
      <c r="Q300">
        <v>20.588235294117599</v>
      </c>
      <c r="R300">
        <v>8.5714285714285694</v>
      </c>
      <c r="S300">
        <v>16.6666666666667</v>
      </c>
      <c r="T300" s="3">
        <f t="shared" si="22"/>
        <v>17.387488328664794</v>
      </c>
      <c r="U300" s="3">
        <f t="shared" si="23"/>
        <v>14.530345471521933</v>
      </c>
      <c r="V300">
        <v>17.241379310344801</v>
      </c>
      <c r="W300">
        <v>7.1428571428571397</v>
      </c>
      <c r="X300">
        <v>16.6666666666667</v>
      </c>
      <c r="Y300">
        <v>22.2222222222222</v>
      </c>
      <c r="Z300">
        <v>6.6666666666666696</v>
      </c>
    </row>
    <row r="301" spans="1:26" ht="15.6" x14ac:dyDescent="0.3">
      <c r="A301">
        <v>944044</v>
      </c>
      <c r="B301" t="s">
        <v>176</v>
      </c>
      <c r="C301">
        <v>35592926</v>
      </c>
      <c r="D301">
        <v>4.0084296674680298</v>
      </c>
      <c r="E301" s="2">
        <v>6.1123836677949705E-5</v>
      </c>
      <c r="F301">
        <v>1.7091573055081501E-2</v>
      </c>
      <c r="G301" t="s">
        <v>177</v>
      </c>
      <c r="H301" t="s">
        <v>262</v>
      </c>
      <c r="I301">
        <v>0</v>
      </c>
      <c r="J301">
        <v>0</v>
      </c>
      <c r="K301">
        <v>0</v>
      </c>
      <c r="L301">
        <v>0</v>
      </c>
      <c r="M301">
        <v>0</v>
      </c>
      <c r="N301" s="3">
        <f t="shared" si="21"/>
        <v>0</v>
      </c>
      <c r="O301">
        <v>21.875</v>
      </c>
      <c r="P301">
        <v>0</v>
      </c>
      <c r="Q301">
        <v>15</v>
      </c>
      <c r="R301">
        <v>31.578947368421101</v>
      </c>
      <c r="S301">
        <v>37.5</v>
      </c>
      <c r="T301" s="3">
        <f t="shared" si="22"/>
        <v>21.19078947368422</v>
      </c>
      <c r="U301" s="3">
        <f t="shared" si="23"/>
        <v>21.19078947368422</v>
      </c>
      <c r="V301">
        <v>7.1428571428571397</v>
      </c>
      <c r="W301">
        <v>6.0606060606060597</v>
      </c>
      <c r="X301">
        <v>15</v>
      </c>
      <c r="Y301">
        <v>14.705882352941201</v>
      </c>
      <c r="Z301">
        <v>17.647058823529399</v>
      </c>
    </row>
    <row r="302" spans="1:26" ht="15.6" x14ac:dyDescent="0.3">
      <c r="A302">
        <v>944057</v>
      </c>
      <c r="B302" t="s">
        <v>176</v>
      </c>
      <c r="C302">
        <v>35593658</v>
      </c>
      <c r="D302">
        <v>4.6760975907862701</v>
      </c>
      <c r="E302" s="2">
        <v>2.9238550419467998E-6</v>
      </c>
      <c r="F302">
        <v>1.2431810582309701E-3</v>
      </c>
      <c r="G302" t="s">
        <v>177</v>
      </c>
      <c r="H302" t="s">
        <v>262</v>
      </c>
      <c r="I302">
        <v>0</v>
      </c>
      <c r="J302">
        <v>0</v>
      </c>
      <c r="K302">
        <v>0</v>
      </c>
      <c r="L302">
        <v>0</v>
      </c>
      <c r="M302">
        <v>0</v>
      </c>
      <c r="N302" s="3">
        <f t="shared" si="21"/>
        <v>0</v>
      </c>
      <c r="O302">
        <v>25</v>
      </c>
      <c r="P302">
        <v>15.789473684210501</v>
      </c>
      <c r="Q302">
        <v>10.3448275862069</v>
      </c>
      <c r="R302">
        <v>16.6666666666667</v>
      </c>
      <c r="S302">
        <v>8.3333333333333304</v>
      </c>
      <c r="T302" s="3">
        <f t="shared" si="22"/>
        <v>15.226860254083485</v>
      </c>
      <c r="U302" s="3">
        <f t="shared" si="23"/>
        <v>15.226860254083485</v>
      </c>
      <c r="V302">
        <v>9.5238095238095202</v>
      </c>
      <c r="W302">
        <v>9.0909090909090899</v>
      </c>
      <c r="X302">
        <v>13.636363636363599</v>
      </c>
      <c r="Y302">
        <v>8.6956521739130395</v>
      </c>
      <c r="Z302">
        <v>0</v>
      </c>
    </row>
    <row r="303" spans="1:26" ht="15.6" x14ac:dyDescent="0.3">
      <c r="A303">
        <v>944068</v>
      </c>
      <c r="B303" t="s">
        <v>176</v>
      </c>
      <c r="C303">
        <v>36007349</v>
      </c>
      <c r="D303">
        <v>4.5857720718519897</v>
      </c>
      <c r="E303" s="2">
        <v>4.5231183579719097E-6</v>
      </c>
      <c r="F303">
        <v>1.80832484007538E-3</v>
      </c>
      <c r="G303" t="s">
        <v>177</v>
      </c>
      <c r="H303" t="s">
        <v>263</v>
      </c>
      <c r="I303">
        <v>0</v>
      </c>
      <c r="J303">
        <v>0</v>
      </c>
      <c r="K303">
        <v>0</v>
      </c>
      <c r="L303">
        <v>0</v>
      </c>
      <c r="M303">
        <v>8.3333333333333304</v>
      </c>
      <c r="N303" s="3">
        <f t="shared" si="21"/>
        <v>1.6666666666666661</v>
      </c>
      <c r="O303">
        <v>29.411764705882401</v>
      </c>
      <c r="P303">
        <v>16</v>
      </c>
      <c r="Q303">
        <v>21.875</v>
      </c>
      <c r="R303">
        <v>15.909090909090899</v>
      </c>
      <c r="S303">
        <v>10.526315789473699</v>
      </c>
      <c r="T303" s="3">
        <f t="shared" si="22"/>
        <v>18.744434280889401</v>
      </c>
      <c r="U303" s="3">
        <f t="shared" si="23"/>
        <v>17.077767614222736</v>
      </c>
      <c r="V303">
        <v>14.285714285714301</v>
      </c>
      <c r="W303">
        <v>16.6666666666667</v>
      </c>
      <c r="X303">
        <v>11.1111111111111</v>
      </c>
      <c r="Y303">
        <v>5</v>
      </c>
      <c r="Z303">
        <v>9.5238095238095202</v>
      </c>
    </row>
    <row r="304" spans="1:26" ht="15.6" x14ac:dyDescent="0.3">
      <c r="A304">
        <v>944069</v>
      </c>
      <c r="B304" t="s">
        <v>176</v>
      </c>
      <c r="C304">
        <v>36007368</v>
      </c>
      <c r="D304">
        <v>3.9570514442119902</v>
      </c>
      <c r="E304" s="2">
        <v>7.5880593753579695E-5</v>
      </c>
      <c r="F304">
        <v>2.0682574165835601E-2</v>
      </c>
      <c r="G304" t="s">
        <v>177</v>
      </c>
      <c r="H304" t="s">
        <v>263</v>
      </c>
      <c r="I304">
        <v>0</v>
      </c>
      <c r="J304">
        <v>0</v>
      </c>
      <c r="K304">
        <v>0</v>
      </c>
      <c r="L304">
        <v>0</v>
      </c>
      <c r="M304">
        <v>0</v>
      </c>
      <c r="N304" s="3">
        <f t="shared" si="21"/>
        <v>0</v>
      </c>
      <c r="O304">
        <v>11.764705882352899</v>
      </c>
      <c r="P304">
        <v>6.25</v>
      </c>
      <c r="Q304">
        <v>23.8095238095238</v>
      </c>
      <c r="R304">
        <v>13.7931034482759</v>
      </c>
      <c r="S304">
        <v>17.647058823529399</v>
      </c>
      <c r="T304" s="3">
        <f t="shared" si="22"/>
        <v>14.652878392736397</v>
      </c>
      <c r="U304" s="3">
        <f t="shared" si="23"/>
        <v>14.652878392736397</v>
      </c>
      <c r="V304">
        <v>11.764705882352899</v>
      </c>
      <c r="W304">
        <v>10</v>
      </c>
      <c r="X304">
        <v>16.129032258064498</v>
      </c>
      <c r="Y304">
        <v>5.2631578947368398</v>
      </c>
      <c r="Z304">
        <v>10</v>
      </c>
    </row>
    <row r="305" spans="1:26" ht="15.6" x14ac:dyDescent="0.3">
      <c r="A305">
        <v>944070</v>
      </c>
      <c r="B305" t="s">
        <v>176</v>
      </c>
      <c r="C305">
        <v>36007369</v>
      </c>
      <c r="D305">
        <v>3.8641870523409199</v>
      </c>
      <c r="E305">
        <v>1.11459787093733E-4</v>
      </c>
      <c r="F305">
        <v>2.8804733447283098E-2</v>
      </c>
      <c r="G305" t="s">
        <v>177</v>
      </c>
      <c r="H305" t="s">
        <v>263</v>
      </c>
      <c r="I305">
        <v>0</v>
      </c>
      <c r="J305">
        <v>0</v>
      </c>
      <c r="K305">
        <v>0</v>
      </c>
      <c r="L305">
        <v>0</v>
      </c>
      <c r="M305">
        <v>8.3333333333333304</v>
      </c>
      <c r="N305" s="3">
        <f t="shared" si="21"/>
        <v>1.6666666666666661</v>
      </c>
      <c r="O305">
        <v>17.647058823529399</v>
      </c>
      <c r="P305">
        <v>16</v>
      </c>
      <c r="Q305">
        <v>18.75</v>
      </c>
      <c r="R305">
        <v>13.636363636363599</v>
      </c>
      <c r="S305">
        <v>5.2631578947368398</v>
      </c>
      <c r="T305" s="3">
        <f t="shared" si="22"/>
        <v>14.259316070925967</v>
      </c>
      <c r="U305" s="3">
        <f t="shared" si="23"/>
        <v>12.592649404259301</v>
      </c>
      <c r="V305">
        <v>9.5238095238095202</v>
      </c>
      <c r="W305">
        <v>4.1666666666666696</v>
      </c>
      <c r="X305">
        <v>11.1111111111111</v>
      </c>
      <c r="Y305">
        <v>10</v>
      </c>
      <c r="Z305">
        <v>0</v>
      </c>
    </row>
    <row r="306" spans="1:26" ht="15.6" x14ac:dyDescent="0.3">
      <c r="A306">
        <v>944071</v>
      </c>
      <c r="B306" t="s">
        <v>176</v>
      </c>
      <c r="C306">
        <v>36007378</v>
      </c>
      <c r="D306">
        <v>4.0044069630176597</v>
      </c>
      <c r="E306" s="2">
        <v>6.2173253541375099E-5</v>
      </c>
      <c r="F306">
        <v>1.7349294024240802E-2</v>
      </c>
      <c r="G306" t="s">
        <v>177</v>
      </c>
      <c r="H306" t="s">
        <v>263</v>
      </c>
      <c r="I306">
        <v>0</v>
      </c>
      <c r="J306">
        <v>4.3478260869565197</v>
      </c>
      <c r="K306">
        <v>0</v>
      </c>
      <c r="L306">
        <v>0</v>
      </c>
      <c r="M306">
        <v>0</v>
      </c>
      <c r="N306" s="3">
        <f t="shared" si="21"/>
        <v>0.86956521739130399</v>
      </c>
      <c r="O306">
        <v>33.3333333333333</v>
      </c>
      <c r="P306">
        <v>16</v>
      </c>
      <c r="Q306">
        <v>12.9032258064516</v>
      </c>
      <c r="R306">
        <v>15.909090909090899</v>
      </c>
      <c r="S306">
        <v>10.526315789473699</v>
      </c>
      <c r="T306" s="3">
        <f t="shared" si="22"/>
        <v>17.7343931676699</v>
      </c>
      <c r="U306" s="3">
        <f t="shared" si="23"/>
        <v>16.864827950278595</v>
      </c>
      <c r="V306">
        <v>19.047619047619001</v>
      </c>
      <c r="W306">
        <v>20.8333333333333</v>
      </c>
      <c r="X306">
        <v>17.647058823529399</v>
      </c>
      <c r="Y306">
        <v>21.052631578947398</v>
      </c>
      <c r="Z306">
        <v>4.5454545454545503</v>
      </c>
    </row>
    <row r="307" spans="1:26" ht="15.6" x14ac:dyDescent="0.3">
      <c r="A307">
        <v>944091</v>
      </c>
      <c r="B307" t="s">
        <v>176</v>
      </c>
      <c r="C307">
        <v>36059710</v>
      </c>
      <c r="D307">
        <v>4.89824052194008</v>
      </c>
      <c r="E307" s="2">
        <v>9.6698624829725404E-7</v>
      </c>
      <c r="F307">
        <v>4.8360248871642499E-4</v>
      </c>
      <c r="G307" t="s">
        <v>177</v>
      </c>
      <c r="H307" t="s">
        <v>264</v>
      </c>
      <c r="I307">
        <v>0</v>
      </c>
      <c r="J307">
        <v>0</v>
      </c>
      <c r="K307">
        <v>0</v>
      </c>
      <c r="L307">
        <v>6.25</v>
      </c>
      <c r="M307">
        <v>0</v>
      </c>
      <c r="N307" s="3">
        <f t="shared" si="21"/>
        <v>1.25</v>
      </c>
      <c r="O307">
        <v>40.909090909090899</v>
      </c>
      <c r="P307">
        <v>28.571428571428601</v>
      </c>
      <c r="Q307">
        <v>18.518518518518501</v>
      </c>
      <c r="R307">
        <v>12.5</v>
      </c>
      <c r="S307">
        <v>19.047619047619001</v>
      </c>
      <c r="T307" s="3">
        <f t="shared" si="22"/>
        <v>23.909331409331401</v>
      </c>
      <c r="U307" s="3">
        <f t="shared" si="23"/>
        <v>22.659331409331401</v>
      </c>
      <c r="V307">
        <v>11.1111111111111</v>
      </c>
      <c r="W307">
        <v>0</v>
      </c>
      <c r="X307">
        <v>11.1111111111111</v>
      </c>
      <c r="Y307">
        <v>7.4074074074074101</v>
      </c>
      <c r="Z307">
        <v>5.5555555555555598</v>
      </c>
    </row>
    <row r="308" spans="1:26" ht="15.6" x14ac:dyDescent="0.3">
      <c r="A308">
        <v>944098</v>
      </c>
      <c r="B308" t="s">
        <v>176</v>
      </c>
      <c r="C308">
        <v>36059809</v>
      </c>
      <c r="D308">
        <v>3.9760824171763698</v>
      </c>
      <c r="E308" s="2">
        <v>7.0059853446343206E-5</v>
      </c>
      <c r="F308">
        <v>1.9250564615387301E-2</v>
      </c>
      <c r="G308" t="s">
        <v>177</v>
      </c>
      <c r="H308" t="s">
        <v>264</v>
      </c>
      <c r="I308">
        <v>0</v>
      </c>
      <c r="J308">
        <v>0</v>
      </c>
      <c r="K308">
        <v>0</v>
      </c>
      <c r="L308">
        <v>0</v>
      </c>
      <c r="M308">
        <v>0</v>
      </c>
      <c r="N308" s="3">
        <f t="shared" si="21"/>
        <v>0</v>
      </c>
      <c r="O308">
        <v>7.6923076923076898</v>
      </c>
      <c r="P308">
        <v>4.1666666666666696</v>
      </c>
      <c r="Q308">
        <v>27.027027027027</v>
      </c>
      <c r="R308">
        <v>9.5238095238095202</v>
      </c>
      <c r="S308">
        <v>8.6956521739130395</v>
      </c>
      <c r="T308" s="3">
        <f t="shared" si="22"/>
        <v>11.421092616744783</v>
      </c>
      <c r="U308" s="3">
        <f t="shared" si="23"/>
        <v>11.421092616744783</v>
      </c>
      <c r="V308">
        <v>5.5555555555555598</v>
      </c>
      <c r="W308">
        <v>11.1111111111111</v>
      </c>
      <c r="X308">
        <v>9.0909090909090899</v>
      </c>
      <c r="Y308">
        <v>0</v>
      </c>
      <c r="Z308">
        <v>6.8965517241379297</v>
      </c>
    </row>
    <row r="309" spans="1:26" ht="15.6" x14ac:dyDescent="0.3">
      <c r="A309">
        <v>944125</v>
      </c>
      <c r="B309" t="s">
        <v>176</v>
      </c>
      <c r="C309">
        <v>36127842</v>
      </c>
      <c r="D309">
        <v>4.4910571207871701</v>
      </c>
      <c r="E309" s="2">
        <v>7.08705395577805E-6</v>
      </c>
      <c r="F309">
        <v>2.6474532422662198E-3</v>
      </c>
      <c r="G309" t="s">
        <v>177</v>
      </c>
      <c r="H309" t="s">
        <v>265</v>
      </c>
      <c r="I309">
        <v>0</v>
      </c>
      <c r="J309">
        <v>0</v>
      </c>
      <c r="K309">
        <v>0</v>
      </c>
      <c r="L309">
        <v>0</v>
      </c>
      <c r="M309">
        <v>0</v>
      </c>
      <c r="N309" s="3">
        <f t="shared" si="21"/>
        <v>0</v>
      </c>
      <c r="O309">
        <v>11.1111111111111</v>
      </c>
      <c r="P309">
        <v>24</v>
      </c>
      <c r="Q309">
        <v>15.789473684210501</v>
      </c>
      <c r="R309">
        <v>12.5</v>
      </c>
      <c r="S309">
        <v>20</v>
      </c>
      <c r="T309" s="3">
        <f t="shared" si="22"/>
        <v>16.680116959064321</v>
      </c>
      <c r="U309" s="3">
        <f t="shared" si="23"/>
        <v>16.680116959064321</v>
      </c>
      <c r="V309">
        <v>15.789473684210501</v>
      </c>
      <c r="W309">
        <v>6.6666666666666696</v>
      </c>
      <c r="X309">
        <v>18.181818181818201</v>
      </c>
      <c r="Y309">
        <v>5.5555555555555598</v>
      </c>
      <c r="Z309">
        <v>14.285714285714301</v>
      </c>
    </row>
    <row r="310" spans="1:26" ht="15.6" x14ac:dyDescent="0.3">
      <c r="A310">
        <v>944127</v>
      </c>
      <c r="B310" t="s">
        <v>176</v>
      </c>
      <c r="C310">
        <v>36127855</v>
      </c>
      <c r="D310">
        <v>3.8156336931827699</v>
      </c>
      <c r="E310">
        <v>1.35833886143503E-4</v>
      </c>
      <c r="F310">
        <v>3.3984029753926399E-2</v>
      </c>
      <c r="G310" t="s">
        <v>177</v>
      </c>
      <c r="H310" t="s">
        <v>265</v>
      </c>
      <c r="I310">
        <v>0</v>
      </c>
      <c r="J310">
        <v>5</v>
      </c>
      <c r="K310">
        <v>0</v>
      </c>
      <c r="L310">
        <v>0</v>
      </c>
      <c r="M310">
        <v>9.0909090909090899</v>
      </c>
      <c r="N310" s="3">
        <f t="shared" si="21"/>
        <v>2.8181818181818179</v>
      </c>
      <c r="O310">
        <v>10.714285714285699</v>
      </c>
      <c r="P310">
        <v>32</v>
      </c>
      <c r="Q310">
        <v>15.789473684210501</v>
      </c>
      <c r="R310">
        <v>8.3333333333333304</v>
      </c>
      <c r="S310">
        <v>40</v>
      </c>
      <c r="T310" s="3">
        <f t="shared" si="22"/>
        <v>21.367418546365904</v>
      </c>
      <c r="U310" s="3">
        <f t="shared" si="23"/>
        <v>18.549236728184088</v>
      </c>
      <c r="V310">
        <v>10.526315789473699</v>
      </c>
      <c r="W310">
        <v>10</v>
      </c>
      <c r="X310">
        <v>18.181818181818201</v>
      </c>
      <c r="Y310">
        <v>16.6666666666667</v>
      </c>
      <c r="Z310">
        <v>20</v>
      </c>
    </row>
    <row r="311" spans="1:26" ht="15.6" x14ac:dyDescent="0.3">
      <c r="A311">
        <v>944130</v>
      </c>
      <c r="B311" t="s">
        <v>176</v>
      </c>
      <c r="C311">
        <v>36127858</v>
      </c>
      <c r="D311">
        <v>4.2875776095936002</v>
      </c>
      <c r="E311" s="2">
        <v>1.8063215596944401E-5</v>
      </c>
      <c r="F311">
        <v>5.9319412836784198E-3</v>
      </c>
      <c r="G311" t="s">
        <v>177</v>
      </c>
      <c r="H311" t="s">
        <v>265</v>
      </c>
      <c r="I311">
        <v>0</v>
      </c>
      <c r="J311">
        <v>6.6666666666666696</v>
      </c>
      <c r="K311">
        <v>0</v>
      </c>
      <c r="L311">
        <v>5.2631578947368398</v>
      </c>
      <c r="M311">
        <v>0</v>
      </c>
      <c r="N311" s="3">
        <f t="shared" si="21"/>
        <v>2.3859649122807021</v>
      </c>
      <c r="O311">
        <v>20.689655172413801</v>
      </c>
      <c r="P311">
        <v>21.739130434782599</v>
      </c>
      <c r="Q311">
        <v>11.764705882352899</v>
      </c>
      <c r="R311">
        <v>15.384615384615399</v>
      </c>
      <c r="S311">
        <v>35.294117647058798</v>
      </c>
      <c r="T311" s="3">
        <f t="shared" si="22"/>
        <v>20.974444904244699</v>
      </c>
      <c r="U311" s="3">
        <f t="shared" si="23"/>
        <v>18.588479991963997</v>
      </c>
      <c r="V311">
        <v>10.714285714285699</v>
      </c>
      <c r="W311">
        <v>26.086956521739101</v>
      </c>
      <c r="X311">
        <v>16</v>
      </c>
      <c r="Y311">
        <v>13.636363636363599</v>
      </c>
      <c r="Z311">
        <v>15</v>
      </c>
    </row>
    <row r="312" spans="1:26" ht="15.6" x14ac:dyDescent="0.3">
      <c r="A312">
        <v>944135</v>
      </c>
      <c r="B312" t="s">
        <v>176</v>
      </c>
      <c r="C312">
        <v>36127895</v>
      </c>
      <c r="D312">
        <v>4.3765309022208996</v>
      </c>
      <c r="E312" s="2">
        <v>1.2058310246858999E-5</v>
      </c>
      <c r="F312">
        <v>4.1885335865336198E-3</v>
      </c>
      <c r="G312" t="s">
        <v>177</v>
      </c>
      <c r="H312" t="s">
        <v>265</v>
      </c>
      <c r="I312">
        <v>0</v>
      </c>
      <c r="J312">
        <v>0</v>
      </c>
      <c r="K312">
        <v>6.6666666666666696</v>
      </c>
      <c r="L312">
        <v>0</v>
      </c>
      <c r="M312">
        <v>0</v>
      </c>
      <c r="N312" s="3">
        <f t="shared" si="21"/>
        <v>1.3333333333333339</v>
      </c>
      <c r="O312">
        <v>19.230769230769202</v>
      </c>
      <c r="P312">
        <v>25</v>
      </c>
      <c r="Q312">
        <v>17.647058823529399</v>
      </c>
      <c r="R312">
        <v>23.076923076923102</v>
      </c>
      <c r="S312">
        <v>11.764705882352899</v>
      </c>
      <c r="T312" s="3">
        <f t="shared" si="22"/>
        <v>19.34389140271492</v>
      </c>
      <c r="U312" s="3">
        <f t="shared" si="23"/>
        <v>18.010558069381588</v>
      </c>
      <c r="V312">
        <v>10.714285714285699</v>
      </c>
      <c r="W312">
        <v>13.0434782608696</v>
      </c>
      <c r="X312">
        <v>12</v>
      </c>
      <c r="Y312">
        <v>5</v>
      </c>
      <c r="Z312">
        <v>10</v>
      </c>
    </row>
    <row r="313" spans="1:26" ht="15.6" x14ac:dyDescent="0.3">
      <c r="A313">
        <v>944140</v>
      </c>
      <c r="B313" t="s">
        <v>176</v>
      </c>
      <c r="C313">
        <v>36138063</v>
      </c>
      <c r="D313">
        <v>3.8678882432578301</v>
      </c>
      <c r="E313">
        <v>1.0978195426662299E-4</v>
      </c>
      <c r="F313">
        <v>2.84446473529953E-2</v>
      </c>
      <c r="G313" t="s">
        <v>177</v>
      </c>
      <c r="H313" t="s">
        <v>266</v>
      </c>
      <c r="I313">
        <v>0</v>
      </c>
      <c r="J313">
        <v>4.3478260869565197</v>
      </c>
      <c r="K313">
        <v>0</v>
      </c>
      <c r="L313">
        <v>0</v>
      </c>
      <c r="M313">
        <v>0</v>
      </c>
      <c r="N313" s="3">
        <f t="shared" si="21"/>
        <v>0.86956521739130399</v>
      </c>
      <c r="O313">
        <v>20</v>
      </c>
      <c r="P313">
        <v>16.6666666666667</v>
      </c>
      <c r="Q313">
        <v>28.571428571428601</v>
      </c>
      <c r="R313">
        <v>18.918918918918902</v>
      </c>
      <c r="S313">
        <v>8</v>
      </c>
      <c r="T313" s="3">
        <f t="shared" si="22"/>
        <v>18.431402831402842</v>
      </c>
      <c r="U313" s="3">
        <f t="shared" si="23"/>
        <v>17.561837614011537</v>
      </c>
      <c r="V313">
        <v>22.580645161290299</v>
      </c>
      <c r="W313">
        <v>36.842105263157897</v>
      </c>
      <c r="X313">
        <v>21.052631578947398</v>
      </c>
      <c r="Y313">
        <v>0</v>
      </c>
      <c r="Z313">
        <v>18.75</v>
      </c>
    </row>
    <row r="314" spans="1:26" ht="15.6" x14ac:dyDescent="0.3">
      <c r="A314">
        <v>944151</v>
      </c>
      <c r="B314" t="s">
        <v>176</v>
      </c>
      <c r="C314">
        <v>36138760</v>
      </c>
      <c r="D314">
        <v>4.7602156172611396</v>
      </c>
      <c r="E314" s="2">
        <v>1.9338624733966299E-6</v>
      </c>
      <c r="F314">
        <v>8.7093892060411001E-4</v>
      </c>
      <c r="G314" t="s">
        <v>177</v>
      </c>
      <c r="H314" t="s">
        <v>266</v>
      </c>
      <c r="I314">
        <v>0</v>
      </c>
      <c r="J314">
        <v>0</v>
      </c>
      <c r="K314">
        <v>0</v>
      </c>
      <c r="L314">
        <v>4.7619047619047601</v>
      </c>
      <c r="M314">
        <v>0</v>
      </c>
      <c r="N314" s="3">
        <f t="shared" si="21"/>
        <v>0.952380952380952</v>
      </c>
      <c r="O314">
        <v>13.7931034482759</v>
      </c>
      <c r="P314">
        <v>16.6666666666667</v>
      </c>
      <c r="Q314">
        <v>30</v>
      </c>
      <c r="R314">
        <v>16</v>
      </c>
      <c r="S314">
        <v>38.461538461538503</v>
      </c>
      <c r="T314" s="3">
        <f t="shared" si="22"/>
        <v>22.984261715296221</v>
      </c>
      <c r="U314" s="3">
        <f t="shared" si="23"/>
        <v>22.031880762915268</v>
      </c>
      <c r="V314">
        <v>15.384615384615399</v>
      </c>
      <c r="W314">
        <v>8</v>
      </c>
      <c r="X314">
        <v>27.272727272727298</v>
      </c>
      <c r="Y314">
        <v>11.1111111111111</v>
      </c>
      <c r="Z314">
        <v>5.5555555555555598</v>
      </c>
    </row>
    <row r="315" spans="1:26" ht="15.6" x14ac:dyDescent="0.3">
      <c r="A315">
        <v>944154</v>
      </c>
      <c r="B315" t="s">
        <v>176</v>
      </c>
      <c r="C315">
        <v>36138823</v>
      </c>
      <c r="D315">
        <v>4.3901523183720004</v>
      </c>
      <c r="E315" s="2">
        <v>1.13271289478096E-5</v>
      </c>
      <c r="F315">
        <v>3.9708227867318599E-3</v>
      </c>
      <c r="G315" t="s">
        <v>177</v>
      </c>
      <c r="H315" t="s">
        <v>266</v>
      </c>
      <c r="I315">
        <v>10</v>
      </c>
      <c r="J315">
        <v>6.6666666666666696</v>
      </c>
      <c r="K315">
        <v>0</v>
      </c>
      <c r="L315">
        <v>0</v>
      </c>
      <c r="M315">
        <v>0</v>
      </c>
      <c r="N315" s="3">
        <f t="shared" si="21"/>
        <v>3.3333333333333344</v>
      </c>
      <c r="O315">
        <v>36.363636363636402</v>
      </c>
      <c r="P315">
        <v>30.769230769230798</v>
      </c>
      <c r="Q315">
        <v>28.571428571428601</v>
      </c>
      <c r="R315">
        <v>33.3333333333333</v>
      </c>
      <c r="S315">
        <v>35.714285714285701</v>
      </c>
      <c r="T315" s="3">
        <f t="shared" si="22"/>
        <v>32.950382950382959</v>
      </c>
      <c r="U315" s="3">
        <f t="shared" si="23"/>
        <v>29.617049617049624</v>
      </c>
      <c r="V315">
        <v>38.461538461538503</v>
      </c>
      <c r="W315">
        <v>21.428571428571399</v>
      </c>
      <c r="X315">
        <v>13.3333333333333</v>
      </c>
      <c r="Y315">
        <v>5.5555555555555598</v>
      </c>
      <c r="Z315">
        <v>57.142857142857103</v>
      </c>
    </row>
    <row r="316" spans="1:26" ht="15.6" x14ac:dyDescent="0.3">
      <c r="A316">
        <v>944215</v>
      </c>
      <c r="B316" t="s">
        <v>176</v>
      </c>
      <c r="C316">
        <v>36374031</v>
      </c>
      <c r="D316">
        <v>5.11673034856602</v>
      </c>
      <c r="E316" s="2">
        <v>3.1087756401398101E-7</v>
      </c>
      <c r="F316">
        <v>1.8344117598429599E-4</v>
      </c>
      <c r="G316" t="s">
        <v>177</v>
      </c>
      <c r="H316" t="s">
        <v>267</v>
      </c>
      <c r="I316">
        <v>0</v>
      </c>
      <c r="J316">
        <v>6.25</v>
      </c>
      <c r="K316">
        <v>0</v>
      </c>
      <c r="L316">
        <v>4</v>
      </c>
      <c r="M316">
        <v>0</v>
      </c>
      <c r="N316" s="3">
        <f t="shared" si="21"/>
        <v>2.0499999999999998</v>
      </c>
      <c r="O316">
        <v>22.727272727272702</v>
      </c>
      <c r="P316">
        <v>17.241379310344801</v>
      </c>
      <c r="Q316">
        <v>20.8333333333333</v>
      </c>
      <c r="R316">
        <v>21.428571428571399</v>
      </c>
      <c r="S316">
        <v>40</v>
      </c>
      <c r="T316" s="3">
        <f t="shared" si="22"/>
        <v>24.446111359904442</v>
      </c>
      <c r="U316" s="3">
        <f t="shared" si="23"/>
        <v>22.396111359904442</v>
      </c>
      <c r="V316">
        <v>26.923076923076898</v>
      </c>
      <c r="W316">
        <v>8.3333333333333304</v>
      </c>
      <c r="X316">
        <v>15.384615384615399</v>
      </c>
      <c r="Y316">
        <v>14.285714285714301</v>
      </c>
      <c r="Z316">
        <v>10</v>
      </c>
    </row>
    <row r="317" spans="1:26" ht="15.6" x14ac:dyDescent="0.3">
      <c r="A317">
        <v>944335</v>
      </c>
      <c r="B317" t="s">
        <v>176</v>
      </c>
      <c r="C317">
        <v>37278710</v>
      </c>
      <c r="D317">
        <v>4.3544944443380897</v>
      </c>
      <c r="E317" s="2">
        <v>1.3337436295319999E-5</v>
      </c>
      <c r="F317">
        <v>4.5809612527113897E-3</v>
      </c>
      <c r="G317" t="s">
        <v>177</v>
      </c>
      <c r="H317" t="s">
        <v>268</v>
      </c>
      <c r="I317">
        <v>0</v>
      </c>
      <c r="J317">
        <v>0</v>
      </c>
      <c r="K317">
        <v>6.6666666666666696</v>
      </c>
      <c r="L317">
        <v>0</v>
      </c>
      <c r="M317">
        <v>0</v>
      </c>
      <c r="N317" s="3">
        <f t="shared" si="21"/>
        <v>1.3333333333333339</v>
      </c>
      <c r="O317">
        <v>20.689655172413801</v>
      </c>
      <c r="P317">
        <v>31.578947368421101</v>
      </c>
      <c r="Q317">
        <v>14.285714285714301</v>
      </c>
      <c r="R317">
        <v>8.8235294117647101</v>
      </c>
      <c r="S317">
        <v>21.052631578947398</v>
      </c>
      <c r="T317" s="3">
        <f t="shared" si="22"/>
        <v>19.286095563452264</v>
      </c>
      <c r="U317" s="3">
        <f t="shared" si="23"/>
        <v>17.952762230118928</v>
      </c>
      <c r="V317">
        <v>19.047619047619001</v>
      </c>
      <c r="W317">
        <v>20</v>
      </c>
      <c r="X317">
        <v>5</v>
      </c>
      <c r="Y317">
        <v>7.6923076923076898</v>
      </c>
      <c r="Z317">
        <v>6.25</v>
      </c>
    </row>
    <row r="318" spans="1:26" ht="15.6" x14ac:dyDescent="0.3">
      <c r="A318">
        <v>944340</v>
      </c>
      <c r="B318" t="s">
        <v>176</v>
      </c>
      <c r="C318">
        <v>37278972</v>
      </c>
      <c r="D318">
        <v>4.8100044449094597</v>
      </c>
      <c r="E318" s="2">
        <v>1.50926939550266E-6</v>
      </c>
      <c r="F318">
        <v>7.0683992775631005E-4</v>
      </c>
      <c r="G318" t="s">
        <v>177</v>
      </c>
      <c r="H318" t="s">
        <v>268</v>
      </c>
      <c r="I318">
        <v>0</v>
      </c>
      <c r="J318">
        <v>0</v>
      </c>
      <c r="K318">
        <v>0</v>
      </c>
      <c r="L318">
        <v>0</v>
      </c>
      <c r="M318">
        <v>5.5555555555555598</v>
      </c>
      <c r="N318" s="3">
        <f t="shared" si="21"/>
        <v>1.111111111111112</v>
      </c>
      <c r="O318">
        <v>11.538461538461499</v>
      </c>
      <c r="P318">
        <v>22.727272727272702</v>
      </c>
      <c r="Q318">
        <v>8</v>
      </c>
      <c r="R318">
        <v>30.232558139534898</v>
      </c>
      <c r="S318">
        <v>23.8095238095238</v>
      </c>
      <c r="T318" s="3">
        <f t="shared" si="22"/>
        <v>19.26156324295858</v>
      </c>
      <c r="U318" s="3">
        <f t="shared" si="23"/>
        <v>18.150452131847469</v>
      </c>
      <c r="V318">
        <v>12.9032258064516</v>
      </c>
      <c r="W318">
        <v>4.3478260869565197</v>
      </c>
      <c r="X318">
        <v>12.5</v>
      </c>
      <c r="Y318">
        <v>9.5238095238095202</v>
      </c>
      <c r="Z318">
        <v>11.1111111111111</v>
      </c>
    </row>
    <row r="319" spans="1:26" ht="15.6" x14ac:dyDescent="0.3">
      <c r="A319">
        <v>944358</v>
      </c>
      <c r="B319" t="s">
        <v>176</v>
      </c>
      <c r="C319">
        <v>37653739</v>
      </c>
      <c r="D319">
        <v>4.4065762347464501</v>
      </c>
      <c r="E319" s="2">
        <v>1.05017357959469E-5</v>
      </c>
      <c r="F319">
        <v>3.7143444000162602E-3</v>
      </c>
      <c r="G319" t="s">
        <v>177</v>
      </c>
      <c r="H319" t="s">
        <v>269</v>
      </c>
      <c r="I319">
        <v>0</v>
      </c>
      <c r="J319">
        <v>0</v>
      </c>
      <c r="K319">
        <v>9.0909090909090899</v>
      </c>
      <c r="L319">
        <v>0</v>
      </c>
      <c r="M319">
        <v>0</v>
      </c>
      <c r="N319" s="3">
        <f t="shared" si="21"/>
        <v>1.8181818181818179</v>
      </c>
      <c r="O319">
        <v>18.181818181818201</v>
      </c>
      <c r="P319">
        <v>10</v>
      </c>
      <c r="Q319">
        <v>26.923076923076898</v>
      </c>
      <c r="R319">
        <v>23.8095238095238</v>
      </c>
      <c r="S319">
        <v>16.6666666666667</v>
      </c>
      <c r="T319" s="3">
        <f t="shared" si="22"/>
        <v>19.116217116217122</v>
      </c>
      <c r="U319" s="3">
        <f t="shared" si="23"/>
        <v>17.298035298035305</v>
      </c>
      <c r="V319">
        <v>16</v>
      </c>
      <c r="W319">
        <v>5.2631578947368398</v>
      </c>
      <c r="X319">
        <v>0</v>
      </c>
      <c r="Y319">
        <v>13.636363636363599</v>
      </c>
      <c r="Z319">
        <v>0</v>
      </c>
    </row>
    <row r="320" spans="1:26" ht="15.6" x14ac:dyDescent="0.3">
      <c r="A320">
        <v>944368</v>
      </c>
      <c r="B320" t="s">
        <v>176</v>
      </c>
      <c r="C320">
        <v>37653782</v>
      </c>
      <c r="D320">
        <v>3.7197795711649602</v>
      </c>
      <c r="E320">
        <v>1.99396724636637E-4</v>
      </c>
      <c r="F320">
        <v>4.7274178818683503E-2</v>
      </c>
      <c r="G320" t="s">
        <v>177</v>
      </c>
      <c r="H320" t="s">
        <v>269</v>
      </c>
      <c r="I320">
        <v>0</v>
      </c>
      <c r="J320">
        <v>0</v>
      </c>
      <c r="K320">
        <v>7.6923076923076898</v>
      </c>
      <c r="L320">
        <v>0</v>
      </c>
      <c r="M320">
        <v>4.7619047619047601</v>
      </c>
      <c r="N320" s="3">
        <f t="shared" si="21"/>
        <v>2.49084249084249</v>
      </c>
      <c r="O320">
        <v>20.8333333333333</v>
      </c>
      <c r="P320">
        <v>28.571428571428601</v>
      </c>
      <c r="Q320">
        <v>21.6216216216216</v>
      </c>
      <c r="R320">
        <v>3.3333333333333299</v>
      </c>
      <c r="S320">
        <v>20</v>
      </c>
      <c r="T320" s="3">
        <f t="shared" si="22"/>
        <v>18.871943371943367</v>
      </c>
      <c r="U320" s="3">
        <f t="shared" si="23"/>
        <v>16.381100881100878</v>
      </c>
      <c r="V320">
        <v>18.75</v>
      </c>
      <c r="W320">
        <v>13.636363636363599</v>
      </c>
      <c r="X320">
        <v>21.739130434782599</v>
      </c>
      <c r="Y320">
        <v>5.5555555555555598</v>
      </c>
      <c r="Z320">
        <v>25</v>
      </c>
    </row>
    <row r="321" spans="1:26" ht="15.6" x14ac:dyDescent="0.3">
      <c r="A321">
        <v>944370</v>
      </c>
      <c r="B321" t="s">
        <v>176</v>
      </c>
      <c r="C321">
        <v>37653792</v>
      </c>
      <c r="D321">
        <v>3.95180027822594</v>
      </c>
      <c r="E321" s="2">
        <v>7.7565464651708799E-5</v>
      </c>
      <c r="F321">
        <v>2.10994708802144E-2</v>
      </c>
      <c r="G321" t="s">
        <v>177</v>
      </c>
      <c r="H321" t="s">
        <v>269</v>
      </c>
      <c r="I321">
        <v>5</v>
      </c>
      <c r="J321">
        <v>0</v>
      </c>
      <c r="K321">
        <v>0</v>
      </c>
      <c r="L321">
        <v>0</v>
      </c>
      <c r="M321">
        <v>0</v>
      </c>
      <c r="N321" s="3">
        <f t="shared" si="21"/>
        <v>1</v>
      </c>
      <c r="O321">
        <v>20.8333333333333</v>
      </c>
      <c r="P321">
        <v>38.095238095238102</v>
      </c>
      <c r="Q321">
        <v>16.2162162162162</v>
      </c>
      <c r="R321">
        <v>3.3333333333333299</v>
      </c>
      <c r="S321">
        <v>20</v>
      </c>
      <c r="T321" s="3">
        <f t="shared" si="22"/>
        <v>19.695624195624184</v>
      </c>
      <c r="U321" s="3">
        <f t="shared" si="23"/>
        <v>18.695624195624184</v>
      </c>
      <c r="V321">
        <v>12.5</v>
      </c>
      <c r="W321">
        <v>22.727272727272702</v>
      </c>
      <c r="X321">
        <v>8.6956521739130395</v>
      </c>
      <c r="Y321">
        <v>5.5555555555555598</v>
      </c>
      <c r="Z321">
        <v>21.428571428571399</v>
      </c>
    </row>
    <row r="322" spans="1:26" ht="15.6" x14ac:dyDescent="0.3">
      <c r="A322">
        <v>944371</v>
      </c>
      <c r="B322" t="s">
        <v>176</v>
      </c>
      <c r="C322">
        <v>37653793</v>
      </c>
      <c r="D322">
        <v>5.4548716973132398</v>
      </c>
      <c r="E322" s="2">
        <v>4.9008218481744497E-8</v>
      </c>
      <c r="F322" s="2">
        <v>3.7155381526213501E-5</v>
      </c>
      <c r="G322" t="s">
        <v>177</v>
      </c>
      <c r="H322" t="s">
        <v>269</v>
      </c>
      <c r="I322">
        <v>5</v>
      </c>
      <c r="J322">
        <v>0</v>
      </c>
      <c r="K322">
        <v>0</v>
      </c>
      <c r="L322">
        <v>0</v>
      </c>
      <c r="M322">
        <v>0</v>
      </c>
      <c r="N322" s="3">
        <f t="shared" si="21"/>
        <v>1</v>
      </c>
      <c r="O322">
        <v>18.181818181818201</v>
      </c>
      <c r="P322">
        <v>22.727272727272702</v>
      </c>
      <c r="Q322">
        <v>26.923076923076898</v>
      </c>
      <c r="R322">
        <v>19.047619047619001</v>
      </c>
      <c r="S322">
        <v>33.3333333333333</v>
      </c>
      <c r="T322" s="3">
        <f t="shared" si="22"/>
        <v>24.042624042624023</v>
      </c>
      <c r="U322" s="3">
        <f t="shared" si="23"/>
        <v>23.042624042624023</v>
      </c>
      <c r="V322">
        <v>8</v>
      </c>
      <c r="W322">
        <v>10.526315789473699</v>
      </c>
      <c r="X322">
        <v>16.6666666666667</v>
      </c>
      <c r="Y322">
        <v>16.6666666666667</v>
      </c>
      <c r="Z322">
        <v>0</v>
      </c>
    </row>
    <row r="323" spans="1:26" ht="15.6" x14ac:dyDescent="0.3">
      <c r="A323">
        <v>944389</v>
      </c>
      <c r="B323" t="s">
        <v>176</v>
      </c>
      <c r="C323">
        <v>40489628</v>
      </c>
      <c r="D323">
        <v>4.4613814269014096</v>
      </c>
      <c r="E323" s="2">
        <v>8.1432999909411898E-6</v>
      </c>
      <c r="F323">
        <v>2.9834132758719302E-3</v>
      </c>
      <c r="G323" t="s">
        <v>177</v>
      </c>
      <c r="H323" t="s">
        <v>270</v>
      </c>
      <c r="I323">
        <v>0</v>
      </c>
      <c r="J323">
        <v>0</v>
      </c>
      <c r="K323">
        <v>4.5454545454545503</v>
      </c>
      <c r="L323">
        <v>4.7619047619047601</v>
      </c>
      <c r="M323">
        <v>0</v>
      </c>
      <c r="N323" s="3">
        <f t="shared" si="21"/>
        <v>1.8614718614718619</v>
      </c>
      <c r="O323">
        <v>13.636363636363599</v>
      </c>
      <c r="P323">
        <v>30</v>
      </c>
      <c r="Q323">
        <v>22.2222222222222</v>
      </c>
      <c r="R323">
        <v>16.6666666666667</v>
      </c>
      <c r="S323">
        <v>25</v>
      </c>
      <c r="T323" s="3">
        <f t="shared" si="22"/>
        <v>21.505050505050498</v>
      </c>
      <c r="U323" s="3">
        <f t="shared" si="23"/>
        <v>19.643578643578635</v>
      </c>
      <c r="V323">
        <v>15.1515151515152</v>
      </c>
      <c r="W323">
        <v>25</v>
      </c>
      <c r="X323">
        <v>5.2631578947368398</v>
      </c>
      <c r="Y323">
        <v>17.8571428571429</v>
      </c>
      <c r="Z323">
        <v>21.052631578947398</v>
      </c>
    </row>
    <row r="324" spans="1:26" ht="15.6" x14ac:dyDescent="0.3">
      <c r="A324">
        <v>944415</v>
      </c>
      <c r="B324" t="s">
        <v>176</v>
      </c>
      <c r="C324">
        <v>41000173</v>
      </c>
      <c r="D324">
        <v>4.7178123840391004</v>
      </c>
      <c r="E324" s="2">
        <v>2.3839418311586302E-6</v>
      </c>
      <c r="F324">
        <v>1.0468587796812799E-3</v>
      </c>
      <c r="G324" t="s">
        <v>177</v>
      </c>
      <c r="H324" t="s">
        <v>271</v>
      </c>
      <c r="I324">
        <v>0</v>
      </c>
      <c r="J324">
        <v>0</v>
      </c>
      <c r="K324">
        <v>0</v>
      </c>
      <c r="L324">
        <v>0</v>
      </c>
      <c r="M324">
        <v>0</v>
      </c>
      <c r="N324" s="3">
        <f t="shared" si="21"/>
        <v>0</v>
      </c>
      <c r="O324">
        <v>19.047619047619001</v>
      </c>
      <c r="P324">
        <v>20</v>
      </c>
      <c r="Q324">
        <v>22.2222222222222</v>
      </c>
      <c r="R324">
        <v>19.565217391304301</v>
      </c>
      <c r="S324">
        <v>12</v>
      </c>
      <c r="T324" s="3">
        <f t="shared" si="22"/>
        <v>18.567011732229098</v>
      </c>
      <c r="U324" s="3">
        <f t="shared" si="23"/>
        <v>18.567011732229098</v>
      </c>
      <c r="V324">
        <v>7.1428571428571397</v>
      </c>
      <c r="W324">
        <v>9.5238095238095202</v>
      </c>
      <c r="X324">
        <v>14.285714285714301</v>
      </c>
      <c r="Y324">
        <v>19.047619047619001</v>
      </c>
      <c r="Z324">
        <v>0</v>
      </c>
    </row>
    <row r="325" spans="1:26" ht="15.6" x14ac:dyDescent="0.3">
      <c r="A325">
        <v>944433</v>
      </c>
      <c r="B325" t="s">
        <v>176</v>
      </c>
      <c r="C325">
        <v>41157246</v>
      </c>
      <c r="D325">
        <v>4.0879992013348101</v>
      </c>
      <c r="E325" s="2">
        <v>4.3510965108814902E-5</v>
      </c>
      <c r="F325">
        <v>1.2794014863449299E-2</v>
      </c>
      <c r="G325" t="s">
        <v>177</v>
      </c>
      <c r="H325" t="s">
        <v>272</v>
      </c>
      <c r="I325">
        <v>0</v>
      </c>
      <c r="J325">
        <v>8.3333333333333304</v>
      </c>
      <c r="K325">
        <v>0</v>
      </c>
      <c r="L325">
        <v>0</v>
      </c>
      <c r="M325">
        <v>5</v>
      </c>
      <c r="N325" s="3">
        <f t="shared" si="21"/>
        <v>2.6666666666666661</v>
      </c>
      <c r="O325">
        <v>11.764705882352899</v>
      </c>
      <c r="P325">
        <v>20</v>
      </c>
      <c r="Q325">
        <v>37.5</v>
      </c>
      <c r="R325">
        <v>22.8571428571429</v>
      </c>
      <c r="S325">
        <v>12</v>
      </c>
      <c r="T325" s="3">
        <f t="shared" si="22"/>
        <v>20.824369747899162</v>
      </c>
      <c r="U325" s="3">
        <f t="shared" si="23"/>
        <v>18.157703081232498</v>
      </c>
      <c r="V325">
        <v>9.0909090909090899</v>
      </c>
      <c r="W325">
        <v>35.714285714285701</v>
      </c>
      <c r="X325">
        <v>11.764705882352899</v>
      </c>
      <c r="Y325">
        <v>20</v>
      </c>
      <c r="Z325">
        <v>10.526315789473699</v>
      </c>
    </row>
    <row r="326" spans="1:26" ht="15.6" x14ac:dyDescent="0.3">
      <c r="A326">
        <v>944442</v>
      </c>
      <c r="B326" t="s">
        <v>176</v>
      </c>
      <c r="C326">
        <v>41238983</v>
      </c>
      <c r="D326">
        <v>4.52036344605769</v>
      </c>
      <c r="E326" s="2">
        <v>6.1733555082926304E-6</v>
      </c>
      <c r="F326">
        <v>2.3504379394245498E-3</v>
      </c>
      <c r="G326" t="s">
        <v>177</v>
      </c>
      <c r="H326" t="s">
        <v>273</v>
      </c>
      <c r="I326">
        <v>4.7619047619047601</v>
      </c>
      <c r="J326">
        <v>0</v>
      </c>
      <c r="K326">
        <v>0</v>
      </c>
      <c r="L326">
        <v>0</v>
      </c>
      <c r="M326">
        <v>0</v>
      </c>
      <c r="N326" s="3">
        <f t="shared" si="21"/>
        <v>0.952380952380952</v>
      </c>
      <c r="O326">
        <v>15.384615384615399</v>
      </c>
      <c r="P326">
        <v>10.526315789473699</v>
      </c>
      <c r="Q326">
        <v>22.2222222222222</v>
      </c>
      <c r="R326">
        <v>20</v>
      </c>
      <c r="S326">
        <v>20</v>
      </c>
      <c r="T326" s="3">
        <f t="shared" si="22"/>
        <v>17.626630679262259</v>
      </c>
      <c r="U326" s="3">
        <f t="shared" si="23"/>
        <v>16.674249726881307</v>
      </c>
      <c r="V326">
        <v>17.3913043478261</v>
      </c>
      <c r="W326">
        <v>8</v>
      </c>
      <c r="X326">
        <v>17.647058823529399</v>
      </c>
      <c r="Y326">
        <v>3.3333333333333299</v>
      </c>
      <c r="Z326">
        <v>15.1515151515152</v>
      </c>
    </row>
    <row r="327" spans="1:26" ht="15.6" x14ac:dyDescent="0.3">
      <c r="A327">
        <v>944458</v>
      </c>
      <c r="B327" t="s">
        <v>176</v>
      </c>
      <c r="C327">
        <v>43878853</v>
      </c>
      <c r="D327">
        <v>3.8956288083770398</v>
      </c>
      <c r="E327" s="2">
        <v>9.7944292693936494E-5</v>
      </c>
      <c r="F327">
        <v>2.58443264580949E-2</v>
      </c>
      <c r="G327" t="s">
        <v>177</v>
      </c>
      <c r="H327" t="s">
        <v>274</v>
      </c>
      <c r="I327">
        <v>0</v>
      </c>
      <c r="J327">
        <v>0</v>
      </c>
      <c r="K327">
        <v>0</v>
      </c>
      <c r="L327">
        <v>0</v>
      </c>
      <c r="M327">
        <v>0</v>
      </c>
      <c r="N327" s="3">
        <f t="shared" si="21"/>
        <v>0</v>
      </c>
      <c r="O327">
        <v>19.354838709677399</v>
      </c>
      <c r="P327">
        <v>17.8571428571429</v>
      </c>
      <c r="Q327">
        <v>11.4285714285714</v>
      </c>
      <c r="R327">
        <v>10.8108108108108</v>
      </c>
      <c r="S327">
        <v>9.0909090909090899</v>
      </c>
      <c r="T327" s="3">
        <f t="shared" si="22"/>
        <v>13.708454579422318</v>
      </c>
      <c r="U327" s="3">
        <f t="shared" si="23"/>
        <v>13.708454579422318</v>
      </c>
      <c r="V327">
        <v>0</v>
      </c>
      <c r="W327">
        <v>10</v>
      </c>
      <c r="X327">
        <v>3.5714285714285698</v>
      </c>
      <c r="Y327">
        <v>23.076923076923102</v>
      </c>
      <c r="Z327">
        <v>17.1428571428571</v>
      </c>
    </row>
    <row r="328" spans="1:26" ht="15.6" x14ac:dyDescent="0.3">
      <c r="A328">
        <v>944467</v>
      </c>
      <c r="B328" t="s">
        <v>176</v>
      </c>
      <c r="C328">
        <v>43878903</v>
      </c>
      <c r="D328">
        <v>3.94352522564167</v>
      </c>
      <c r="E328" s="2">
        <v>8.0292541301437399E-5</v>
      </c>
      <c r="F328">
        <v>2.1747955385582898E-2</v>
      </c>
      <c r="G328" t="s">
        <v>177</v>
      </c>
      <c r="H328" t="s">
        <v>274</v>
      </c>
      <c r="I328">
        <v>6.6666666666666696</v>
      </c>
      <c r="J328">
        <v>7.1428571428571397</v>
      </c>
      <c r="K328">
        <v>0</v>
      </c>
      <c r="L328">
        <v>0</v>
      </c>
      <c r="M328">
        <v>9.5238095238095202</v>
      </c>
      <c r="N328" s="3">
        <f t="shared" si="21"/>
        <v>4.6666666666666661</v>
      </c>
      <c r="O328">
        <v>29.411764705882401</v>
      </c>
      <c r="P328">
        <v>18.75</v>
      </c>
      <c r="Q328">
        <v>35.294117647058798</v>
      </c>
      <c r="R328">
        <v>25</v>
      </c>
      <c r="S328">
        <v>20</v>
      </c>
      <c r="T328" s="3">
        <f t="shared" si="22"/>
        <v>25.691176470588243</v>
      </c>
      <c r="U328" s="3">
        <f t="shared" si="23"/>
        <v>21.024509803921575</v>
      </c>
      <c r="V328">
        <v>18.181818181818201</v>
      </c>
      <c r="W328">
        <v>9.0909090909090899</v>
      </c>
      <c r="X328">
        <v>14.285714285714301</v>
      </c>
      <c r="Y328">
        <v>22.727272727272702</v>
      </c>
      <c r="Z328">
        <v>38.8888888888889</v>
      </c>
    </row>
    <row r="329" spans="1:26" ht="15.6" x14ac:dyDescent="0.3">
      <c r="A329">
        <v>944470</v>
      </c>
      <c r="B329" t="s">
        <v>176</v>
      </c>
      <c r="C329">
        <v>43878913</v>
      </c>
      <c r="D329">
        <v>4.0102068882225401</v>
      </c>
      <c r="E329" s="2">
        <v>6.0665568097285403E-5</v>
      </c>
      <c r="F329">
        <v>1.69884140128456E-2</v>
      </c>
      <c r="G329" t="s">
        <v>177</v>
      </c>
      <c r="H329" t="s">
        <v>274</v>
      </c>
      <c r="I329">
        <v>8.3333333333333304</v>
      </c>
      <c r="J329">
        <v>7.1428571428571397</v>
      </c>
      <c r="K329">
        <v>20</v>
      </c>
      <c r="L329">
        <v>0</v>
      </c>
      <c r="M329">
        <v>0</v>
      </c>
      <c r="N329" s="3">
        <f t="shared" si="21"/>
        <v>7.0952380952380931</v>
      </c>
      <c r="O329">
        <v>31.25</v>
      </c>
      <c r="P329">
        <v>33.3333333333333</v>
      </c>
      <c r="Q329">
        <v>47.058823529411796</v>
      </c>
      <c r="R329">
        <v>29.1666666666667</v>
      </c>
      <c r="S329">
        <v>26.6666666666667</v>
      </c>
      <c r="T329" s="3">
        <f t="shared" si="22"/>
        <v>33.495098039215705</v>
      </c>
      <c r="U329" s="3">
        <f t="shared" si="23"/>
        <v>26.39985994397761</v>
      </c>
      <c r="V329">
        <v>23.8095238095238</v>
      </c>
      <c r="W329">
        <v>9.0909090909090899</v>
      </c>
      <c r="X329">
        <v>4.7619047619047601</v>
      </c>
      <c r="Y329">
        <v>20</v>
      </c>
      <c r="Z329">
        <v>44.4444444444444</v>
      </c>
    </row>
    <row r="330" spans="1:26" ht="15.6" x14ac:dyDescent="0.3">
      <c r="A330">
        <v>944615</v>
      </c>
      <c r="B330" t="s">
        <v>176</v>
      </c>
      <c r="C330">
        <v>47602192</v>
      </c>
      <c r="D330">
        <v>4.1192495339669799</v>
      </c>
      <c r="E330" s="2">
        <v>3.8010834220166901E-5</v>
      </c>
      <c r="F330">
        <v>1.13283605817009E-2</v>
      </c>
      <c r="G330" t="s">
        <v>177</v>
      </c>
      <c r="H330" t="s">
        <v>275</v>
      </c>
      <c r="I330">
        <v>7.1428571428571397</v>
      </c>
      <c r="J330">
        <v>0</v>
      </c>
      <c r="K330">
        <v>0</v>
      </c>
      <c r="L330">
        <v>0</v>
      </c>
      <c r="M330">
        <v>0</v>
      </c>
      <c r="N330" s="3">
        <f t="shared" si="21"/>
        <v>1.4285714285714279</v>
      </c>
      <c r="O330">
        <v>14.814814814814801</v>
      </c>
      <c r="P330">
        <v>18.181818181818201</v>
      </c>
      <c r="Q330">
        <v>8.3333333333333304</v>
      </c>
      <c r="R330">
        <v>18.75</v>
      </c>
      <c r="S330">
        <v>30.434782608695699</v>
      </c>
      <c r="T330" s="3">
        <f t="shared" si="22"/>
        <v>18.102949787732406</v>
      </c>
      <c r="U330" s="3">
        <f t="shared" si="23"/>
        <v>16.674378359160979</v>
      </c>
      <c r="V330">
        <v>26.6666666666667</v>
      </c>
      <c r="W330">
        <v>6.25</v>
      </c>
      <c r="X330">
        <v>9.5238095238095202</v>
      </c>
      <c r="Y330">
        <v>4.7619047619047601</v>
      </c>
      <c r="Z330">
        <v>5.5555555555555598</v>
      </c>
    </row>
    <row r="331" spans="1:26" ht="15.6" x14ac:dyDescent="0.3">
      <c r="A331">
        <v>944620</v>
      </c>
      <c r="B331" t="s">
        <v>176</v>
      </c>
      <c r="C331">
        <v>47602553</v>
      </c>
      <c r="D331">
        <v>3.7724518931922999</v>
      </c>
      <c r="E331">
        <v>1.6165114096909901E-4</v>
      </c>
      <c r="F331">
        <v>3.9466914351935403E-2</v>
      </c>
      <c r="G331" t="s">
        <v>177</v>
      </c>
      <c r="H331" t="s">
        <v>276</v>
      </c>
      <c r="I331">
        <v>0</v>
      </c>
      <c r="J331">
        <v>0</v>
      </c>
      <c r="K331">
        <v>0</v>
      </c>
      <c r="L331">
        <v>0</v>
      </c>
      <c r="M331">
        <v>0</v>
      </c>
      <c r="N331" s="3">
        <f t="shared" si="21"/>
        <v>0</v>
      </c>
      <c r="O331">
        <v>10.714285714285699</v>
      </c>
      <c r="P331">
        <v>14.285714285714301</v>
      </c>
      <c r="Q331">
        <v>14.285714285714301</v>
      </c>
      <c r="R331">
        <v>15</v>
      </c>
      <c r="S331">
        <v>12.5</v>
      </c>
      <c r="T331" s="3">
        <f t="shared" si="22"/>
        <v>13.357142857142861</v>
      </c>
      <c r="U331" s="3">
        <f t="shared" si="23"/>
        <v>13.357142857142861</v>
      </c>
      <c r="V331">
        <v>11.1111111111111</v>
      </c>
      <c r="W331">
        <v>17.3913043478261</v>
      </c>
      <c r="X331">
        <v>17.647058823529399</v>
      </c>
      <c r="Y331">
        <v>4.5454545454545503</v>
      </c>
      <c r="Z331">
        <v>0</v>
      </c>
    </row>
    <row r="332" spans="1:26" ht="15.6" x14ac:dyDescent="0.3">
      <c r="A332">
        <v>944635</v>
      </c>
      <c r="B332" t="s">
        <v>176</v>
      </c>
      <c r="C332">
        <v>47683358</v>
      </c>
      <c r="D332">
        <v>4.4535102443173704</v>
      </c>
      <c r="E332" s="2">
        <v>8.4477675494973004E-6</v>
      </c>
      <c r="F332">
        <v>3.07925921910369E-3</v>
      </c>
      <c r="G332" t="s">
        <v>177</v>
      </c>
      <c r="H332" t="s">
        <v>277</v>
      </c>
      <c r="I332">
        <v>6.6666666666666696</v>
      </c>
      <c r="J332">
        <v>6.25</v>
      </c>
      <c r="K332">
        <v>0</v>
      </c>
      <c r="L332">
        <v>0</v>
      </c>
      <c r="M332">
        <v>0</v>
      </c>
      <c r="N332" s="3">
        <f t="shared" si="21"/>
        <v>2.5833333333333339</v>
      </c>
      <c r="O332">
        <v>14.705882352941201</v>
      </c>
      <c r="P332">
        <v>25</v>
      </c>
      <c r="Q332">
        <v>12</v>
      </c>
      <c r="R332">
        <v>33.3333333333333</v>
      </c>
      <c r="S332">
        <v>17.647058823529399</v>
      </c>
      <c r="T332" s="3">
        <f t="shared" si="22"/>
        <v>20.537254901960779</v>
      </c>
      <c r="U332" s="3">
        <f t="shared" si="23"/>
        <v>17.953921568627443</v>
      </c>
      <c r="V332">
        <v>18.181818181818201</v>
      </c>
      <c r="W332">
        <v>15</v>
      </c>
      <c r="X332">
        <v>8.5714285714285694</v>
      </c>
      <c r="Y332">
        <v>9.0909090909090899</v>
      </c>
      <c r="Z332">
        <v>23.076923076923102</v>
      </c>
    </row>
    <row r="333" spans="1:26" ht="15.6" x14ac:dyDescent="0.3">
      <c r="A333">
        <v>944637</v>
      </c>
      <c r="B333" t="s">
        <v>176</v>
      </c>
      <c r="C333">
        <v>47683535</v>
      </c>
      <c r="D333">
        <v>4.2300439212173604</v>
      </c>
      <c r="E333" s="2">
        <v>2.3364568927436E-5</v>
      </c>
      <c r="F333">
        <v>7.4068176551674901E-3</v>
      </c>
      <c r="G333" t="s">
        <v>177</v>
      </c>
      <c r="H333" t="s">
        <v>277</v>
      </c>
      <c r="I333">
        <v>4.7619047619047601</v>
      </c>
      <c r="J333">
        <v>7.6923076923076898</v>
      </c>
      <c r="K333">
        <v>0</v>
      </c>
      <c r="L333">
        <v>8</v>
      </c>
      <c r="M333">
        <v>15.384615384615399</v>
      </c>
      <c r="N333" s="3">
        <f t="shared" si="21"/>
        <v>7.1677655677655689</v>
      </c>
      <c r="O333">
        <v>27.272727272727298</v>
      </c>
      <c r="P333">
        <v>30</v>
      </c>
      <c r="Q333">
        <v>33.3333333333333</v>
      </c>
      <c r="R333">
        <v>21.875</v>
      </c>
      <c r="S333">
        <v>29.629629629629601</v>
      </c>
      <c r="T333" s="3">
        <f t="shared" si="22"/>
        <v>28.422138047138038</v>
      </c>
      <c r="U333" s="3">
        <f t="shared" si="23"/>
        <v>21.254372479372471</v>
      </c>
      <c r="V333">
        <v>17.8571428571429</v>
      </c>
      <c r="W333">
        <v>13.636363636363599</v>
      </c>
      <c r="X333">
        <v>22.727272727272702</v>
      </c>
      <c r="Y333">
        <v>50</v>
      </c>
      <c r="Z333">
        <v>11.1111111111111</v>
      </c>
    </row>
    <row r="334" spans="1:26" ht="15.6" x14ac:dyDescent="0.3">
      <c r="A334">
        <v>944668</v>
      </c>
      <c r="B334" t="s">
        <v>176</v>
      </c>
      <c r="C334">
        <v>48376990</v>
      </c>
      <c r="D334">
        <v>4.65611280857006</v>
      </c>
      <c r="E334" s="2">
        <v>3.2223541916235999E-6</v>
      </c>
      <c r="F334">
        <v>1.35255649681653E-3</v>
      </c>
      <c r="G334" t="s">
        <v>177</v>
      </c>
      <c r="H334" t="s">
        <v>278</v>
      </c>
      <c r="I334">
        <v>9.0909090909090899</v>
      </c>
      <c r="J334">
        <v>29.411764705882401</v>
      </c>
      <c r="K334">
        <v>10</v>
      </c>
      <c r="L334">
        <v>0</v>
      </c>
      <c r="M334">
        <v>0</v>
      </c>
      <c r="N334" s="3">
        <f t="shared" si="21"/>
        <v>9.7005347593582982</v>
      </c>
      <c r="O334">
        <v>37.5</v>
      </c>
      <c r="P334">
        <v>31.25</v>
      </c>
      <c r="Q334">
        <v>42.105263157894697</v>
      </c>
      <c r="R334">
        <v>30.952380952380999</v>
      </c>
      <c r="S334">
        <v>44.4444444444444</v>
      </c>
      <c r="T334" s="3">
        <f t="shared" si="22"/>
        <v>37.250417710944021</v>
      </c>
      <c r="U334" s="3">
        <f t="shared" si="23"/>
        <v>27.549882951585722</v>
      </c>
      <c r="V334">
        <v>27.586206896551701</v>
      </c>
      <c r="W334">
        <v>16.6666666666667</v>
      </c>
      <c r="X334">
        <v>25</v>
      </c>
      <c r="Y334">
        <v>41.379310344827601</v>
      </c>
      <c r="Z334">
        <v>25</v>
      </c>
    </row>
    <row r="335" spans="1:26" ht="15.6" x14ac:dyDescent="0.3">
      <c r="A335">
        <v>944675</v>
      </c>
      <c r="B335" t="s">
        <v>176</v>
      </c>
      <c r="C335">
        <v>48377021</v>
      </c>
      <c r="D335">
        <v>4.5714741097758802</v>
      </c>
      <c r="E335" s="2">
        <v>4.8430513455875701E-6</v>
      </c>
      <c r="F335">
        <v>1.9208850897039201E-3</v>
      </c>
      <c r="G335" t="s">
        <v>177</v>
      </c>
      <c r="H335" t="s">
        <v>278</v>
      </c>
      <c r="I335">
        <v>0</v>
      </c>
      <c r="J335">
        <v>0</v>
      </c>
      <c r="K335">
        <v>0</v>
      </c>
      <c r="L335">
        <v>0</v>
      </c>
      <c r="M335">
        <v>6.6666666666666696</v>
      </c>
      <c r="N335" s="3">
        <f t="shared" si="21"/>
        <v>1.3333333333333339</v>
      </c>
      <c r="O335">
        <v>8.3333333333333304</v>
      </c>
      <c r="P335">
        <v>13.0434782608696</v>
      </c>
      <c r="Q335">
        <v>33.3333333333333</v>
      </c>
      <c r="R335">
        <v>13.0434782608696</v>
      </c>
      <c r="S335">
        <v>20</v>
      </c>
      <c r="T335" s="3">
        <f t="shared" si="22"/>
        <v>17.550724637681167</v>
      </c>
      <c r="U335" s="3">
        <f t="shared" si="23"/>
        <v>16.217391304347835</v>
      </c>
      <c r="V335">
        <v>8.6956521739130395</v>
      </c>
      <c r="W335">
        <v>15.789473684210501</v>
      </c>
      <c r="X335">
        <v>10</v>
      </c>
      <c r="Y335">
        <v>10.714285714285699</v>
      </c>
      <c r="Z335">
        <v>26.6666666666667</v>
      </c>
    </row>
    <row r="336" spans="1:26" ht="15.6" x14ac:dyDescent="0.3">
      <c r="A336">
        <v>944676</v>
      </c>
      <c r="B336" t="s">
        <v>176</v>
      </c>
      <c r="C336">
        <v>48377022</v>
      </c>
      <c r="D336">
        <v>4.0701309015818801</v>
      </c>
      <c r="E336" s="2">
        <v>4.6986729042294599E-5</v>
      </c>
      <c r="F336">
        <v>1.3635832753798901E-2</v>
      </c>
      <c r="G336" t="s">
        <v>177</v>
      </c>
      <c r="H336" t="s">
        <v>278</v>
      </c>
      <c r="I336">
        <v>0</v>
      </c>
      <c r="J336">
        <v>0</v>
      </c>
      <c r="K336">
        <v>0</v>
      </c>
      <c r="L336">
        <v>0</v>
      </c>
      <c r="M336">
        <v>0</v>
      </c>
      <c r="N336" s="3">
        <f t="shared" si="21"/>
        <v>0</v>
      </c>
      <c r="O336">
        <v>10</v>
      </c>
      <c r="P336">
        <v>37.5</v>
      </c>
      <c r="Q336">
        <v>3.5714285714285698</v>
      </c>
      <c r="R336">
        <v>18.75</v>
      </c>
      <c r="S336">
        <v>20</v>
      </c>
      <c r="T336" s="3">
        <f t="shared" si="22"/>
        <v>17.964285714285715</v>
      </c>
      <c r="U336" s="3">
        <f t="shared" si="23"/>
        <v>17.964285714285715</v>
      </c>
      <c r="V336">
        <v>6.0606060606060597</v>
      </c>
      <c r="W336">
        <v>21.428571428571399</v>
      </c>
      <c r="X336">
        <v>17.3913043478261</v>
      </c>
      <c r="Y336">
        <v>4.5454545454545503</v>
      </c>
      <c r="Z336">
        <v>19.230769230769202</v>
      </c>
    </row>
    <row r="337" spans="1:26" ht="15.6" x14ac:dyDescent="0.3">
      <c r="A337">
        <v>944683</v>
      </c>
      <c r="B337" t="s">
        <v>176</v>
      </c>
      <c r="C337">
        <v>48377056</v>
      </c>
      <c r="D337">
        <v>4.5131131423362296</v>
      </c>
      <c r="E337" s="2">
        <v>6.3882920113566096E-6</v>
      </c>
      <c r="F337">
        <v>2.4158492599749E-3</v>
      </c>
      <c r="G337" t="s">
        <v>177</v>
      </c>
      <c r="H337" t="s">
        <v>278</v>
      </c>
      <c r="I337">
        <v>0</v>
      </c>
      <c r="J337">
        <v>0</v>
      </c>
      <c r="K337">
        <v>0</v>
      </c>
      <c r="L337">
        <v>0</v>
      </c>
      <c r="M337">
        <v>0</v>
      </c>
      <c r="N337" s="3">
        <f t="shared" si="21"/>
        <v>0</v>
      </c>
      <c r="O337">
        <v>20.689655172413801</v>
      </c>
      <c r="P337">
        <v>53.3333333333333</v>
      </c>
      <c r="Q337">
        <v>7.6923076923076898</v>
      </c>
      <c r="R337">
        <v>34.375</v>
      </c>
      <c r="S337">
        <v>32.258064516128997</v>
      </c>
      <c r="T337" s="3">
        <f t="shared" si="22"/>
        <v>29.66967214283676</v>
      </c>
      <c r="U337" s="3">
        <f t="shared" si="23"/>
        <v>29.66967214283676</v>
      </c>
      <c r="V337">
        <v>15.1515151515152</v>
      </c>
      <c r="W337">
        <v>35.714285714285701</v>
      </c>
      <c r="X337">
        <v>21.739130434782599</v>
      </c>
      <c r="Y337">
        <v>0</v>
      </c>
      <c r="Z337">
        <v>23.076923076923102</v>
      </c>
    </row>
    <row r="338" spans="1:26" ht="15.6" x14ac:dyDescent="0.3">
      <c r="A338">
        <v>944698</v>
      </c>
      <c r="B338" t="s">
        <v>176</v>
      </c>
      <c r="C338">
        <v>48569376</v>
      </c>
      <c r="D338">
        <v>4.82699453200338</v>
      </c>
      <c r="E338" s="2">
        <v>1.3860892578316001E-6</v>
      </c>
      <c r="F338">
        <v>6.5560987500466305E-4</v>
      </c>
      <c r="G338" t="s">
        <v>177</v>
      </c>
      <c r="H338" t="s">
        <v>279</v>
      </c>
      <c r="I338">
        <v>0</v>
      </c>
      <c r="J338">
        <v>6.25</v>
      </c>
      <c r="K338">
        <v>5.2631578947368398</v>
      </c>
      <c r="L338">
        <v>0</v>
      </c>
      <c r="M338">
        <v>0</v>
      </c>
      <c r="N338" s="3">
        <f t="shared" si="21"/>
        <v>2.3026315789473677</v>
      </c>
      <c r="O338">
        <v>19.354838709677399</v>
      </c>
      <c r="P338">
        <v>16.6666666666667</v>
      </c>
      <c r="Q338">
        <v>20.8333333333333</v>
      </c>
      <c r="R338">
        <v>23.8095238095238</v>
      </c>
      <c r="S338">
        <v>23.076923076923102</v>
      </c>
      <c r="T338" s="3">
        <f t="shared" si="22"/>
        <v>20.74825711922486</v>
      </c>
      <c r="U338" s="3">
        <f t="shared" si="23"/>
        <v>18.445625540277494</v>
      </c>
      <c r="V338">
        <v>9.67741935483871</v>
      </c>
      <c r="W338">
        <v>11.1111111111111</v>
      </c>
      <c r="X338">
        <v>20</v>
      </c>
      <c r="Y338">
        <v>8.6956521739130395</v>
      </c>
      <c r="Z338">
        <v>26.315789473684202</v>
      </c>
    </row>
    <row r="339" spans="1:26" ht="15.6" x14ac:dyDescent="0.3">
      <c r="A339">
        <v>944721</v>
      </c>
      <c r="B339" t="s">
        <v>176</v>
      </c>
      <c r="C339">
        <v>48876270</v>
      </c>
      <c r="D339">
        <v>3.7287698794110198</v>
      </c>
      <c r="E339">
        <v>1.92416763910544E-4</v>
      </c>
      <c r="F339">
        <v>4.58365080684573E-2</v>
      </c>
      <c r="G339" t="s">
        <v>177</v>
      </c>
      <c r="H339" t="s">
        <v>280</v>
      </c>
      <c r="I339">
        <v>9.0909090909090899</v>
      </c>
      <c r="J339">
        <v>10.526315789473699</v>
      </c>
      <c r="K339">
        <v>5.5555555555555598</v>
      </c>
      <c r="L339">
        <v>25</v>
      </c>
      <c r="M339">
        <v>11.764705882352899</v>
      </c>
      <c r="N339" s="3">
        <f t="shared" si="21"/>
        <v>12.387497263658251</v>
      </c>
      <c r="O339">
        <v>31.578947368421101</v>
      </c>
      <c r="P339">
        <v>38.095238095238102</v>
      </c>
      <c r="Q339">
        <v>27.272727272727298</v>
      </c>
      <c r="R339">
        <v>52.941176470588204</v>
      </c>
      <c r="S339">
        <v>28.571428571428601</v>
      </c>
      <c r="T339" s="3">
        <f t="shared" si="22"/>
        <v>35.691903555680668</v>
      </c>
      <c r="U339" s="3">
        <f t="shared" si="23"/>
        <v>23.304406292022417</v>
      </c>
      <c r="V339">
        <v>21.875</v>
      </c>
      <c r="W339">
        <v>38.095238095238102</v>
      </c>
      <c r="X339">
        <v>38.095238095238102</v>
      </c>
      <c r="Y339">
        <v>40.740740740740698</v>
      </c>
      <c r="Z339">
        <v>33.3333333333333</v>
      </c>
    </row>
    <row r="340" spans="1:26" ht="15.6" x14ac:dyDescent="0.3">
      <c r="A340">
        <v>944729</v>
      </c>
      <c r="B340" t="s">
        <v>176</v>
      </c>
      <c r="C340">
        <v>49930630</v>
      </c>
      <c r="D340">
        <v>3.7208873530750202</v>
      </c>
      <c r="E340">
        <v>1.9852398343555899E-4</v>
      </c>
      <c r="F340">
        <v>4.7090750726531301E-2</v>
      </c>
      <c r="G340" t="s">
        <v>177</v>
      </c>
      <c r="H340" t="s">
        <v>281</v>
      </c>
      <c r="I340">
        <v>5.2631578947368398</v>
      </c>
      <c r="J340">
        <v>0</v>
      </c>
      <c r="K340">
        <v>0</v>
      </c>
      <c r="L340">
        <v>5.2631578947368398</v>
      </c>
      <c r="M340">
        <v>0</v>
      </c>
      <c r="N340" s="3">
        <f t="shared" si="21"/>
        <v>2.1052631578947358</v>
      </c>
      <c r="O340">
        <v>33.3333333333333</v>
      </c>
      <c r="P340">
        <v>37.931034482758598</v>
      </c>
      <c r="Q340">
        <v>16.129032258064498</v>
      </c>
      <c r="R340">
        <v>12.9032258064516</v>
      </c>
      <c r="S340">
        <v>16</v>
      </c>
      <c r="T340" s="3">
        <f t="shared" si="22"/>
        <v>23.2593251761216</v>
      </c>
      <c r="U340" s="3">
        <f t="shared" si="23"/>
        <v>21.154062018226863</v>
      </c>
      <c r="V340">
        <v>32.142857142857103</v>
      </c>
      <c r="W340">
        <v>41.176470588235297</v>
      </c>
      <c r="X340">
        <v>4.7619047619047601</v>
      </c>
      <c r="Y340">
        <v>20</v>
      </c>
      <c r="Z340">
        <v>7.6923076923076898</v>
      </c>
    </row>
    <row r="341" spans="1:26" ht="15.6" x14ac:dyDescent="0.3">
      <c r="A341">
        <v>944731</v>
      </c>
      <c r="B341" t="s">
        <v>176</v>
      </c>
      <c r="C341">
        <v>49930650</v>
      </c>
      <c r="D341">
        <v>4.0803257678980396</v>
      </c>
      <c r="E341" s="2">
        <v>4.4972628294965102E-5</v>
      </c>
      <c r="F341">
        <v>1.3131496409535599E-2</v>
      </c>
      <c r="G341" t="s">
        <v>177</v>
      </c>
      <c r="H341" t="s">
        <v>281</v>
      </c>
      <c r="I341">
        <v>0</v>
      </c>
      <c r="J341">
        <v>0</v>
      </c>
      <c r="K341">
        <v>0</v>
      </c>
      <c r="L341">
        <v>0</v>
      </c>
      <c r="M341">
        <v>6.25</v>
      </c>
      <c r="N341" s="3">
        <f t="shared" ref="N341:N404" si="24">AVERAGE(I341:M341)</f>
        <v>1.25</v>
      </c>
      <c r="O341">
        <v>9.5238095238095202</v>
      </c>
      <c r="P341">
        <v>20.689655172413801</v>
      </c>
      <c r="Q341">
        <v>9.67741935483871</v>
      </c>
      <c r="R341">
        <v>16.129032258064498</v>
      </c>
      <c r="S341">
        <v>16</v>
      </c>
      <c r="T341" s="3">
        <f t="shared" ref="T341:T404" si="25">AVERAGE(O341:S341)</f>
        <v>14.403983261825307</v>
      </c>
      <c r="U341" s="3">
        <f t="shared" ref="U341:U404" si="26">T341-N341</f>
        <v>13.153983261825307</v>
      </c>
      <c r="V341">
        <v>7.1428571428571397</v>
      </c>
      <c r="W341">
        <v>17.647058823529399</v>
      </c>
      <c r="X341">
        <v>4.7619047619047601</v>
      </c>
      <c r="Y341">
        <v>13.3333333333333</v>
      </c>
      <c r="Z341">
        <v>7.6923076923076898</v>
      </c>
    </row>
    <row r="342" spans="1:26" ht="15.6" x14ac:dyDescent="0.3">
      <c r="A342">
        <v>944749</v>
      </c>
      <c r="B342" t="s">
        <v>176</v>
      </c>
      <c r="C342">
        <v>50107795</v>
      </c>
      <c r="D342">
        <v>3.83992480284829</v>
      </c>
      <c r="E342">
        <v>1.2307200137865701E-4</v>
      </c>
      <c r="F342">
        <v>3.1380479289181903E-2</v>
      </c>
      <c r="G342" t="s">
        <v>177</v>
      </c>
      <c r="H342" t="s">
        <v>282</v>
      </c>
      <c r="I342">
        <v>0</v>
      </c>
      <c r="J342">
        <v>0</v>
      </c>
      <c r="K342">
        <v>0</v>
      </c>
      <c r="L342">
        <v>0</v>
      </c>
      <c r="M342">
        <v>0</v>
      </c>
      <c r="N342" s="3">
        <f t="shared" si="24"/>
        <v>0</v>
      </c>
      <c r="O342">
        <v>33.3333333333333</v>
      </c>
      <c r="P342">
        <v>15.384615384615399</v>
      </c>
      <c r="Q342">
        <v>5.2631578947368398</v>
      </c>
      <c r="R342">
        <v>20</v>
      </c>
      <c r="S342">
        <v>5</v>
      </c>
      <c r="T342" s="3">
        <f t="shared" si="25"/>
        <v>15.796221322537111</v>
      </c>
      <c r="U342" s="3">
        <f t="shared" si="26"/>
        <v>15.796221322537111</v>
      </c>
      <c r="V342">
        <v>3.8461538461538498</v>
      </c>
      <c r="W342">
        <v>27.272727272727298</v>
      </c>
      <c r="X342">
        <v>21.052631578947398</v>
      </c>
      <c r="Y342">
        <v>14.285714285714301</v>
      </c>
      <c r="Z342">
        <v>0</v>
      </c>
    </row>
    <row r="343" spans="1:26" ht="15.6" x14ac:dyDescent="0.3">
      <c r="A343">
        <v>944751</v>
      </c>
      <c r="B343" t="s">
        <v>176</v>
      </c>
      <c r="C343">
        <v>50107807</v>
      </c>
      <c r="D343">
        <v>4.1937662753678202</v>
      </c>
      <c r="E343" s="2">
        <v>2.7436067441682199E-5</v>
      </c>
      <c r="F343">
        <v>8.4963781295826993E-3</v>
      </c>
      <c r="G343" t="s">
        <v>177</v>
      </c>
      <c r="H343" t="s">
        <v>282</v>
      </c>
      <c r="I343">
        <v>0</v>
      </c>
      <c r="J343">
        <v>0</v>
      </c>
      <c r="K343">
        <v>0</v>
      </c>
      <c r="L343">
        <v>0</v>
      </c>
      <c r="M343">
        <v>6.6666666666666696</v>
      </c>
      <c r="N343" s="3">
        <f t="shared" si="24"/>
        <v>1.3333333333333339</v>
      </c>
      <c r="O343">
        <v>26.086956521739101</v>
      </c>
      <c r="P343">
        <v>11.538461538461499</v>
      </c>
      <c r="Q343">
        <v>10.526315789473699</v>
      </c>
      <c r="R343">
        <v>20</v>
      </c>
      <c r="S343">
        <v>10</v>
      </c>
      <c r="T343" s="3">
        <f t="shared" si="25"/>
        <v>15.63034676993486</v>
      </c>
      <c r="U343" s="3">
        <f t="shared" si="26"/>
        <v>14.297013436601526</v>
      </c>
      <c r="V343">
        <v>3.8461538461538498</v>
      </c>
      <c r="W343">
        <v>18.181818181818201</v>
      </c>
      <c r="X343">
        <v>5.2631578947368398</v>
      </c>
      <c r="Y343">
        <v>21.428571428571399</v>
      </c>
      <c r="Z343">
        <v>10</v>
      </c>
    </row>
    <row r="344" spans="1:26" ht="15.6" x14ac:dyDescent="0.3">
      <c r="A344">
        <v>944752</v>
      </c>
      <c r="B344" t="s">
        <v>176</v>
      </c>
      <c r="C344">
        <v>50107818</v>
      </c>
      <c r="D344">
        <v>4.7646661200129499</v>
      </c>
      <c r="E344" s="2">
        <v>1.89166616863441E-6</v>
      </c>
      <c r="F344">
        <v>8.5436361117019704E-4</v>
      </c>
      <c r="G344" t="s">
        <v>177</v>
      </c>
      <c r="H344" t="s">
        <v>282</v>
      </c>
      <c r="I344">
        <v>0</v>
      </c>
      <c r="J344">
        <v>4</v>
      </c>
      <c r="K344">
        <v>0</v>
      </c>
      <c r="L344">
        <v>0</v>
      </c>
      <c r="M344">
        <v>0</v>
      </c>
      <c r="N344" s="3">
        <f t="shared" si="24"/>
        <v>0.8</v>
      </c>
      <c r="O344">
        <v>33.3333333333333</v>
      </c>
      <c r="P344">
        <v>19.230769230769202</v>
      </c>
      <c r="Q344">
        <v>5.2631578947368398</v>
      </c>
      <c r="R344">
        <v>24</v>
      </c>
      <c r="S344">
        <v>15</v>
      </c>
      <c r="T344" s="3">
        <f t="shared" si="25"/>
        <v>19.365452091767867</v>
      </c>
      <c r="U344" s="3">
        <f t="shared" si="26"/>
        <v>18.565452091767867</v>
      </c>
      <c r="V344">
        <v>11.538461538461499</v>
      </c>
      <c r="W344">
        <v>18.181818181818201</v>
      </c>
      <c r="X344">
        <v>15.789473684210501</v>
      </c>
      <c r="Y344">
        <v>7.1428571428571397</v>
      </c>
      <c r="Z344">
        <v>10</v>
      </c>
    </row>
    <row r="345" spans="1:26" ht="15.6" x14ac:dyDescent="0.3">
      <c r="A345">
        <v>944754</v>
      </c>
      <c r="B345" t="s">
        <v>176</v>
      </c>
      <c r="C345">
        <v>50107827</v>
      </c>
      <c r="D345">
        <v>4.0596324762564002</v>
      </c>
      <c r="E345" s="2">
        <v>4.9150016245048901E-5</v>
      </c>
      <c r="F345">
        <v>1.41943067115467E-2</v>
      </c>
      <c r="G345" t="s">
        <v>177</v>
      </c>
      <c r="H345" t="s">
        <v>282</v>
      </c>
      <c r="I345">
        <v>0</v>
      </c>
      <c r="J345">
        <v>0</v>
      </c>
      <c r="K345">
        <v>5.8823529411764701</v>
      </c>
      <c r="L345">
        <v>12.5</v>
      </c>
      <c r="M345">
        <v>0</v>
      </c>
      <c r="N345" s="3">
        <f t="shared" si="24"/>
        <v>3.6764705882352944</v>
      </c>
      <c r="O345">
        <v>21.739130434782599</v>
      </c>
      <c r="P345">
        <v>18.181818181818201</v>
      </c>
      <c r="Q345">
        <v>10.526315789473699</v>
      </c>
      <c r="R345">
        <v>28</v>
      </c>
      <c r="S345">
        <v>20</v>
      </c>
      <c r="T345" s="3">
        <f t="shared" si="25"/>
        <v>19.689452881214898</v>
      </c>
      <c r="U345" s="3">
        <f t="shared" si="26"/>
        <v>16.012982292979604</v>
      </c>
      <c r="V345">
        <v>26.923076923076898</v>
      </c>
      <c r="W345">
        <v>18.181818181818201</v>
      </c>
      <c r="X345">
        <v>7.1428571428571397</v>
      </c>
      <c r="Y345">
        <v>25</v>
      </c>
      <c r="Z345">
        <v>10</v>
      </c>
    </row>
    <row r="346" spans="1:26" ht="15.6" x14ac:dyDescent="0.3">
      <c r="A346">
        <v>944755</v>
      </c>
      <c r="B346" t="s">
        <v>176</v>
      </c>
      <c r="C346">
        <v>50107851</v>
      </c>
      <c r="D346">
        <v>4.2732616334739104</v>
      </c>
      <c r="E346" s="2">
        <v>1.9263420023284299E-5</v>
      </c>
      <c r="F346">
        <v>6.2805289325914698E-3</v>
      </c>
      <c r="G346" t="s">
        <v>177</v>
      </c>
      <c r="H346" t="s">
        <v>282</v>
      </c>
      <c r="I346">
        <v>0</v>
      </c>
      <c r="J346">
        <v>0</v>
      </c>
      <c r="K346">
        <v>0</v>
      </c>
      <c r="L346">
        <v>0</v>
      </c>
      <c r="M346">
        <v>0</v>
      </c>
      <c r="N346" s="3">
        <f t="shared" si="24"/>
        <v>0</v>
      </c>
      <c r="O346">
        <v>30</v>
      </c>
      <c r="P346">
        <v>31.25</v>
      </c>
      <c r="Q346">
        <v>13.0434782608696</v>
      </c>
      <c r="R346">
        <v>9.5238095238095202</v>
      </c>
      <c r="S346">
        <v>16.6666666666667</v>
      </c>
      <c r="T346" s="3">
        <f t="shared" si="25"/>
        <v>20.096790890269165</v>
      </c>
      <c r="U346" s="3">
        <f t="shared" si="26"/>
        <v>20.096790890269165</v>
      </c>
      <c r="V346">
        <v>17.3913043478261</v>
      </c>
      <c r="W346">
        <v>12.5</v>
      </c>
      <c r="X346">
        <v>16.6666666666667</v>
      </c>
      <c r="Y346">
        <v>16.6666666666667</v>
      </c>
      <c r="Z346">
        <v>12.5</v>
      </c>
    </row>
    <row r="347" spans="1:26" ht="15.6" x14ac:dyDescent="0.3">
      <c r="A347">
        <v>944768</v>
      </c>
      <c r="B347" t="s">
        <v>176</v>
      </c>
      <c r="C347">
        <v>50293864</v>
      </c>
      <c r="D347">
        <v>4.61020736436405</v>
      </c>
      <c r="E347" s="2">
        <v>4.0226752070715904E-6</v>
      </c>
      <c r="F347">
        <v>1.6398259266967E-3</v>
      </c>
      <c r="G347" t="s">
        <v>177</v>
      </c>
      <c r="H347" t="s">
        <v>283</v>
      </c>
      <c r="I347">
        <v>0</v>
      </c>
      <c r="J347">
        <v>0</v>
      </c>
      <c r="K347">
        <v>0</v>
      </c>
      <c r="L347">
        <v>0</v>
      </c>
      <c r="M347">
        <v>0</v>
      </c>
      <c r="N347" s="3">
        <f t="shared" si="24"/>
        <v>0</v>
      </c>
      <c r="O347">
        <v>11.764705882352899</v>
      </c>
      <c r="P347">
        <v>21.428571428571399</v>
      </c>
      <c r="Q347">
        <v>23.8095238095238</v>
      </c>
      <c r="R347">
        <v>20.588235294117599</v>
      </c>
      <c r="S347">
        <v>5.2631578947368398</v>
      </c>
      <c r="T347" s="3">
        <f t="shared" si="25"/>
        <v>16.570838861860505</v>
      </c>
      <c r="U347" s="3">
        <f t="shared" si="26"/>
        <v>16.570838861860505</v>
      </c>
      <c r="V347">
        <v>13.0434782608696</v>
      </c>
      <c r="W347">
        <v>5.2631578947368398</v>
      </c>
      <c r="X347">
        <v>13.0434782608696</v>
      </c>
      <c r="Y347">
        <v>14.814814814814801</v>
      </c>
      <c r="Z347">
        <v>10.526315789473699</v>
      </c>
    </row>
    <row r="348" spans="1:26" ht="15.6" x14ac:dyDescent="0.3">
      <c r="A348">
        <v>944777</v>
      </c>
      <c r="B348" t="s">
        <v>176</v>
      </c>
      <c r="C348">
        <v>50293907</v>
      </c>
      <c r="D348">
        <v>3.7168956491378302</v>
      </c>
      <c r="E348">
        <v>2.0168569538634099E-4</v>
      </c>
      <c r="F348">
        <v>4.77216565179754E-2</v>
      </c>
      <c r="G348" t="s">
        <v>177</v>
      </c>
      <c r="H348" t="s">
        <v>283</v>
      </c>
      <c r="I348">
        <v>0</v>
      </c>
      <c r="J348">
        <v>0</v>
      </c>
      <c r="K348">
        <v>10.526315789473699</v>
      </c>
      <c r="L348">
        <v>9.0909090909090899</v>
      </c>
      <c r="M348">
        <v>0</v>
      </c>
      <c r="N348" s="3">
        <f t="shared" si="24"/>
        <v>3.9234449760765577</v>
      </c>
      <c r="O348">
        <v>11.764705882352899</v>
      </c>
      <c r="P348">
        <v>21.428571428571399</v>
      </c>
      <c r="Q348">
        <v>38.095238095238102</v>
      </c>
      <c r="R348">
        <v>20.588235294117599</v>
      </c>
      <c r="S348">
        <v>21.052631578947398</v>
      </c>
      <c r="T348" s="3">
        <f t="shared" si="25"/>
        <v>22.585876455845479</v>
      </c>
      <c r="U348" s="3">
        <f t="shared" si="26"/>
        <v>18.662431479768923</v>
      </c>
      <c r="V348">
        <v>13.0434782608696</v>
      </c>
      <c r="W348">
        <v>5.2631578947368398</v>
      </c>
      <c r="X348">
        <v>30.434782608695699</v>
      </c>
      <c r="Y348">
        <v>30.769230769230798</v>
      </c>
      <c r="Z348">
        <v>21.052631578947398</v>
      </c>
    </row>
    <row r="349" spans="1:26" ht="15.6" x14ac:dyDescent="0.3">
      <c r="A349">
        <v>944783</v>
      </c>
      <c r="B349" t="s">
        <v>176</v>
      </c>
      <c r="C349">
        <v>50294426</v>
      </c>
      <c r="D349">
        <v>3.9074310523065798</v>
      </c>
      <c r="E349" s="2">
        <v>9.3282648370839405E-5</v>
      </c>
      <c r="F349">
        <v>2.4758574272999E-2</v>
      </c>
      <c r="G349" t="s">
        <v>177</v>
      </c>
      <c r="H349" t="s">
        <v>283</v>
      </c>
      <c r="I349">
        <v>0</v>
      </c>
      <c r="J349">
        <v>0</v>
      </c>
      <c r="K349">
        <v>0</v>
      </c>
      <c r="L349">
        <v>0</v>
      </c>
      <c r="M349">
        <v>0</v>
      </c>
      <c r="N349" s="3">
        <f t="shared" si="24"/>
        <v>0</v>
      </c>
      <c r="O349">
        <v>16.6666666666667</v>
      </c>
      <c r="P349">
        <v>20.689655172413801</v>
      </c>
      <c r="Q349">
        <v>6.6666666666666696</v>
      </c>
      <c r="R349">
        <v>9.0909090909090899</v>
      </c>
      <c r="S349">
        <v>11.1111111111111</v>
      </c>
      <c r="T349" s="3">
        <f t="shared" si="25"/>
        <v>12.845001741553471</v>
      </c>
      <c r="U349" s="3">
        <f t="shared" si="26"/>
        <v>12.845001741553471</v>
      </c>
      <c r="V349">
        <v>4.1666666666666696</v>
      </c>
      <c r="W349">
        <v>20</v>
      </c>
      <c r="X349">
        <v>15</v>
      </c>
      <c r="Y349">
        <v>6.6666666666666696</v>
      </c>
      <c r="Z349">
        <v>7.1428571428571397</v>
      </c>
    </row>
    <row r="350" spans="1:26" ht="15.6" x14ac:dyDescent="0.3">
      <c r="A350">
        <v>944791</v>
      </c>
      <c r="B350" t="s">
        <v>176</v>
      </c>
      <c r="C350">
        <v>50294516</v>
      </c>
      <c r="D350">
        <v>4.9375643565946401</v>
      </c>
      <c r="E350" s="2">
        <v>7.9104305873719199E-7</v>
      </c>
      <c r="F350">
        <v>4.0651702788504297E-4</v>
      </c>
      <c r="G350" t="s">
        <v>177</v>
      </c>
      <c r="H350" t="s">
        <v>283</v>
      </c>
      <c r="I350">
        <v>0</v>
      </c>
      <c r="J350">
        <v>0</v>
      </c>
      <c r="K350">
        <v>6.25</v>
      </c>
      <c r="L350">
        <v>6.6666666666666696</v>
      </c>
      <c r="M350">
        <v>0</v>
      </c>
      <c r="N350" s="3">
        <f t="shared" si="24"/>
        <v>2.5833333333333339</v>
      </c>
      <c r="O350">
        <v>36.6666666666667</v>
      </c>
      <c r="P350">
        <v>20</v>
      </c>
      <c r="Q350">
        <v>20</v>
      </c>
      <c r="R350">
        <v>36.363636363636402</v>
      </c>
      <c r="S350">
        <v>27.7777777777778</v>
      </c>
      <c r="T350" s="3">
        <f t="shared" si="25"/>
        <v>28.161616161616177</v>
      </c>
      <c r="U350" s="3">
        <f t="shared" si="26"/>
        <v>25.578282828282845</v>
      </c>
      <c r="V350">
        <v>16.6666666666667</v>
      </c>
      <c r="W350">
        <v>10</v>
      </c>
      <c r="X350">
        <v>15</v>
      </c>
      <c r="Y350">
        <v>20</v>
      </c>
      <c r="Z350">
        <v>14.285714285714301</v>
      </c>
    </row>
    <row r="351" spans="1:26" ht="15.6" x14ac:dyDescent="0.3">
      <c r="A351">
        <v>944797</v>
      </c>
      <c r="B351" t="s">
        <v>176</v>
      </c>
      <c r="C351">
        <v>50768865</v>
      </c>
      <c r="D351">
        <v>3.84409322629707</v>
      </c>
      <c r="E351">
        <v>1.20999004869256E-4</v>
      </c>
      <c r="F351">
        <v>3.0890324627893199E-2</v>
      </c>
      <c r="G351" t="s">
        <v>177</v>
      </c>
      <c r="H351" t="s">
        <v>284</v>
      </c>
      <c r="I351">
        <v>5</v>
      </c>
      <c r="J351">
        <v>6.6666666666666696</v>
      </c>
      <c r="K351">
        <v>0</v>
      </c>
      <c r="L351">
        <v>0</v>
      </c>
      <c r="M351">
        <v>4.5454545454545503</v>
      </c>
      <c r="N351" s="3">
        <f t="shared" si="24"/>
        <v>3.2424242424242435</v>
      </c>
      <c r="O351">
        <v>38.461538461538503</v>
      </c>
      <c r="P351">
        <v>31.578947368421101</v>
      </c>
      <c r="Q351">
        <v>21.428571428571399</v>
      </c>
      <c r="R351">
        <v>20.5128205128205</v>
      </c>
      <c r="S351">
        <v>4.3478260869565197</v>
      </c>
      <c r="T351" s="3">
        <f t="shared" si="25"/>
        <v>23.265940771661604</v>
      </c>
      <c r="U351" s="3">
        <f t="shared" si="26"/>
        <v>20.023516529237362</v>
      </c>
      <c r="V351">
        <v>16.2162162162162</v>
      </c>
      <c r="W351">
        <v>20</v>
      </c>
      <c r="X351">
        <v>31.25</v>
      </c>
      <c r="Y351">
        <v>25</v>
      </c>
      <c r="Z351">
        <v>10.526315789473699</v>
      </c>
    </row>
    <row r="352" spans="1:26" ht="15.6" x14ac:dyDescent="0.3">
      <c r="A352">
        <v>944802</v>
      </c>
      <c r="B352" t="s">
        <v>176</v>
      </c>
      <c r="C352">
        <v>50769756</v>
      </c>
      <c r="D352">
        <v>4.5396068491336603</v>
      </c>
      <c r="E352" s="2">
        <v>5.6359215073624402E-6</v>
      </c>
      <c r="F352">
        <v>2.1807713129312501E-3</v>
      </c>
      <c r="G352" t="s">
        <v>177</v>
      </c>
      <c r="H352" t="s">
        <v>284</v>
      </c>
      <c r="I352">
        <v>0</v>
      </c>
      <c r="J352">
        <v>0</v>
      </c>
      <c r="K352">
        <v>0</v>
      </c>
      <c r="L352">
        <v>0</v>
      </c>
      <c r="M352">
        <v>0</v>
      </c>
      <c r="N352" s="3">
        <f t="shared" si="24"/>
        <v>0</v>
      </c>
      <c r="O352">
        <v>0</v>
      </c>
      <c r="P352">
        <v>22.2222222222222</v>
      </c>
      <c r="Q352">
        <v>12.5</v>
      </c>
      <c r="R352">
        <v>29.729729729729701</v>
      </c>
      <c r="S352">
        <v>13.3333333333333</v>
      </c>
      <c r="T352" s="3">
        <f t="shared" si="25"/>
        <v>15.55705705705704</v>
      </c>
      <c r="U352" s="3">
        <f t="shared" si="26"/>
        <v>15.55705705705704</v>
      </c>
      <c r="V352">
        <v>21.052631578947398</v>
      </c>
      <c r="W352">
        <v>11.1111111111111</v>
      </c>
      <c r="X352">
        <v>6.6666666666666696</v>
      </c>
      <c r="Y352">
        <v>11.764705882352899</v>
      </c>
      <c r="Z352">
        <v>8.3333333333333304</v>
      </c>
    </row>
    <row r="353" spans="1:26" ht="15.6" x14ac:dyDescent="0.3">
      <c r="A353">
        <v>944806</v>
      </c>
      <c r="B353" t="s">
        <v>176</v>
      </c>
      <c r="C353">
        <v>50769775</v>
      </c>
      <c r="D353">
        <v>4.5510724285937103</v>
      </c>
      <c r="E353" s="2">
        <v>5.3373169550487996E-6</v>
      </c>
      <c r="F353">
        <v>2.08047039316081E-3</v>
      </c>
      <c r="G353" t="s">
        <v>177</v>
      </c>
      <c r="H353" t="s">
        <v>284</v>
      </c>
      <c r="I353">
        <v>18.181818181818201</v>
      </c>
      <c r="J353">
        <v>0</v>
      </c>
      <c r="K353">
        <v>0</v>
      </c>
      <c r="L353">
        <v>0</v>
      </c>
      <c r="M353">
        <v>5.2631578947368398</v>
      </c>
      <c r="N353" s="3">
        <f t="shared" si="24"/>
        <v>4.6889952153110084</v>
      </c>
      <c r="O353">
        <v>33.3333333333333</v>
      </c>
      <c r="P353">
        <v>16.6666666666667</v>
      </c>
      <c r="Q353">
        <v>31.25</v>
      </c>
      <c r="R353">
        <v>21.6216216216216</v>
      </c>
      <c r="S353">
        <v>33.3333333333333</v>
      </c>
      <c r="T353" s="3">
        <f t="shared" si="25"/>
        <v>27.24099099099098</v>
      </c>
      <c r="U353" s="3">
        <f t="shared" si="26"/>
        <v>22.55199577567997</v>
      </c>
      <c r="V353">
        <v>30</v>
      </c>
      <c r="W353">
        <v>16.6666666666667</v>
      </c>
      <c r="X353">
        <v>20</v>
      </c>
      <c r="Y353">
        <v>28.571428571428601</v>
      </c>
      <c r="Z353">
        <v>7.6923076923076898</v>
      </c>
    </row>
    <row r="354" spans="1:26" ht="15.6" x14ac:dyDescent="0.3">
      <c r="A354">
        <v>944807</v>
      </c>
      <c r="B354" t="s">
        <v>176</v>
      </c>
      <c r="C354">
        <v>50770018</v>
      </c>
      <c r="D354">
        <v>3.85959924475394</v>
      </c>
      <c r="E354">
        <v>1.1357312584553001E-4</v>
      </c>
      <c r="F354">
        <v>2.92379296881215E-2</v>
      </c>
      <c r="G354" t="s">
        <v>177</v>
      </c>
      <c r="H354" t="s">
        <v>284</v>
      </c>
      <c r="I354">
        <v>5.5555555555555598</v>
      </c>
      <c r="J354">
        <v>0</v>
      </c>
      <c r="K354">
        <v>9.0909090909090899</v>
      </c>
      <c r="L354">
        <v>0</v>
      </c>
      <c r="M354">
        <v>6.6666666666666696</v>
      </c>
      <c r="N354" s="3">
        <f t="shared" si="24"/>
        <v>4.2626262626262648</v>
      </c>
      <c r="O354">
        <v>35</v>
      </c>
      <c r="P354">
        <v>35.294117647058798</v>
      </c>
      <c r="Q354">
        <v>35</v>
      </c>
      <c r="R354">
        <v>54.545454545454497</v>
      </c>
      <c r="S354">
        <v>18.75</v>
      </c>
      <c r="T354" s="3">
        <f t="shared" si="25"/>
        <v>35.71791443850266</v>
      </c>
      <c r="U354" s="3">
        <f t="shared" si="26"/>
        <v>31.455288175876397</v>
      </c>
      <c r="V354">
        <v>58.3333333333333</v>
      </c>
      <c r="W354">
        <v>0</v>
      </c>
      <c r="X354">
        <v>21.052631578947398</v>
      </c>
      <c r="Y354">
        <v>15.789473684210501</v>
      </c>
      <c r="Z354">
        <v>33.3333333333333</v>
      </c>
    </row>
    <row r="355" spans="1:26" ht="15.6" x14ac:dyDescent="0.3">
      <c r="A355">
        <v>944809</v>
      </c>
      <c r="B355" t="s">
        <v>176</v>
      </c>
      <c r="C355">
        <v>50770034</v>
      </c>
      <c r="D355">
        <v>5.5931074478903904</v>
      </c>
      <c r="E355" s="2">
        <v>2.23041162218758E-8</v>
      </c>
      <c r="F355" s="2">
        <v>1.9242157762142098E-5</v>
      </c>
      <c r="G355" t="s">
        <v>177</v>
      </c>
      <c r="H355" t="s">
        <v>284</v>
      </c>
      <c r="I355">
        <v>0</v>
      </c>
      <c r="J355">
        <v>0</v>
      </c>
      <c r="K355">
        <v>0</v>
      </c>
      <c r="L355">
        <v>0</v>
      </c>
      <c r="M355">
        <v>0</v>
      </c>
      <c r="N355" s="3">
        <f t="shared" si="24"/>
        <v>0</v>
      </c>
      <c r="O355">
        <v>20</v>
      </c>
      <c r="P355">
        <v>27.7777777777778</v>
      </c>
      <c r="Q355">
        <v>38.095238095238102</v>
      </c>
      <c r="R355">
        <v>54.545454545454497</v>
      </c>
      <c r="S355">
        <v>18.75</v>
      </c>
      <c r="T355" s="3">
        <f t="shared" si="25"/>
        <v>31.83369408369408</v>
      </c>
      <c r="U355" s="3">
        <f t="shared" si="26"/>
        <v>31.83369408369408</v>
      </c>
      <c r="V355">
        <v>25</v>
      </c>
      <c r="W355">
        <v>0</v>
      </c>
      <c r="X355">
        <v>5.5555555555555598</v>
      </c>
      <c r="Y355">
        <v>17.3913043478261</v>
      </c>
      <c r="Z355">
        <v>33.3333333333333</v>
      </c>
    </row>
    <row r="356" spans="1:26" ht="15.6" x14ac:dyDescent="0.3">
      <c r="A356">
        <v>944810</v>
      </c>
      <c r="B356" t="s">
        <v>176</v>
      </c>
      <c r="C356">
        <v>50770038</v>
      </c>
      <c r="D356">
        <v>5.01871399028615</v>
      </c>
      <c r="E356" s="2">
        <v>5.2018527464332699E-7</v>
      </c>
      <c r="F356">
        <v>2.8324624477808199E-4</v>
      </c>
      <c r="G356" t="s">
        <v>177</v>
      </c>
      <c r="H356" t="s">
        <v>284</v>
      </c>
      <c r="I356">
        <v>0</v>
      </c>
      <c r="J356">
        <v>0</v>
      </c>
      <c r="K356">
        <v>0</v>
      </c>
      <c r="L356">
        <v>7.6923076923076898</v>
      </c>
      <c r="M356">
        <v>0</v>
      </c>
      <c r="N356" s="3">
        <f t="shared" si="24"/>
        <v>1.5384615384615379</v>
      </c>
      <c r="O356">
        <v>35</v>
      </c>
      <c r="P356">
        <v>27.7777777777778</v>
      </c>
      <c r="Q356">
        <v>28.571428571428601</v>
      </c>
      <c r="R356">
        <v>54.545454545454497</v>
      </c>
      <c r="S356">
        <v>18.75</v>
      </c>
      <c r="T356" s="3">
        <f t="shared" si="25"/>
        <v>32.928932178932179</v>
      </c>
      <c r="U356" s="3">
        <f t="shared" si="26"/>
        <v>31.390470640470642</v>
      </c>
      <c r="V356">
        <v>41.6666666666667</v>
      </c>
      <c r="W356">
        <v>0</v>
      </c>
      <c r="X356">
        <v>5.2631578947368398</v>
      </c>
      <c r="Y356">
        <v>17.3913043478261</v>
      </c>
      <c r="Z356">
        <v>16.6666666666667</v>
      </c>
    </row>
    <row r="357" spans="1:26" ht="15.6" x14ac:dyDescent="0.3">
      <c r="A357">
        <v>944811</v>
      </c>
      <c r="B357" t="s">
        <v>176</v>
      </c>
      <c r="C357">
        <v>50770047</v>
      </c>
      <c r="D357">
        <v>4.6183900099784401</v>
      </c>
      <c r="E357" s="2">
        <v>3.8672887709188401E-6</v>
      </c>
      <c r="F357">
        <v>1.5834149198294999E-3</v>
      </c>
      <c r="G357" t="s">
        <v>177</v>
      </c>
      <c r="H357" t="s">
        <v>284</v>
      </c>
      <c r="I357">
        <v>0</v>
      </c>
      <c r="J357">
        <v>0</v>
      </c>
      <c r="K357">
        <v>0</v>
      </c>
      <c r="L357">
        <v>7.6923076923076898</v>
      </c>
      <c r="M357">
        <v>0</v>
      </c>
      <c r="N357" s="3">
        <f t="shared" si="24"/>
        <v>1.5384615384615379</v>
      </c>
      <c r="O357">
        <v>40</v>
      </c>
      <c r="P357">
        <v>16.6666666666667</v>
      </c>
      <c r="Q357">
        <v>38.095238095238102</v>
      </c>
      <c r="R357">
        <v>45.454545454545503</v>
      </c>
      <c r="S357">
        <v>13.3333333333333</v>
      </c>
      <c r="T357" s="3">
        <f t="shared" si="25"/>
        <v>30.709956709956725</v>
      </c>
      <c r="U357" s="3">
        <f t="shared" si="26"/>
        <v>29.171495171495188</v>
      </c>
      <c r="V357">
        <v>25</v>
      </c>
      <c r="W357">
        <v>0</v>
      </c>
      <c r="X357">
        <v>5.2631578947368398</v>
      </c>
      <c r="Y357">
        <v>17.3913043478261</v>
      </c>
      <c r="Z357">
        <v>33.3333333333333</v>
      </c>
    </row>
    <row r="358" spans="1:26" ht="15.6" x14ac:dyDescent="0.3">
      <c r="A358">
        <v>944812</v>
      </c>
      <c r="B358" t="s">
        <v>176</v>
      </c>
      <c r="C358">
        <v>50770065</v>
      </c>
      <c r="D358">
        <v>5.5664189461212397</v>
      </c>
      <c r="E358" s="2">
        <v>2.6002764741121899E-8</v>
      </c>
      <c r="F358" s="2">
        <v>2.1877184496332499E-5</v>
      </c>
      <c r="G358" t="s">
        <v>177</v>
      </c>
      <c r="H358" t="s">
        <v>284</v>
      </c>
      <c r="I358">
        <v>0</v>
      </c>
      <c r="J358">
        <v>0</v>
      </c>
      <c r="K358">
        <v>0</v>
      </c>
      <c r="L358">
        <v>0</v>
      </c>
      <c r="M358">
        <v>0</v>
      </c>
      <c r="N358" s="3">
        <f t="shared" si="24"/>
        <v>0</v>
      </c>
      <c r="O358">
        <v>50</v>
      </c>
      <c r="P358">
        <v>38.8888888888889</v>
      </c>
      <c r="Q358">
        <v>38.095238095238102</v>
      </c>
      <c r="R358">
        <v>54.545454545454497</v>
      </c>
      <c r="S358">
        <v>18.75</v>
      </c>
      <c r="T358" s="3">
        <f t="shared" si="25"/>
        <v>40.055916305916298</v>
      </c>
      <c r="U358" s="3">
        <f t="shared" si="26"/>
        <v>40.055916305916298</v>
      </c>
      <c r="V358">
        <v>58.3333333333333</v>
      </c>
      <c r="W358">
        <v>0</v>
      </c>
      <c r="X358">
        <v>15.789473684210501</v>
      </c>
      <c r="Y358">
        <v>18.181818181818201</v>
      </c>
      <c r="Z358">
        <v>33.3333333333333</v>
      </c>
    </row>
    <row r="359" spans="1:26" ht="15.6" x14ac:dyDescent="0.3">
      <c r="A359">
        <v>944814</v>
      </c>
      <c r="B359" t="s">
        <v>176</v>
      </c>
      <c r="C359">
        <v>50770095</v>
      </c>
      <c r="D359">
        <v>4.6837646495202501</v>
      </c>
      <c r="E359" s="2">
        <v>2.8165338834485E-6</v>
      </c>
      <c r="F359">
        <v>1.20509496444768E-3</v>
      </c>
      <c r="G359" t="s">
        <v>177</v>
      </c>
      <c r="H359" t="s">
        <v>284</v>
      </c>
      <c r="I359">
        <v>0</v>
      </c>
      <c r="J359">
        <v>0</v>
      </c>
      <c r="K359">
        <v>0</v>
      </c>
      <c r="L359">
        <v>7.6923076923076898</v>
      </c>
      <c r="M359">
        <v>0</v>
      </c>
      <c r="N359" s="3">
        <f t="shared" si="24"/>
        <v>1.5384615384615379</v>
      </c>
      <c r="O359">
        <v>25</v>
      </c>
      <c r="P359">
        <v>27.7777777777778</v>
      </c>
      <c r="Q359">
        <v>33.3333333333333</v>
      </c>
      <c r="R359">
        <v>45.454545454545503</v>
      </c>
      <c r="S359">
        <v>12.5</v>
      </c>
      <c r="T359" s="3">
        <f t="shared" si="25"/>
        <v>28.813131313131322</v>
      </c>
      <c r="U359" s="3">
        <f t="shared" si="26"/>
        <v>27.274669774669785</v>
      </c>
      <c r="V359">
        <v>50</v>
      </c>
      <c r="W359">
        <v>7.6923076923076898</v>
      </c>
      <c r="X359">
        <v>5.2631578947368398</v>
      </c>
      <c r="Y359">
        <v>21.739130434782599</v>
      </c>
      <c r="Z359">
        <v>25</v>
      </c>
    </row>
    <row r="360" spans="1:26" ht="15.6" x14ac:dyDescent="0.3">
      <c r="A360">
        <v>944816</v>
      </c>
      <c r="B360" t="s">
        <v>176</v>
      </c>
      <c r="C360">
        <v>50770116</v>
      </c>
      <c r="D360">
        <v>5.1941271043525896</v>
      </c>
      <c r="E360" s="2">
        <v>2.0568258745666401E-7</v>
      </c>
      <c r="F360">
        <v>1.2881786635959299E-4</v>
      </c>
      <c r="G360" t="s">
        <v>177</v>
      </c>
      <c r="H360" t="s">
        <v>284</v>
      </c>
      <c r="I360">
        <v>0</v>
      </c>
      <c r="J360">
        <v>0</v>
      </c>
      <c r="K360">
        <v>0</v>
      </c>
      <c r="L360">
        <v>0</v>
      </c>
      <c r="M360">
        <v>0</v>
      </c>
      <c r="N360" s="3">
        <f t="shared" si="24"/>
        <v>0</v>
      </c>
      <c r="O360">
        <v>35</v>
      </c>
      <c r="P360">
        <v>27.7777777777778</v>
      </c>
      <c r="Q360">
        <v>38.095238095238102</v>
      </c>
      <c r="R360">
        <v>27.272727272727298</v>
      </c>
      <c r="S360">
        <v>12.5</v>
      </c>
      <c r="T360" s="3">
        <f t="shared" si="25"/>
        <v>28.129148629148641</v>
      </c>
      <c r="U360" s="3">
        <f t="shared" si="26"/>
        <v>28.129148629148641</v>
      </c>
      <c r="V360">
        <v>50</v>
      </c>
      <c r="W360">
        <v>0</v>
      </c>
      <c r="X360">
        <v>10.526315789473699</v>
      </c>
      <c r="Y360">
        <v>17.3913043478261</v>
      </c>
      <c r="Z360">
        <v>16.6666666666667</v>
      </c>
    </row>
    <row r="361" spans="1:26" ht="15.6" x14ac:dyDescent="0.3">
      <c r="A361">
        <v>944821</v>
      </c>
      <c r="B361" t="s">
        <v>176</v>
      </c>
      <c r="C361">
        <v>50770410</v>
      </c>
      <c r="D361">
        <v>4.7326510928930396</v>
      </c>
      <c r="E361" s="2">
        <v>2.2160623067971199E-6</v>
      </c>
      <c r="F361">
        <v>9.8312817359151898E-4</v>
      </c>
      <c r="G361" t="s">
        <v>177</v>
      </c>
      <c r="H361" t="s">
        <v>284</v>
      </c>
      <c r="I361">
        <v>5.8823529411764701</v>
      </c>
      <c r="J361">
        <v>0</v>
      </c>
      <c r="K361">
        <v>5.5555555555555598</v>
      </c>
      <c r="L361">
        <v>9.0909090909090899</v>
      </c>
      <c r="M361">
        <v>0</v>
      </c>
      <c r="N361" s="3">
        <f t="shared" si="24"/>
        <v>4.1057635175282243</v>
      </c>
      <c r="O361">
        <v>20</v>
      </c>
      <c r="P361">
        <v>30</v>
      </c>
      <c r="Q361">
        <v>27.7777777777778</v>
      </c>
      <c r="R361">
        <v>32.258064516128997</v>
      </c>
      <c r="S361">
        <v>18.181818181818201</v>
      </c>
      <c r="T361" s="3">
        <f t="shared" si="25"/>
        <v>25.643532095144998</v>
      </c>
      <c r="U361" s="3">
        <f t="shared" si="26"/>
        <v>21.537768577616774</v>
      </c>
      <c r="V361">
        <v>16.6666666666667</v>
      </c>
      <c r="W361">
        <v>13.636363636363599</v>
      </c>
      <c r="X361">
        <v>45</v>
      </c>
      <c r="Y361">
        <v>8.3333333333333304</v>
      </c>
      <c r="Z361">
        <v>16.6666666666667</v>
      </c>
    </row>
    <row r="362" spans="1:26" ht="15.6" x14ac:dyDescent="0.3">
      <c r="A362">
        <v>944830</v>
      </c>
      <c r="B362" t="s">
        <v>176</v>
      </c>
      <c r="C362">
        <v>51253236</v>
      </c>
      <c r="D362">
        <v>4.8875597111084002</v>
      </c>
      <c r="E362" s="2">
        <v>1.0209353597545599E-6</v>
      </c>
      <c r="F362">
        <v>5.0611463478166202E-4</v>
      </c>
      <c r="G362" t="s">
        <v>177</v>
      </c>
      <c r="H362" t="s">
        <v>285</v>
      </c>
      <c r="I362">
        <v>0</v>
      </c>
      <c r="J362">
        <v>0</v>
      </c>
      <c r="K362">
        <v>0</v>
      </c>
      <c r="L362">
        <v>0</v>
      </c>
      <c r="M362">
        <v>4.7619047619047601</v>
      </c>
      <c r="N362" s="3">
        <f t="shared" si="24"/>
        <v>0.952380952380952</v>
      </c>
      <c r="O362">
        <v>10.714285714285699</v>
      </c>
      <c r="P362">
        <v>13.636363636363599</v>
      </c>
      <c r="Q362">
        <v>22.2222222222222</v>
      </c>
      <c r="R362">
        <v>24.2424242424242</v>
      </c>
      <c r="S362">
        <v>33.3333333333333</v>
      </c>
      <c r="T362" s="3">
        <f t="shared" si="25"/>
        <v>20.829725829725799</v>
      </c>
      <c r="U362" s="3">
        <f t="shared" si="26"/>
        <v>19.877344877344846</v>
      </c>
      <c r="V362">
        <v>21.428571428571399</v>
      </c>
      <c r="W362">
        <v>13.636363636363599</v>
      </c>
      <c r="X362">
        <v>15.384615384615399</v>
      </c>
      <c r="Y362">
        <v>10</v>
      </c>
      <c r="Z362">
        <v>0</v>
      </c>
    </row>
    <row r="363" spans="1:26" ht="15.6" x14ac:dyDescent="0.3">
      <c r="A363">
        <v>944953</v>
      </c>
      <c r="B363" t="s">
        <v>176</v>
      </c>
      <c r="C363">
        <v>52077216</v>
      </c>
      <c r="D363">
        <v>4.9930244247003603</v>
      </c>
      <c r="E363" s="2">
        <v>5.9441036990273405E-7</v>
      </c>
      <c r="F363">
        <v>3.1801623794151801E-4</v>
      </c>
      <c r="G363" t="s">
        <v>177</v>
      </c>
      <c r="H363" t="s">
        <v>286</v>
      </c>
      <c r="I363">
        <v>0</v>
      </c>
      <c r="J363">
        <v>0</v>
      </c>
      <c r="K363">
        <v>0</v>
      </c>
      <c r="L363">
        <v>0</v>
      </c>
      <c r="M363">
        <v>0</v>
      </c>
      <c r="N363" s="3">
        <f t="shared" si="24"/>
        <v>0</v>
      </c>
      <c r="O363">
        <v>27.272727272727298</v>
      </c>
      <c r="P363">
        <v>18.181818181818201</v>
      </c>
      <c r="Q363">
        <v>20.8333333333333</v>
      </c>
      <c r="R363">
        <v>19.047619047619001</v>
      </c>
      <c r="S363">
        <v>5.8823529411764701</v>
      </c>
      <c r="T363" s="3">
        <f t="shared" si="25"/>
        <v>18.243570155334851</v>
      </c>
      <c r="U363" s="3">
        <f t="shared" si="26"/>
        <v>18.243570155334851</v>
      </c>
      <c r="V363">
        <v>23.076923076923102</v>
      </c>
      <c r="W363">
        <v>19.047619047619001</v>
      </c>
      <c r="X363">
        <v>6.25</v>
      </c>
      <c r="Y363">
        <v>0</v>
      </c>
      <c r="Z363">
        <v>13.3333333333333</v>
      </c>
    </row>
    <row r="364" spans="1:26" ht="15.6" x14ac:dyDescent="0.3">
      <c r="A364">
        <v>945032</v>
      </c>
      <c r="B364" t="s">
        <v>176</v>
      </c>
      <c r="C364">
        <v>55391736</v>
      </c>
      <c r="D364">
        <v>3.74932003337651</v>
      </c>
      <c r="E364">
        <v>1.7731468881662299E-4</v>
      </c>
      <c r="F364">
        <v>4.27748628211864E-2</v>
      </c>
      <c r="G364" t="s">
        <v>177</v>
      </c>
      <c r="H364" t="s">
        <v>287</v>
      </c>
      <c r="I364">
        <v>0</v>
      </c>
      <c r="J364">
        <v>0</v>
      </c>
      <c r="K364">
        <v>6.25</v>
      </c>
      <c r="L364">
        <v>0</v>
      </c>
      <c r="M364">
        <v>0</v>
      </c>
      <c r="N364" s="3">
        <f t="shared" si="24"/>
        <v>1.25</v>
      </c>
      <c r="O364">
        <v>20</v>
      </c>
      <c r="P364">
        <v>20</v>
      </c>
      <c r="Q364">
        <v>19.354838709677399</v>
      </c>
      <c r="R364">
        <v>10</v>
      </c>
      <c r="S364">
        <v>15</v>
      </c>
      <c r="T364" s="3">
        <f t="shared" si="25"/>
        <v>16.87096774193548</v>
      </c>
      <c r="U364" s="3">
        <f t="shared" si="26"/>
        <v>15.62096774193548</v>
      </c>
      <c r="V364">
        <v>28.571428571428601</v>
      </c>
      <c r="W364">
        <v>27.7777777777778</v>
      </c>
      <c r="X364">
        <v>7.1428571428571397</v>
      </c>
      <c r="Y364">
        <v>0</v>
      </c>
      <c r="Z364">
        <v>5.8823529411764701</v>
      </c>
    </row>
    <row r="365" spans="1:26" ht="15.6" x14ac:dyDescent="0.3">
      <c r="A365">
        <v>945034</v>
      </c>
      <c r="B365" t="s">
        <v>176</v>
      </c>
      <c r="C365">
        <v>55391744</v>
      </c>
      <c r="D365">
        <v>4.6490591590957697</v>
      </c>
      <c r="E365" s="2">
        <v>3.3345256946589E-6</v>
      </c>
      <c r="F365">
        <v>1.3928750420903501E-3</v>
      </c>
      <c r="G365" t="s">
        <v>177</v>
      </c>
      <c r="H365" t="s">
        <v>287</v>
      </c>
      <c r="I365">
        <v>0</v>
      </c>
      <c r="J365">
        <v>0</v>
      </c>
      <c r="K365">
        <v>0</v>
      </c>
      <c r="L365">
        <v>0</v>
      </c>
      <c r="M365">
        <v>0</v>
      </c>
      <c r="N365" s="3">
        <f t="shared" si="24"/>
        <v>0</v>
      </c>
      <c r="O365">
        <v>16.6666666666667</v>
      </c>
      <c r="P365">
        <v>5</v>
      </c>
      <c r="Q365">
        <v>25.806451612903199</v>
      </c>
      <c r="R365">
        <v>13.3333333333333</v>
      </c>
      <c r="S365">
        <v>10</v>
      </c>
      <c r="T365" s="3">
        <f t="shared" si="25"/>
        <v>14.161290322580641</v>
      </c>
      <c r="U365" s="3">
        <f t="shared" si="26"/>
        <v>14.161290322580641</v>
      </c>
      <c r="V365">
        <v>23.8095238095238</v>
      </c>
      <c r="W365">
        <v>11.1111111111111</v>
      </c>
      <c r="X365">
        <v>0</v>
      </c>
      <c r="Y365">
        <v>5</v>
      </c>
      <c r="Z365">
        <v>12.5</v>
      </c>
    </row>
    <row r="366" spans="1:26" ht="15.6" x14ac:dyDescent="0.3">
      <c r="A366">
        <v>945036</v>
      </c>
      <c r="B366" t="s">
        <v>176</v>
      </c>
      <c r="C366">
        <v>55391750</v>
      </c>
      <c r="D366">
        <v>3.7241802256735901</v>
      </c>
      <c r="E366">
        <v>1.95950909822512E-4</v>
      </c>
      <c r="F366">
        <v>4.6573367307977301E-2</v>
      </c>
      <c r="G366" t="s">
        <v>177</v>
      </c>
      <c r="H366" t="s">
        <v>287</v>
      </c>
      <c r="I366">
        <v>0</v>
      </c>
      <c r="J366">
        <v>0</v>
      </c>
      <c r="K366">
        <v>0</v>
      </c>
      <c r="L366">
        <v>0</v>
      </c>
      <c r="M366">
        <v>0</v>
      </c>
      <c r="N366" s="3">
        <f t="shared" si="24"/>
        <v>0</v>
      </c>
      <c r="O366">
        <v>10</v>
      </c>
      <c r="P366">
        <v>15</v>
      </c>
      <c r="Q366">
        <v>16.129032258064498</v>
      </c>
      <c r="R366">
        <v>6.6666666666666696</v>
      </c>
      <c r="S366">
        <v>5</v>
      </c>
      <c r="T366" s="3">
        <f t="shared" si="25"/>
        <v>10.559139784946234</v>
      </c>
      <c r="U366" s="3">
        <f t="shared" si="26"/>
        <v>10.559139784946234</v>
      </c>
      <c r="V366">
        <v>14.285714285714301</v>
      </c>
      <c r="W366">
        <v>5.5555555555555598</v>
      </c>
      <c r="X366">
        <v>14.285714285714301</v>
      </c>
      <c r="Y366">
        <v>5</v>
      </c>
      <c r="Z366">
        <v>0</v>
      </c>
    </row>
    <row r="367" spans="1:26" ht="15.6" x14ac:dyDescent="0.3">
      <c r="A367">
        <v>945037</v>
      </c>
      <c r="B367" t="s">
        <v>176</v>
      </c>
      <c r="C367">
        <v>55391751</v>
      </c>
      <c r="D367">
        <v>4.5143074083547603</v>
      </c>
      <c r="E367" s="2">
        <v>6.3524018960470701E-6</v>
      </c>
      <c r="F367">
        <v>2.4067870738812402E-3</v>
      </c>
      <c r="G367" t="s">
        <v>177</v>
      </c>
      <c r="H367" t="s">
        <v>287</v>
      </c>
      <c r="I367">
        <v>0</v>
      </c>
      <c r="J367">
        <v>0</v>
      </c>
      <c r="K367">
        <v>7.1428571428571397</v>
      </c>
      <c r="L367">
        <v>0</v>
      </c>
      <c r="M367">
        <v>9.0909090909090899</v>
      </c>
      <c r="N367" s="3">
        <f t="shared" si="24"/>
        <v>3.2467532467532458</v>
      </c>
      <c r="O367">
        <v>15</v>
      </c>
      <c r="P367">
        <v>23.529411764705898</v>
      </c>
      <c r="Q367">
        <v>35.714285714285701</v>
      </c>
      <c r="R367">
        <v>21.428571428571399</v>
      </c>
      <c r="S367">
        <v>21.052631578947398</v>
      </c>
      <c r="T367" s="3">
        <f t="shared" si="25"/>
        <v>23.344980097302081</v>
      </c>
      <c r="U367" s="3">
        <f t="shared" si="26"/>
        <v>20.098226850548834</v>
      </c>
      <c r="V367">
        <v>12.5</v>
      </c>
      <c r="W367">
        <v>16</v>
      </c>
      <c r="X367">
        <v>7.1428571428571397</v>
      </c>
      <c r="Y367">
        <v>17.647058823529399</v>
      </c>
      <c r="Z367">
        <v>26.086956521739101</v>
      </c>
    </row>
    <row r="368" spans="1:26" ht="15.6" x14ac:dyDescent="0.3">
      <c r="A368">
        <v>945042</v>
      </c>
      <c r="B368" t="s">
        <v>176</v>
      </c>
      <c r="C368">
        <v>55391790</v>
      </c>
      <c r="D368">
        <v>4.4683768582962902</v>
      </c>
      <c r="E368" s="2">
        <v>7.8815362845448596E-6</v>
      </c>
      <c r="F368">
        <v>2.9026479023907298E-3</v>
      </c>
      <c r="G368" t="s">
        <v>177</v>
      </c>
      <c r="H368" t="s">
        <v>288</v>
      </c>
      <c r="I368">
        <v>0</v>
      </c>
      <c r="J368">
        <v>0</v>
      </c>
      <c r="K368">
        <v>0</v>
      </c>
      <c r="L368">
        <v>5.2631578947368398</v>
      </c>
      <c r="M368">
        <v>0</v>
      </c>
      <c r="N368" s="3">
        <f t="shared" si="24"/>
        <v>1.0526315789473679</v>
      </c>
      <c r="O368">
        <v>13.0434782608696</v>
      </c>
      <c r="P368">
        <v>17.647058823529399</v>
      </c>
      <c r="Q368">
        <v>14.285714285714301</v>
      </c>
      <c r="R368">
        <v>19.047619047619001</v>
      </c>
      <c r="S368">
        <v>26.6666666666667</v>
      </c>
      <c r="T368" s="3">
        <f t="shared" si="25"/>
        <v>18.138107416879798</v>
      </c>
      <c r="U368" s="3">
        <f t="shared" si="26"/>
        <v>17.085475837932432</v>
      </c>
      <c r="V368">
        <v>0</v>
      </c>
      <c r="W368">
        <v>11.764705882352899</v>
      </c>
      <c r="X368">
        <v>10</v>
      </c>
      <c r="Y368">
        <v>19.230769230769202</v>
      </c>
      <c r="Z368">
        <v>0</v>
      </c>
    </row>
    <row r="369" spans="1:26" ht="15.6" x14ac:dyDescent="0.3">
      <c r="A369">
        <v>945091</v>
      </c>
      <c r="B369" t="s">
        <v>176</v>
      </c>
      <c r="C369">
        <v>55655582</v>
      </c>
      <c r="D369">
        <v>4.16625752346817</v>
      </c>
      <c r="E369" s="2">
        <v>3.0964090603303103E-5</v>
      </c>
      <c r="F369">
        <v>9.4656030218390197E-3</v>
      </c>
      <c r="G369" t="s">
        <v>177</v>
      </c>
      <c r="H369" t="s">
        <v>289</v>
      </c>
      <c r="I369">
        <v>0</v>
      </c>
      <c r="J369">
        <v>0</v>
      </c>
      <c r="K369">
        <v>0</v>
      </c>
      <c r="L369">
        <v>0</v>
      </c>
      <c r="M369">
        <v>0</v>
      </c>
      <c r="N369" s="3">
        <f t="shared" si="24"/>
        <v>0</v>
      </c>
      <c r="O369">
        <v>5.5555555555555598</v>
      </c>
      <c r="P369">
        <v>17.647058823529399</v>
      </c>
      <c r="Q369">
        <v>13.0434782608696</v>
      </c>
      <c r="R369">
        <v>35.294117647058798</v>
      </c>
      <c r="S369">
        <v>21.428571428571399</v>
      </c>
      <c r="T369" s="3">
        <f t="shared" si="25"/>
        <v>18.593756343116954</v>
      </c>
      <c r="U369" s="3">
        <f t="shared" si="26"/>
        <v>18.593756343116954</v>
      </c>
      <c r="V369">
        <v>18.181818181818201</v>
      </c>
      <c r="W369">
        <v>14.285714285714301</v>
      </c>
      <c r="X369">
        <v>15.384615384615399</v>
      </c>
      <c r="Y369">
        <v>6.25</v>
      </c>
      <c r="Z369">
        <v>17.3913043478261</v>
      </c>
    </row>
    <row r="370" spans="1:26" ht="15.6" x14ac:dyDescent="0.3">
      <c r="A370">
        <v>945095</v>
      </c>
      <c r="B370" t="s">
        <v>176</v>
      </c>
      <c r="C370">
        <v>55777136</v>
      </c>
      <c r="D370">
        <v>4.4669404439229803</v>
      </c>
      <c r="E370" s="2">
        <v>7.9346207277515399E-6</v>
      </c>
      <c r="F370">
        <v>2.917077705021E-3</v>
      </c>
      <c r="G370" t="s">
        <v>177</v>
      </c>
      <c r="H370" t="s">
        <v>290</v>
      </c>
      <c r="I370">
        <v>0</v>
      </c>
      <c r="J370">
        <v>4.5454545454545503</v>
      </c>
      <c r="K370">
        <v>0</v>
      </c>
      <c r="L370">
        <v>0</v>
      </c>
      <c r="M370">
        <v>6.6666666666666696</v>
      </c>
      <c r="N370" s="3">
        <f t="shared" si="24"/>
        <v>2.242424242424244</v>
      </c>
      <c r="O370">
        <v>28.571428571428601</v>
      </c>
      <c r="P370">
        <v>28</v>
      </c>
      <c r="Q370">
        <v>16.6666666666667</v>
      </c>
      <c r="R370">
        <v>22.2222222222222</v>
      </c>
      <c r="S370">
        <v>20</v>
      </c>
      <c r="T370" s="3">
        <f t="shared" si="25"/>
        <v>23.092063492063499</v>
      </c>
      <c r="U370" s="3">
        <f t="shared" si="26"/>
        <v>20.849639249639253</v>
      </c>
      <c r="V370">
        <v>31.818181818181799</v>
      </c>
      <c r="W370">
        <v>18.75</v>
      </c>
      <c r="X370">
        <v>16.6666666666667</v>
      </c>
      <c r="Y370">
        <v>23.529411764705898</v>
      </c>
      <c r="Z370">
        <v>0</v>
      </c>
    </row>
    <row r="371" spans="1:26" ht="15.6" x14ac:dyDescent="0.3">
      <c r="A371">
        <v>945096</v>
      </c>
      <c r="B371" t="s">
        <v>176</v>
      </c>
      <c r="C371">
        <v>55777160</v>
      </c>
      <c r="D371">
        <v>4.38956538420938</v>
      </c>
      <c r="E371" s="2">
        <v>1.1357742612748701E-5</v>
      </c>
      <c r="F371">
        <v>3.9786205851434896E-3</v>
      </c>
      <c r="G371" t="s">
        <v>177</v>
      </c>
      <c r="H371" t="s">
        <v>290</v>
      </c>
      <c r="I371">
        <v>0</v>
      </c>
      <c r="J371">
        <v>0</v>
      </c>
      <c r="K371">
        <v>0</v>
      </c>
      <c r="L371">
        <v>0</v>
      </c>
      <c r="M371">
        <v>6.6666666666666696</v>
      </c>
      <c r="N371" s="3">
        <f t="shared" si="24"/>
        <v>1.3333333333333339</v>
      </c>
      <c r="O371">
        <v>21.428571428571399</v>
      </c>
      <c r="P371">
        <v>28</v>
      </c>
      <c r="Q371">
        <v>12.5</v>
      </c>
      <c r="R371">
        <v>11.1111111111111</v>
      </c>
      <c r="S371">
        <v>10</v>
      </c>
      <c r="T371" s="3">
        <f t="shared" si="25"/>
        <v>16.6079365079365</v>
      </c>
      <c r="U371" s="3">
        <f t="shared" si="26"/>
        <v>15.274603174603167</v>
      </c>
      <c r="V371">
        <v>13.0434782608696</v>
      </c>
      <c r="W371">
        <v>12.5</v>
      </c>
      <c r="X371">
        <v>11.1111111111111</v>
      </c>
      <c r="Y371">
        <v>17.647058823529399</v>
      </c>
      <c r="Z371">
        <v>0</v>
      </c>
    </row>
    <row r="372" spans="1:26" ht="15.6" x14ac:dyDescent="0.3">
      <c r="A372">
        <v>945099</v>
      </c>
      <c r="B372" t="s">
        <v>176</v>
      </c>
      <c r="C372">
        <v>55777174</v>
      </c>
      <c r="D372">
        <v>4.7026918723716298</v>
      </c>
      <c r="E372" s="2">
        <v>2.5675374613765801E-6</v>
      </c>
      <c r="F372">
        <v>1.1135932379528501E-3</v>
      </c>
      <c r="G372" t="s">
        <v>177</v>
      </c>
      <c r="H372" t="s">
        <v>290</v>
      </c>
      <c r="I372">
        <v>4</v>
      </c>
      <c r="J372">
        <v>0</v>
      </c>
      <c r="K372">
        <v>0</v>
      </c>
      <c r="L372">
        <v>0</v>
      </c>
      <c r="M372">
        <v>0</v>
      </c>
      <c r="N372" s="3">
        <f t="shared" si="24"/>
        <v>0.8</v>
      </c>
      <c r="O372">
        <v>21.428571428571399</v>
      </c>
      <c r="P372">
        <v>20</v>
      </c>
      <c r="Q372">
        <v>16.6666666666667</v>
      </c>
      <c r="R372">
        <v>27.7777777777778</v>
      </c>
      <c r="S372">
        <v>10</v>
      </c>
      <c r="T372" s="3">
        <f t="shared" si="25"/>
        <v>19.174603174603181</v>
      </c>
      <c r="U372" s="3">
        <f t="shared" si="26"/>
        <v>18.37460317460318</v>
      </c>
      <c r="V372">
        <v>21.739130434782599</v>
      </c>
      <c r="W372">
        <v>12.5</v>
      </c>
      <c r="X372">
        <v>5.5555555555555598</v>
      </c>
      <c r="Y372">
        <v>23.529411764705898</v>
      </c>
      <c r="Z372">
        <v>0</v>
      </c>
    </row>
    <row r="373" spans="1:26" ht="15.6" x14ac:dyDescent="0.3">
      <c r="A373">
        <v>945104</v>
      </c>
      <c r="B373" t="s">
        <v>176</v>
      </c>
      <c r="C373">
        <v>55777404</v>
      </c>
      <c r="D373">
        <v>5.3850403128462201</v>
      </c>
      <c r="E373" s="2">
        <v>7.2428413411987503E-8</v>
      </c>
      <c r="F373" s="2">
        <v>5.2244900650210698E-5</v>
      </c>
      <c r="G373" t="s">
        <v>177</v>
      </c>
      <c r="H373" t="s">
        <v>290</v>
      </c>
      <c r="I373">
        <v>10</v>
      </c>
      <c r="J373">
        <v>0</v>
      </c>
      <c r="K373">
        <v>0</v>
      </c>
      <c r="L373">
        <v>0</v>
      </c>
      <c r="M373">
        <v>0</v>
      </c>
      <c r="N373" s="3">
        <f t="shared" si="24"/>
        <v>2</v>
      </c>
      <c r="O373">
        <v>41.6666666666667</v>
      </c>
      <c r="P373">
        <v>33.3333333333333</v>
      </c>
      <c r="Q373">
        <v>36.363636363636402</v>
      </c>
      <c r="R373">
        <v>16.2162162162162</v>
      </c>
      <c r="S373">
        <v>18.181818181818201</v>
      </c>
      <c r="T373" s="3">
        <f t="shared" si="25"/>
        <v>29.152334152334163</v>
      </c>
      <c r="U373" s="3">
        <f t="shared" si="26"/>
        <v>27.152334152334163</v>
      </c>
      <c r="V373">
        <v>11.1111111111111</v>
      </c>
      <c r="W373">
        <v>21.428571428571399</v>
      </c>
      <c r="X373">
        <v>0</v>
      </c>
      <c r="Y373">
        <v>13.636363636363599</v>
      </c>
      <c r="Z373">
        <v>23.8095238095238</v>
      </c>
    </row>
    <row r="374" spans="1:26" ht="15.6" x14ac:dyDescent="0.3">
      <c r="A374">
        <v>945105</v>
      </c>
      <c r="B374" t="s">
        <v>176</v>
      </c>
      <c r="C374">
        <v>55777411</v>
      </c>
      <c r="D374">
        <v>4.2233214213088397</v>
      </c>
      <c r="E374" s="2">
        <v>2.40728123525108E-5</v>
      </c>
      <c r="F374">
        <v>7.5933589235956597E-3</v>
      </c>
      <c r="G374" t="s">
        <v>177</v>
      </c>
      <c r="H374" t="s">
        <v>290</v>
      </c>
      <c r="I374">
        <v>0</v>
      </c>
      <c r="J374">
        <v>0</v>
      </c>
      <c r="K374">
        <v>0</v>
      </c>
      <c r="L374">
        <v>0</v>
      </c>
      <c r="M374">
        <v>0</v>
      </c>
      <c r="N374" s="3">
        <f t="shared" si="24"/>
        <v>0</v>
      </c>
      <c r="O374">
        <v>16.6666666666667</v>
      </c>
      <c r="P374">
        <v>22.2222222222222</v>
      </c>
      <c r="Q374">
        <v>13.636363636363599</v>
      </c>
      <c r="R374">
        <v>13.5135135135135</v>
      </c>
      <c r="S374">
        <v>9.0909090909090899</v>
      </c>
      <c r="T374" s="3">
        <f t="shared" si="25"/>
        <v>15.025935025935018</v>
      </c>
      <c r="U374" s="3">
        <f t="shared" si="26"/>
        <v>15.025935025935018</v>
      </c>
      <c r="V374">
        <v>11.1111111111111</v>
      </c>
      <c r="W374">
        <v>7.1428571428571397</v>
      </c>
      <c r="X374">
        <v>0</v>
      </c>
      <c r="Y374">
        <v>18.181818181818201</v>
      </c>
      <c r="Z374">
        <v>14.285714285714301</v>
      </c>
    </row>
    <row r="375" spans="1:26" ht="15.6" x14ac:dyDescent="0.3">
      <c r="A375">
        <v>945106</v>
      </c>
      <c r="B375" t="s">
        <v>176</v>
      </c>
      <c r="C375">
        <v>55777417</v>
      </c>
      <c r="D375">
        <v>4.6707740718366999</v>
      </c>
      <c r="E375" s="2">
        <v>3.0006682896540898E-6</v>
      </c>
      <c r="F375">
        <v>1.2679023791104401E-3</v>
      </c>
      <c r="G375" t="s">
        <v>177</v>
      </c>
      <c r="H375" t="s">
        <v>290</v>
      </c>
      <c r="I375">
        <v>0</v>
      </c>
      <c r="J375">
        <v>0</v>
      </c>
      <c r="K375">
        <v>8.3333333333333304</v>
      </c>
      <c r="L375">
        <v>0</v>
      </c>
      <c r="M375">
        <v>0</v>
      </c>
      <c r="N375" s="3">
        <f t="shared" si="24"/>
        <v>1.6666666666666661</v>
      </c>
      <c r="O375">
        <v>25</v>
      </c>
      <c r="P375">
        <v>27.7777777777778</v>
      </c>
      <c r="Q375">
        <v>18.181818181818201</v>
      </c>
      <c r="R375">
        <v>16.2162162162162</v>
      </c>
      <c r="S375">
        <v>18.181818181818201</v>
      </c>
      <c r="T375" s="3">
        <f t="shared" si="25"/>
        <v>21.07152607152608</v>
      </c>
      <c r="U375" s="3">
        <f t="shared" si="26"/>
        <v>19.404859404859415</v>
      </c>
      <c r="V375">
        <v>22.2222222222222</v>
      </c>
      <c r="W375">
        <v>21.428571428571399</v>
      </c>
      <c r="X375">
        <v>0</v>
      </c>
      <c r="Y375">
        <v>18.181818181818201</v>
      </c>
      <c r="Z375">
        <v>14.285714285714301</v>
      </c>
    </row>
    <row r="376" spans="1:26" ht="15.6" x14ac:dyDescent="0.3">
      <c r="A376">
        <v>945135</v>
      </c>
      <c r="B376" t="s">
        <v>176</v>
      </c>
      <c r="C376">
        <v>56099315</v>
      </c>
      <c r="D376">
        <v>4.0553931332923803</v>
      </c>
      <c r="E376" s="2">
        <v>5.0050051559006098E-5</v>
      </c>
      <c r="F376">
        <v>1.44235631306215E-2</v>
      </c>
      <c r="G376" t="s">
        <v>177</v>
      </c>
      <c r="H376" t="s">
        <v>291</v>
      </c>
      <c r="I376">
        <v>3.7037037037037002</v>
      </c>
      <c r="J376">
        <v>0</v>
      </c>
      <c r="K376">
        <v>0</v>
      </c>
      <c r="L376">
        <v>0</v>
      </c>
      <c r="M376">
        <v>0</v>
      </c>
      <c r="N376" s="3">
        <f t="shared" si="24"/>
        <v>0.74074074074074003</v>
      </c>
      <c r="O376">
        <v>11.764705882352899</v>
      </c>
      <c r="P376">
        <v>15</v>
      </c>
      <c r="Q376">
        <v>5.2631578947368398</v>
      </c>
      <c r="R376">
        <v>22.580645161290299</v>
      </c>
      <c r="S376">
        <v>11.764705882352899</v>
      </c>
      <c r="T376" s="3">
        <f t="shared" si="25"/>
        <v>13.274642964146588</v>
      </c>
      <c r="U376" s="3">
        <f t="shared" si="26"/>
        <v>12.533902223405848</v>
      </c>
      <c r="V376">
        <v>11.538461538461499</v>
      </c>
      <c r="W376">
        <v>26.923076923076898</v>
      </c>
      <c r="X376">
        <v>12.5</v>
      </c>
      <c r="Y376">
        <v>3.4482758620689702</v>
      </c>
      <c r="Z376">
        <v>5.5555555555555598</v>
      </c>
    </row>
    <row r="377" spans="1:26" ht="15.6" x14ac:dyDescent="0.3">
      <c r="A377">
        <v>945282</v>
      </c>
      <c r="B377" t="s">
        <v>176</v>
      </c>
      <c r="C377">
        <v>58613636</v>
      </c>
      <c r="D377">
        <v>3.8463235225699299</v>
      </c>
      <c r="E377">
        <v>1.1990342093265599E-4</v>
      </c>
      <c r="F377">
        <v>3.06353079365735E-2</v>
      </c>
      <c r="G377" t="s">
        <v>177</v>
      </c>
      <c r="H377" t="s">
        <v>292</v>
      </c>
      <c r="I377">
        <v>0</v>
      </c>
      <c r="J377">
        <v>0</v>
      </c>
      <c r="K377">
        <v>0</v>
      </c>
      <c r="L377">
        <v>6.6666666666666696</v>
      </c>
      <c r="M377">
        <v>0</v>
      </c>
      <c r="N377" s="3">
        <f t="shared" si="24"/>
        <v>1.3333333333333339</v>
      </c>
      <c r="O377">
        <v>25.925925925925899</v>
      </c>
      <c r="P377">
        <v>31.25</v>
      </c>
      <c r="Q377">
        <v>27.7777777777778</v>
      </c>
      <c r="R377">
        <v>21.052631578947398</v>
      </c>
      <c r="S377">
        <v>15</v>
      </c>
      <c r="T377" s="3">
        <f t="shared" si="25"/>
        <v>24.20126705653022</v>
      </c>
      <c r="U377" s="3">
        <f t="shared" si="26"/>
        <v>22.867933723196884</v>
      </c>
      <c r="V377">
        <v>20</v>
      </c>
      <c r="W377">
        <v>27.272727272727298</v>
      </c>
      <c r="X377">
        <v>40</v>
      </c>
      <c r="Y377">
        <v>36.363636363636402</v>
      </c>
      <c r="Z377">
        <v>0</v>
      </c>
    </row>
    <row r="378" spans="1:26" ht="15.6" x14ac:dyDescent="0.3">
      <c r="A378">
        <v>945286</v>
      </c>
      <c r="B378" t="s">
        <v>176</v>
      </c>
      <c r="C378">
        <v>59224045</v>
      </c>
      <c r="D378">
        <v>4.5317278681879296</v>
      </c>
      <c r="E378" s="2">
        <v>5.8503184587758097E-6</v>
      </c>
      <c r="F378">
        <v>2.25272803302351E-3</v>
      </c>
      <c r="G378" t="s">
        <v>177</v>
      </c>
      <c r="H378" t="s">
        <v>293</v>
      </c>
      <c r="I378">
        <v>5.8823529411764701</v>
      </c>
      <c r="J378">
        <v>0</v>
      </c>
      <c r="K378">
        <v>0</v>
      </c>
      <c r="L378">
        <v>0</v>
      </c>
      <c r="M378">
        <v>0</v>
      </c>
      <c r="N378" s="3">
        <f t="shared" si="24"/>
        <v>1.1764705882352939</v>
      </c>
      <c r="O378">
        <v>14.814814814814801</v>
      </c>
      <c r="P378">
        <v>7.6923076923076898</v>
      </c>
      <c r="Q378">
        <v>20</v>
      </c>
      <c r="R378">
        <v>42.105263157894697</v>
      </c>
      <c r="S378">
        <v>18.181818181818201</v>
      </c>
      <c r="T378" s="3">
        <f t="shared" si="25"/>
        <v>20.558840769367077</v>
      </c>
      <c r="U378" s="3">
        <f t="shared" si="26"/>
        <v>19.382370181131783</v>
      </c>
      <c r="V378">
        <v>8.3333333333333304</v>
      </c>
      <c r="W378">
        <v>10.526315789473699</v>
      </c>
      <c r="X378">
        <v>5.8823529411764701</v>
      </c>
      <c r="Y378">
        <v>12.5</v>
      </c>
      <c r="Z378">
        <v>13.3333333333333</v>
      </c>
    </row>
    <row r="379" spans="1:26" ht="15.6" x14ac:dyDescent="0.3">
      <c r="A379">
        <v>945287</v>
      </c>
      <c r="B379" t="s">
        <v>176</v>
      </c>
      <c r="C379">
        <v>59224051</v>
      </c>
      <c r="D379">
        <v>4.0157082774161204</v>
      </c>
      <c r="E379" s="2">
        <v>5.9267530785005202E-5</v>
      </c>
      <c r="F379">
        <v>1.6660712752887701E-2</v>
      </c>
      <c r="G379" t="s">
        <v>177</v>
      </c>
      <c r="H379" t="s">
        <v>293</v>
      </c>
      <c r="I379">
        <v>0</v>
      </c>
      <c r="J379">
        <v>0</v>
      </c>
      <c r="K379">
        <v>0</v>
      </c>
      <c r="L379">
        <v>0</v>
      </c>
      <c r="M379">
        <v>0</v>
      </c>
      <c r="N379" s="3">
        <f t="shared" si="24"/>
        <v>0</v>
      </c>
      <c r="O379">
        <v>14.814814814814801</v>
      </c>
      <c r="P379">
        <v>7.6923076923076898</v>
      </c>
      <c r="Q379">
        <v>5</v>
      </c>
      <c r="R379">
        <v>36.842105263157897</v>
      </c>
      <c r="S379">
        <v>9.0909090909090899</v>
      </c>
      <c r="T379" s="3">
        <f t="shared" si="25"/>
        <v>14.688027372237894</v>
      </c>
      <c r="U379" s="3">
        <f t="shared" si="26"/>
        <v>14.688027372237894</v>
      </c>
      <c r="V379">
        <v>8.3333333333333304</v>
      </c>
      <c r="W379">
        <v>5.2631578947368398</v>
      </c>
      <c r="X379">
        <v>5.8823529411764701</v>
      </c>
      <c r="Y379">
        <v>6.25</v>
      </c>
      <c r="Z379">
        <v>13.3333333333333</v>
      </c>
    </row>
    <row r="380" spans="1:26" ht="15.6" x14ac:dyDescent="0.3">
      <c r="A380">
        <v>945288</v>
      </c>
      <c r="B380" t="s">
        <v>176</v>
      </c>
      <c r="C380">
        <v>59224057</v>
      </c>
      <c r="D380">
        <v>4.7954689576640304</v>
      </c>
      <c r="E380" s="2">
        <v>1.6229470211823901E-6</v>
      </c>
      <c r="F380">
        <v>7.5229647842194795E-4</v>
      </c>
      <c r="G380" t="s">
        <v>177</v>
      </c>
      <c r="H380" t="s">
        <v>293</v>
      </c>
      <c r="I380">
        <v>0</v>
      </c>
      <c r="J380">
        <v>0</v>
      </c>
      <c r="K380">
        <v>0</v>
      </c>
      <c r="L380">
        <v>8.3333333333333304</v>
      </c>
      <c r="M380">
        <v>0</v>
      </c>
      <c r="N380" s="3">
        <f t="shared" si="24"/>
        <v>1.6666666666666661</v>
      </c>
      <c r="O380">
        <v>22.2222222222222</v>
      </c>
      <c r="P380">
        <v>15.384615384615399</v>
      </c>
      <c r="Q380">
        <v>20</v>
      </c>
      <c r="R380">
        <v>42.105263157894697</v>
      </c>
      <c r="S380">
        <v>18.181818181818201</v>
      </c>
      <c r="T380" s="3">
        <f t="shared" si="25"/>
        <v>23.578783789310101</v>
      </c>
      <c r="U380" s="3">
        <f t="shared" si="26"/>
        <v>21.912117122643437</v>
      </c>
      <c r="V380">
        <v>0</v>
      </c>
      <c r="W380">
        <v>31.578947368421101</v>
      </c>
      <c r="X380">
        <v>11.764705882352899</v>
      </c>
      <c r="Y380">
        <v>12.5</v>
      </c>
      <c r="Z380">
        <v>20</v>
      </c>
    </row>
    <row r="381" spans="1:26" ht="15.6" x14ac:dyDescent="0.3">
      <c r="A381">
        <v>945302</v>
      </c>
      <c r="B381" t="s">
        <v>176</v>
      </c>
      <c r="C381">
        <v>59448732</v>
      </c>
      <c r="D381">
        <v>3.89112894429736</v>
      </c>
      <c r="E381" s="2">
        <v>9.97788872856936E-5</v>
      </c>
      <c r="F381">
        <v>2.6270087185216898E-2</v>
      </c>
      <c r="G381" t="s">
        <v>177</v>
      </c>
      <c r="H381" t="s">
        <v>294</v>
      </c>
      <c r="I381">
        <v>5</v>
      </c>
      <c r="J381">
        <v>0</v>
      </c>
      <c r="K381">
        <v>0</v>
      </c>
      <c r="L381">
        <v>0</v>
      </c>
      <c r="M381">
        <v>0</v>
      </c>
      <c r="N381" s="3">
        <f t="shared" si="24"/>
        <v>1</v>
      </c>
      <c r="O381">
        <v>20</v>
      </c>
      <c r="P381">
        <v>15</v>
      </c>
      <c r="Q381">
        <v>5.8823529411764701</v>
      </c>
      <c r="R381">
        <v>14.285714285714301</v>
      </c>
      <c r="S381">
        <v>20</v>
      </c>
      <c r="T381" s="3">
        <f t="shared" si="25"/>
        <v>15.033613445378155</v>
      </c>
      <c r="U381" s="3">
        <f t="shared" si="26"/>
        <v>14.033613445378155</v>
      </c>
      <c r="V381">
        <v>12</v>
      </c>
      <c r="W381">
        <v>6.25</v>
      </c>
      <c r="X381">
        <v>28.571428571428601</v>
      </c>
      <c r="Y381">
        <v>13.3333333333333</v>
      </c>
      <c r="Z381">
        <v>15.384615384615399</v>
      </c>
    </row>
    <row r="382" spans="1:26" ht="15.6" x14ac:dyDescent="0.3">
      <c r="A382">
        <v>945308</v>
      </c>
      <c r="B382" t="s">
        <v>176</v>
      </c>
      <c r="C382">
        <v>59448969</v>
      </c>
      <c r="D382">
        <v>4.8179667889482296</v>
      </c>
      <c r="E382" s="2">
        <v>1.45028502779371E-6</v>
      </c>
      <c r="F382">
        <v>6.8359332186360697E-4</v>
      </c>
      <c r="G382" t="s">
        <v>177</v>
      </c>
      <c r="H382" t="s">
        <v>294</v>
      </c>
      <c r="I382">
        <v>0</v>
      </c>
      <c r="J382">
        <v>0</v>
      </c>
      <c r="K382">
        <v>0</v>
      </c>
      <c r="L382">
        <v>0</v>
      </c>
      <c r="M382">
        <v>12.5</v>
      </c>
      <c r="N382" s="3">
        <f t="shared" si="24"/>
        <v>2.5</v>
      </c>
      <c r="O382">
        <v>19.230769230769202</v>
      </c>
      <c r="P382">
        <v>16.6666666666667</v>
      </c>
      <c r="Q382">
        <v>25</v>
      </c>
      <c r="R382">
        <v>32.5</v>
      </c>
      <c r="S382">
        <v>21.052631578947398</v>
      </c>
      <c r="T382" s="3">
        <f t="shared" si="25"/>
        <v>22.890013495276659</v>
      </c>
      <c r="U382" s="3">
        <f t="shared" si="26"/>
        <v>20.390013495276659</v>
      </c>
      <c r="V382">
        <v>4.7619047619047601</v>
      </c>
      <c r="W382">
        <v>14.285714285714301</v>
      </c>
      <c r="X382">
        <v>17.647058823529399</v>
      </c>
      <c r="Y382">
        <v>27.7777777777778</v>
      </c>
      <c r="Z382">
        <v>12.5</v>
      </c>
    </row>
    <row r="383" spans="1:26" ht="15.6" x14ac:dyDescent="0.3">
      <c r="A383">
        <v>945312</v>
      </c>
      <c r="B383" t="s">
        <v>176</v>
      </c>
      <c r="C383">
        <v>59449001</v>
      </c>
      <c r="D383">
        <v>4.1268248946287898</v>
      </c>
      <c r="E383" s="2">
        <v>3.6780623823306397E-5</v>
      </c>
      <c r="F383">
        <v>1.10169788211011E-2</v>
      </c>
      <c r="G383" t="s">
        <v>177</v>
      </c>
      <c r="H383" t="s">
        <v>294</v>
      </c>
      <c r="I383">
        <v>0</v>
      </c>
      <c r="J383">
        <v>0</v>
      </c>
      <c r="K383">
        <v>0</v>
      </c>
      <c r="L383">
        <v>5.8823529411764701</v>
      </c>
      <c r="M383">
        <v>6.25</v>
      </c>
      <c r="N383" s="3">
        <f t="shared" si="24"/>
        <v>2.4264705882352944</v>
      </c>
      <c r="O383">
        <v>11.538461538461499</v>
      </c>
      <c r="P383">
        <v>11.1111111111111</v>
      </c>
      <c r="Q383">
        <v>25</v>
      </c>
      <c r="R383">
        <v>32.5</v>
      </c>
      <c r="S383">
        <v>21.052631578947398</v>
      </c>
      <c r="T383" s="3">
        <f t="shared" si="25"/>
        <v>20.240440845704001</v>
      </c>
      <c r="U383" s="3">
        <f t="shared" si="26"/>
        <v>17.813970257468707</v>
      </c>
      <c r="V383">
        <v>9.5238095238095202</v>
      </c>
      <c r="W383">
        <v>14.285714285714301</v>
      </c>
      <c r="X383">
        <v>17.647058823529399</v>
      </c>
      <c r="Y383">
        <v>27.7777777777778</v>
      </c>
      <c r="Z383">
        <v>25</v>
      </c>
    </row>
    <row r="384" spans="1:26" ht="15.6" x14ac:dyDescent="0.3">
      <c r="A384">
        <v>945420</v>
      </c>
      <c r="B384" t="s">
        <v>176</v>
      </c>
      <c r="C384">
        <v>67722237</v>
      </c>
      <c r="D384">
        <v>4.4258415041935502</v>
      </c>
      <c r="E384" s="2">
        <v>9.6067043090437096E-6</v>
      </c>
      <c r="F384">
        <v>3.4383494262831302E-3</v>
      </c>
      <c r="G384" t="s">
        <v>177</v>
      </c>
      <c r="H384" t="s">
        <v>295</v>
      </c>
      <c r="I384">
        <v>0</v>
      </c>
      <c r="J384">
        <v>0</v>
      </c>
      <c r="K384">
        <v>0</v>
      </c>
      <c r="L384">
        <v>0</v>
      </c>
      <c r="M384">
        <v>0</v>
      </c>
      <c r="N384" s="3">
        <f t="shared" si="24"/>
        <v>0</v>
      </c>
      <c r="O384">
        <v>13.3333333333333</v>
      </c>
      <c r="P384">
        <v>22.727272727272702</v>
      </c>
      <c r="Q384">
        <v>12.5</v>
      </c>
      <c r="R384">
        <v>19.4444444444444</v>
      </c>
      <c r="S384">
        <v>11.1111111111111</v>
      </c>
      <c r="T384" s="3">
        <f t="shared" si="25"/>
        <v>15.8232323232323</v>
      </c>
      <c r="U384" s="3">
        <f t="shared" si="26"/>
        <v>15.8232323232323</v>
      </c>
      <c r="V384">
        <v>13.3333333333333</v>
      </c>
      <c r="W384">
        <v>11.1111111111111</v>
      </c>
      <c r="X384">
        <v>11.1111111111111</v>
      </c>
      <c r="Y384">
        <v>4.5454545454545503</v>
      </c>
      <c r="Z384">
        <v>18.181818181818201</v>
      </c>
    </row>
    <row r="385" spans="1:26" ht="15.6" x14ac:dyDescent="0.3">
      <c r="A385">
        <v>945424</v>
      </c>
      <c r="B385" t="s">
        <v>176</v>
      </c>
      <c r="C385">
        <v>67722251</v>
      </c>
      <c r="D385">
        <v>3.7558168944018502</v>
      </c>
      <c r="E385">
        <v>1.72776985365481E-4</v>
      </c>
      <c r="F385">
        <v>4.1796863013166201E-2</v>
      </c>
      <c r="G385" t="s">
        <v>177</v>
      </c>
      <c r="H385" t="s">
        <v>295</v>
      </c>
      <c r="I385">
        <v>0</v>
      </c>
      <c r="J385">
        <v>0</v>
      </c>
      <c r="K385">
        <v>0</v>
      </c>
      <c r="L385">
        <v>0</v>
      </c>
      <c r="M385">
        <v>0</v>
      </c>
      <c r="N385" s="3">
        <f t="shared" si="24"/>
        <v>0</v>
      </c>
      <c r="O385">
        <v>13.3333333333333</v>
      </c>
      <c r="P385">
        <v>31.818181818181799</v>
      </c>
      <c r="Q385">
        <v>12.5</v>
      </c>
      <c r="R385">
        <v>11.1111111111111</v>
      </c>
      <c r="S385">
        <v>0</v>
      </c>
      <c r="T385" s="3">
        <f t="shared" si="25"/>
        <v>13.75252525252524</v>
      </c>
      <c r="U385" s="3">
        <f t="shared" si="26"/>
        <v>13.75252525252524</v>
      </c>
      <c r="V385">
        <v>13.3333333333333</v>
      </c>
      <c r="W385">
        <v>11.1111111111111</v>
      </c>
      <c r="X385">
        <v>5.5555555555555598</v>
      </c>
      <c r="Y385">
        <v>13.636363636363599</v>
      </c>
      <c r="Z385">
        <v>9.0909090909090899</v>
      </c>
    </row>
    <row r="386" spans="1:26" ht="15.6" x14ac:dyDescent="0.3">
      <c r="A386">
        <v>945428</v>
      </c>
      <c r="B386" t="s">
        <v>176</v>
      </c>
      <c r="C386">
        <v>67722271</v>
      </c>
      <c r="D386">
        <v>3.8071544750739101</v>
      </c>
      <c r="E386">
        <v>1.4057494385739599E-4</v>
      </c>
      <c r="F386">
        <v>3.4976892894369199E-2</v>
      </c>
      <c r="G386" t="s">
        <v>177</v>
      </c>
      <c r="H386" t="s">
        <v>295</v>
      </c>
      <c r="I386">
        <v>0</v>
      </c>
      <c r="J386">
        <v>0</v>
      </c>
      <c r="K386">
        <v>0</v>
      </c>
      <c r="L386">
        <v>0</v>
      </c>
      <c r="M386">
        <v>0</v>
      </c>
      <c r="N386" s="3">
        <f t="shared" si="24"/>
        <v>0</v>
      </c>
      <c r="O386">
        <v>36.6666666666667</v>
      </c>
      <c r="P386">
        <v>31.818181818181799</v>
      </c>
      <c r="Q386">
        <v>15.625</v>
      </c>
      <c r="R386">
        <v>13.8888888888889</v>
      </c>
      <c r="S386">
        <v>0</v>
      </c>
      <c r="T386" s="3">
        <f t="shared" si="25"/>
        <v>19.599747474747481</v>
      </c>
      <c r="U386" s="3">
        <f t="shared" si="26"/>
        <v>19.599747474747481</v>
      </c>
      <c r="V386">
        <v>13.3333333333333</v>
      </c>
      <c r="W386">
        <v>22.2222222222222</v>
      </c>
      <c r="X386">
        <v>23.529411764705898</v>
      </c>
      <c r="Y386">
        <v>18.181818181818201</v>
      </c>
      <c r="Z386">
        <v>9.0909090909090899</v>
      </c>
    </row>
    <row r="387" spans="1:26" ht="15.6" x14ac:dyDescent="0.3">
      <c r="A387">
        <v>945437</v>
      </c>
      <c r="B387" t="s">
        <v>176</v>
      </c>
      <c r="C387">
        <v>67722285</v>
      </c>
      <c r="D387">
        <v>3.7882792971573802</v>
      </c>
      <c r="E387">
        <v>1.5169426365101301E-4</v>
      </c>
      <c r="F387">
        <v>3.7410638616594799E-2</v>
      </c>
      <c r="G387" t="s">
        <v>177</v>
      </c>
      <c r="H387" t="s">
        <v>295</v>
      </c>
      <c r="I387">
        <v>0</v>
      </c>
      <c r="J387">
        <v>0</v>
      </c>
      <c r="K387">
        <v>0</v>
      </c>
      <c r="L387">
        <v>0</v>
      </c>
      <c r="M387">
        <v>4.7619047619047601</v>
      </c>
      <c r="N387" s="3">
        <f t="shared" si="24"/>
        <v>0.952380952380952</v>
      </c>
      <c r="O387">
        <v>23.8095238095238</v>
      </c>
      <c r="P387">
        <v>20</v>
      </c>
      <c r="Q387">
        <v>27.7777777777778</v>
      </c>
      <c r="R387">
        <v>16.6666666666667</v>
      </c>
      <c r="S387">
        <v>4.5454545454545503</v>
      </c>
      <c r="T387" s="3">
        <f t="shared" si="25"/>
        <v>18.559884559884569</v>
      </c>
      <c r="U387" s="3">
        <f t="shared" si="26"/>
        <v>17.607503607503617</v>
      </c>
      <c r="V387">
        <v>12</v>
      </c>
      <c r="W387">
        <v>18.75</v>
      </c>
      <c r="X387">
        <v>13.636363636363599</v>
      </c>
      <c r="Y387">
        <v>10.714285714285699</v>
      </c>
      <c r="Z387">
        <v>15.789473684210501</v>
      </c>
    </row>
    <row r="388" spans="1:26" ht="15.6" x14ac:dyDescent="0.3">
      <c r="A388">
        <v>945444</v>
      </c>
      <c r="B388" t="s">
        <v>176</v>
      </c>
      <c r="C388">
        <v>67722305</v>
      </c>
      <c r="D388">
        <v>3.97332205216148</v>
      </c>
      <c r="E388" s="2">
        <v>7.0877113950962997E-5</v>
      </c>
      <c r="F388">
        <v>1.9452637237266101E-2</v>
      </c>
      <c r="G388" t="s">
        <v>177</v>
      </c>
      <c r="H388" t="s">
        <v>295</v>
      </c>
      <c r="I388">
        <v>0</v>
      </c>
      <c r="J388">
        <v>7.6923076923076898</v>
      </c>
      <c r="K388">
        <v>5</v>
      </c>
      <c r="L388">
        <v>0</v>
      </c>
      <c r="M388">
        <v>0</v>
      </c>
      <c r="N388" s="3">
        <f t="shared" si="24"/>
        <v>2.5384615384615379</v>
      </c>
      <c r="O388">
        <v>26.6666666666667</v>
      </c>
      <c r="P388">
        <v>22.727272727272702</v>
      </c>
      <c r="Q388">
        <v>21.875</v>
      </c>
      <c r="R388">
        <v>19.4444444444444</v>
      </c>
      <c r="S388">
        <v>5.5555555555555598</v>
      </c>
      <c r="T388" s="3">
        <f t="shared" si="25"/>
        <v>19.253787878787872</v>
      </c>
      <c r="U388" s="3">
        <f t="shared" si="26"/>
        <v>16.715326340326335</v>
      </c>
      <c r="V388">
        <v>20</v>
      </c>
      <c r="W388">
        <v>22.2222222222222</v>
      </c>
      <c r="X388">
        <v>16.6666666666667</v>
      </c>
      <c r="Y388">
        <v>22.727272727272702</v>
      </c>
      <c r="Z388">
        <v>0</v>
      </c>
    </row>
    <row r="389" spans="1:26" ht="15.6" x14ac:dyDescent="0.3">
      <c r="A389">
        <v>945449</v>
      </c>
      <c r="B389" t="s">
        <v>176</v>
      </c>
      <c r="C389">
        <v>67722329</v>
      </c>
      <c r="D389">
        <v>4.5236930926971999</v>
      </c>
      <c r="E389" s="2">
        <v>6.0769826567438603E-6</v>
      </c>
      <c r="F389">
        <v>2.31934105439833E-3</v>
      </c>
      <c r="G389" t="s">
        <v>177</v>
      </c>
      <c r="H389" t="s">
        <v>295</v>
      </c>
      <c r="I389">
        <v>0</v>
      </c>
      <c r="J389">
        <v>0</v>
      </c>
      <c r="K389">
        <v>0</v>
      </c>
      <c r="L389">
        <v>0</v>
      </c>
      <c r="M389">
        <v>0</v>
      </c>
      <c r="N389" s="3">
        <f t="shared" si="24"/>
        <v>0</v>
      </c>
      <c r="O389">
        <v>12</v>
      </c>
      <c r="P389">
        <v>29.629629629629601</v>
      </c>
      <c r="Q389">
        <v>15.384615384615399</v>
      </c>
      <c r="R389">
        <v>15.625</v>
      </c>
      <c r="S389">
        <v>11.764705882352899</v>
      </c>
      <c r="T389" s="3">
        <f t="shared" si="25"/>
        <v>16.880790179319582</v>
      </c>
      <c r="U389" s="3">
        <f t="shared" si="26"/>
        <v>16.880790179319582</v>
      </c>
      <c r="V389">
        <v>18.181818181818201</v>
      </c>
      <c r="W389">
        <v>13.3333333333333</v>
      </c>
      <c r="X389">
        <v>12</v>
      </c>
      <c r="Y389">
        <v>2.7777777777777799</v>
      </c>
      <c r="Z389">
        <v>36.363636363636402</v>
      </c>
    </row>
    <row r="390" spans="1:26" ht="15.6" x14ac:dyDescent="0.3">
      <c r="A390">
        <v>945452</v>
      </c>
      <c r="B390" t="s">
        <v>176</v>
      </c>
      <c r="C390">
        <v>67722337</v>
      </c>
      <c r="D390">
        <v>4.8560984759036598</v>
      </c>
      <c r="E390" s="2">
        <v>1.19721179366439E-6</v>
      </c>
      <c r="F390">
        <v>5.7958289587496995E-4</v>
      </c>
      <c r="G390" t="s">
        <v>177</v>
      </c>
      <c r="H390" t="s">
        <v>295</v>
      </c>
      <c r="I390">
        <v>0</v>
      </c>
      <c r="J390">
        <v>0</v>
      </c>
      <c r="K390">
        <v>0</v>
      </c>
      <c r="L390">
        <v>0</v>
      </c>
      <c r="M390">
        <v>0</v>
      </c>
      <c r="N390" s="3">
        <f t="shared" si="24"/>
        <v>0</v>
      </c>
      <c r="O390">
        <v>11.538461538461499</v>
      </c>
      <c r="P390">
        <v>14.814814814814801</v>
      </c>
      <c r="Q390">
        <v>19.230769230769202</v>
      </c>
      <c r="R390">
        <v>28.125</v>
      </c>
      <c r="S390">
        <v>15.789473684210501</v>
      </c>
      <c r="T390" s="3">
        <f t="shared" si="25"/>
        <v>17.8997038536512</v>
      </c>
      <c r="U390" s="3">
        <f t="shared" si="26"/>
        <v>17.8997038536512</v>
      </c>
      <c r="V390">
        <v>9.0909090909090899</v>
      </c>
      <c r="W390">
        <v>26.6666666666667</v>
      </c>
      <c r="X390">
        <v>7.6923076923076898</v>
      </c>
      <c r="Y390">
        <v>10.8108108108108</v>
      </c>
      <c r="Z390">
        <v>9.0909090909090899</v>
      </c>
    </row>
    <row r="391" spans="1:26" ht="15.6" x14ac:dyDescent="0.3">
      <c r="A391">
        <v>945456</v>
      </c>
      <c r="B391" t="s">
        <v>176</v>
      </c>
      <c r="C391">
        <v>67722349</v>
      </c>
      <c r="D391">
        <v>4.1345297438218802</v>
      </c>
      <c r="E391" s="2">
        <v>3.5568218817361897E-5</v>
      </c>
      <c r="F391">
        <v>1.06841197955602E-2</v>
      </c>
      <c r="G391" t="s">
        <v>177</v>
      </c>
      <c r="H391" t="s">
        <v>295</v>
      </c>
      <c r="I391">
        <v>0</v>
      </c>
      <c r="J391">
        <v>0</v>
      </c>
      <c r="K391">
        <v>0</v>
      </c>
      <c r="L391">
        <v>0</v>
      </c>
      <c r="M391">
        <v>0</v>
      </c>
      <c r="N391" s="3">
        <f t="shared" si="24"/>
        <v>0</v>
      </c>
      <c r="O391">
        <v>19.230769230769202</v>
      </c>
      <c r="P391">
        <v>11.1111111111111</v>
      </c>
      <c r="Q391">
        <v>3.8461538461538498</v>
      </c>
      <c r="R391">
        <v>28.125</v>
      </c>
      <c r="S391">
        <v>10.526315789473699</v>
      </c>
      <c r="T391" s="3">
        <f t="shared" si="25"/>
        <v>14.567869995501571</v>
      </c>
      <c r="U391" s="3">
        <f t="shared" si="26"/>
        <v>14.567869995501571</v>
      </c>
      <c r="V391">
        <v>9.0909090909090899</v>
      </c>
      <c r="W391">
        <v>0</v>
      </c>
      <c r="X391">
        <v>3.8461538461538498</v>
      </c>
      <c r="Y391">
        <v>2.7027027027027</v>
      </c>
      <c r="Z391">
        <v>0</v>
      </c>
    </row>
    <row r="392" spans="1:26" ht="15.6" x14ac:dyDescent="0.3">
      <c r="A392">
        <v>945459</v>
      </c>
      <c r="B392" t="s">
        <v>176</v>
      </c>
      <c r="C392">
        <v>67722370</v>
      </c>
      <c r="D392">
        <v>3.7720128654852298</v>
      </c>
      <c r="E392">
        <v>1.61935904179967E-4</v>
      </c>
      <c r="F392">
        <v>3.9526288354931202E-2</v>
      </c>
      <c r="G392" t="s">
        <v>177</v>
      </c>
      <c r="H392" t="s">
        <v>295</v>
      </c>
      <c r="I392">
        <v>0</v>
      </c>
      <c r="J392">
        <v>0</v>
      </c>
      <c r="K392">
        <v>6.6666666666666696</v>
      </c>
      <c r="L392">
        <v>0</v>
      </c>
      <c r="M392">
        <v>0</v>
      </c>
      <c r="N392" s="3">
        <f t="shared" si="24"/>
        <v>1.3333333333333339</v>
      </c>
      <c r="O392">
        <v>7.6923076923076898</v>
      </c>
      <c r="P392">
        <v>14.814814814814801</v>
      </c>
      <c r="Q392">
        <v>23.076923076923102</v>
      </c>
      <c r="R392">
        <v>15.625</v>
      </c>
      <c r="S392">
        <v>15.789473684210501</v>
      </c>
      <c r="T392" s="3">
        <f t="shared" si="25"/>
        <v>15.399703853651218</v>
      </c>
      <c r="U392" s="3">
        <f t="shared" si="26"/>
        <v>14.066370520317884</v>
      </c>
      <c r="V392">
        <v>13.636363636363599</v>
      </c>
      <c r="W392">
        <v>21.428571428571399</v>
      </c>
      <c r="X392">
        <v>7.6923076923076898</v>
      </c>
      <c r="Y392">
        <v>16.2162162162162</v>
      </c>
      <c r="Z392">
        <v>18.181818181818201</v>
      </c>
    </row>
    <row r="393" spans="1:26" ht="15.6" x14ac:dyDescent="0.3">
      <c r="A393">
        <v>945464</v>
      </c>
      <c r="B393" t="s">
        <v>176</v>
      </c>
      <c r="C393">
        <v>67722769</v>
      </c>
      <c r="D393">
        <v>3.80928564673148</v>
      </c>
      <c r="E393">
        <v>1.3936887237606799E-4</v>
      </c>
      <c r="F393">
        <v>3.4713145795392697E-2</v>
      </c>
      <c r="G393" t="s">
        <v>177</v>
      </c>
      <c r="H393" t="s">
        <v>295</v>
      </c>
      <c r="I393">
        <v>0</v>
      </c>
      <c r="J393">
        <v>0</v>
      </c>
      <c r="K393">
        <v>0</v>
      </c>
      <c r="L393">
        <v>0</v>
      </c>
      <c r="M393">
        <v>6.6666666666666696</v>
      </c>
      <c r="N393" s="3">
        <f t="shared" si="24"/>
        <v>1.3333333333333339</v>
      </c>
      <c r="O393">
        <v>16</v>
      </c>
      <c r="P393">
        <v>5.8823529411764701</v>
      </c>
      <c r="Q393">
        <v>20.689655172413801</v>
      </c>
      <c r="R393">
        <v>6.25</v>
      </c>
      <c r="S393">
        <v>20</v>
      </c>
      <c r="T393" s="3">
        <f t="shared" si="25"/>
        <v>13.764401622718054</v>
      </c>
      <c r="U393" s="3">
        <f t="shared" si="26"/>
        <v>12.43106828938472</v>
      </c>
      <c r="V393">
        <v>8.3333333333333304</v>
      </c>
      <c r="W393">
        <v>7.6923076923076898</v>
      </c>
      <c r="X393">
        <v>0</v>
      </c>
      <c r="Y393">
        <v>8.3333333333333304</v>
      </c>
      <c r="Z393">
        <v>11.1111111111111</v>
      </c>
    </row>
    <row r="394" spans="1:26" ht="15.6" x14ac:dyDescent="0.3">
      <c r="A394">
        <v>945466</v>
      </c>
      <c r="B394" t="s">
        <v>176</v>
      </c>
      <c r="C394">
        <v>67722824</v>
      </c>
      <c r="D394">
        <v>3.82941539425858</v>
      </c>
      <c r="E394">
        <v>1.2844803320743301E-4</v>
      </c>
      <c r="F394">
        <v>3.2472208336879298E-2</v>
      </c>
      <c r="G394" t="s">
        <v>177</v>
      </c>
      <c r="H394" t="s">
        <v>295</v>
      </c>
      <c r="I394">
        <v>0</v>
      </c>
      <c r="J394">
        <v>0</v>
      </c>
      <c r="K394">
        <v>0</v>
      </c>
      <c r="L394">
        <v>0</v>
      </c>
      <c r="M394">
        <v>6.6666666666666696</v>
      </c>
      <c r="N394" s="3">
        <f t="shared" si="24"/>
        <v>1.3333333333333339</v>
      </c>
      <c r="O394">
        <v>4</v>
      </c>
      <c r="P394">
        <v>6.25</v>
      </c>
      <c r="Q394">
        <v>27.586206896551701</v>
      </c>
      <c r="R394">
        <v>25</v>
      </c>
      <c r="S394">
        <v>15</v>
      </c>
      <c r="T394" s="3">
        <f t="shared" si="25"/>
        <v>15.567241379310341</v>
      </c>
      <c r="U394" s="3">
        <f t="shared" si="26"/>
        <v>14.233908045977007</v>
      </c>
      <c r="V394">
        <v>8.3333333333333304</v>
      </c>
      <c r="W394">
        <v>7.6923076923076898</v>
      </c>
      <c r="X394">
        <v>13.3333333333333</v>
      </c>
      <c r="Y394">
        <v>8.3333333333333304</v>
      </c>
      <c r="Z394">
        <v>5.5555555555555598</v>
      </c>
    </row>
    <row r="395" spans="1:26" ht="15.6" x14ac:dyDescent="0.3">
      <c r="A395">
        <v>945467</v>
      </c>
      <c r="B395" t="s">
        <v>176</v>
      </c>
      <c r="C395">
        <v>67722826</v>
      </c>
      <c r="D395">
        <v>4.0018391918743301</v>
      </c>
      <c r="E395" s="2">
        <v>6.2852011373152393E-5</v>
      </c>
      <c r="F395">
        <v>1.74976134678262E-2</v>
      </c>
      <c r="G395" t="s">
        <v>177</v>
      </c>
      <c r="H395" t="s">
        <v>295</v>
      </c>
      <c r="I395">
        <v>0</v>
      </c>
      <c r="J395">
        <v>0</v>
      </c>
      <c r="K395">
        <v>0</v>
      </c>
      <c r="L395">
        <v>0</v>
      </c>
      <c r="M395">
        <v>6.6666666666666696</v>
      </c>
      <c r="N395" s="3">
        <f t="shared" si="24"/>
        <v>1.3333333333333339</v>
      </c>
      <c r="O395">
        <v>8</v>
      </c>
      <c r="P395">
        <v>6.25</v>
      </c>
      <c r="Q395">
        <v>17.8571428571429</v>
      </c>
      <c r="R395">
        <v>31.25</v>
      </c>
      <c r="S395">
        <v>21.052631578947398</v>
      </c>
      <c r="T395" s="3">
        <f t="shared" si="25"/>
        <v>16.881954887218061</v>
      </c>
      <c r="U395" s="3">
        <f t="shared" si="26"/>
        <v>15.548621553884727</v>
      </c>
      <c r="V395">
        <v>16.6666666666667</v>
      </c>
      <c r="W395">
        <v>7.6923076923076898</v>
      </c>
      <c r="X395">
        <v>6.6666666666666696</v>
      </c>
      <c r="Y395">
        <v>13.8888888888889</v>
      </c>
      <c r="Z395">
        <v>16.6666666666667</v>
      </c>
    </row>
    <row r="396" spans="1:26" ht="15.6" x14ac:dyDescent="0.3">
      <c r="A396">
        <v>945469</v>
      </c>
      <c r="B396" t="s">
        <v>176</v>
      </c>
      <c r="C396">
        <v>67722838</v>
      </c>
      <c r="D396">
        <v>4.5420641516072404</v>
      </c>
      <c r="E396" s="2">
        <v>5.5706082646632302E-6</v>
      </c>
      <c r="F396">
        <v>2.1563765620274001E-3</v>
      </c>
      <c r="G396" t="s">
        <v>177</v>
      </c>
      <c r="H396" t="s">
        <v>295</v>
      </c>
      <c r="I396">
        <v>0</v>
      </c>
      <c r="J396">
        <v>6.6666666666666696</v>
      </c>
      <c r="K396">
        <v>0</v>
      </c>
      <c r="L396">
        <v>0</v>
      </c>
      <c r="M396">
        <v>6.6666666666666696</v>
      </c>
      <c r="N396" s="3">
        <f t="shared" si="24"/>
        <v>2.6666666666666679</v>
      </c>
      <c r="O396">
        <v>12</v>
      </c>
      <c r="P396">
        <v>6.25</v>
      </c>
      <c r="Q396">
        <v>31.034482758620701</v>
      </c>
      <c r="R396">
        <v>31.25</v>
      </c>
      <c r="S396">
        <v>35</v>
      </c>
      <c r="T396" s="3">
        <f t="shared" si="25"/>
        <v>23.106896551724141</v>
      </c>
      <c r="U396" s="3">
        <f t="shared" si="26"/>
        <v>20.440229885057473</v>
      </c>
      <c r="V396">
        <v>8.3333333333333304</v>
      </c>
      <c r="W396">
        <v>15.384615384615399</v>
      </c>
      <c r="X396">
        <v>13.3333333333333</v>
      </c>
      <c r="Y396">
        <v>19.4444444444444</v>
      </c>
      <c r="Z396">
        <v>16.6666666666667</v>
      </c>
    </row>
    <row r="397" spans="1:26" ht="15.6" x14ac:dyDescent="0.3">
      <c r="A397">
        <v>945470</v>
      </c>
      <c r="B397" t="s">
        <v>176</v>
      </c>
      <c r="C397">
        <v>67722845</v>
      </c>
      <c r="D397">
        <v>4.4772289378585803</v>
      </c>
      <c r="E397" s="2">
        <v>7.5618146305787701E-6</v>
      </c>
      <c r="F397">
        <v>2.8016876837531901E-3</v>
      </c>
      <c r="G397" t="s">
        <v>177</v>
      </c>
      <c r="H397" t="s">
        <v>295</v>
      </c>
      <c r="I397">
        <v>0</v>
      </c>
      <c r="J397">
        <v>0</v>
      </c>
      <c r="K397">
        <v>0</v>
      </c>
      <c r="L397">
        <v>0</v>
      </c>
      <c r="M397">
        <v>13.3333333333333</v>
      </c>
      <c r="N397" s="3">
        <f t="shared" si="24"/>
        <v>2.6666666666666599</v>
      </c>
      <c r="O397">
        <v>16.6666666666667</v>
      </c>
      <c r="P397">
        <v>6.25</v>
      </c>
      <c r="Q397">
        <v>27.586206896551701</v>
      </c>
      <c r="R397">
        <v>31.25</v>
      </c>
      <c r="S397">
        <v>20</v>
      </c>
      <c r="T397" s="3">
        <f t="shared" si="25"/>
        <v>20.350574712643681</v>
      </c>
      <c r="U397" s="3">
        <f t="shared" si="26"/>
        <v>17.68390804597702</v>
      </c>
      <c r="V397">
        <v>16.6666666666667</v>
      </c>
      <c r="W397">
        <v>23.076923076923102</v>
      </c>
      <c r="X397">
        <v>7.1428571428571397</v>
      </c>
      <c r="Y397">
        <v>19.354838709677399</v>
      </c>
      <c r="Z397">
        <v>11.1111111111111</v>
      </c>
    </row>
    <row r="398" spans="1:26" ht="15.6" x14ac:dyDescent="0.3">
      <c r="A398">
        <v>945479</v>
      </c>
      <c r="B398" t="s">
        <v>176</v>
      </c>
      <c r="C398">
        <v>67722931</v>
      </c>
      <c r="D398">
        <v>4.3281247102037703</v>
      </c>
      <c r="E398" s="2">
        <v>1.5038431404331501E-5</v>
      </c>
      <c r="F398">
        <v>5.0591869471228101E-3</v>
      </c>
      <c r="G398" t="s">
        <v>177</v>
      </c>
      <c r="H398" t="s">
        <v>295</v>
      </c>
      <c r="I398">
        <v>0</v>
      </c>
      <c r="J398">
        <v>0</v>
      </c>
      <c r="K398">
        <v>0</v>
      </c>
      <c r="L398">
        <v>0</v>
      </c>
      <c r="M398">
        <v>0</v>
      </c>
      <c r="N398" s="3">
        <f t="shared" si="24"/>
        <v>0</v>
      </c>
      <c r="O398">
        <v>24</v>
      </c>
      <c r="P398">
        <v>9.5238095238095202</v>
      </c>
      <c r="Q398">
        <v>11.538461538461499</v>
      </c>
      <c r="R398">
        <v>26.6666666666667</v>
      </c>
      <c r="S398">
        <v>9.0909090909090899</v>
      </c>
      <c r="T398" s="3">
        <f t="shared" si="25"/>
        <v>16.163969363969365</v>
      </c>
      <c r="U398" s="3">
        <f t="shared" si="26"/>
        <v>16.163969363969365</v>
      </c>
      <c r="V398">
        <v>8.3333333333333304</v>
      </c>
      <c r="W398">
        <v>6.25</v>
      </c>
      <c r="X398">
        <v>7.1428571428571397</v>
      </c>
      <c r="Y398">
        <v>6.6666666666666696</v>
      </c>
      <c r="Z398">
        <v>20</v>
      </c>
    </row>
    <row r="399" spans="1:26" ht="15.6" x14ac:dyDescent="0.3">
      <c r="A399">
        <v>945480</v>
      </c>
      <c r="B399" t="s">
        <v>176</v>
      </c>
      <c r="C399">
        <v>67722933</v>
      </c>
      <c r="D399">
        <v>3.81169119709639</v>
      </c>
      <c r="E399">
        <v>1.3801923641356301E-4</v>
      </c>
      <c r="F399">
        <v>3.4422077215876402E-2</v>
      </c>
      <c r="G399" t="s">
        <v>177</v>
      </c>
      <c r="H399" t="s">
        <v>295</v>
      </c>
      <c r="I399">
        <v>0</v>
      </c>
      <c r="J399">
        <v>0</v>
      </c>
      <c r="K399">
        <v>0</v>
      </c>
      <c r="L399">
        <v>0</v>
      </c>
      <c r="M399">
        <v>0</v>
      </c>
      <c r="N399" s="3">
        <f t="shared" si="24"/>
        <v>0</v>
      </c>
      <c r="O399">
        <v>12</v>
      </c>
      <c r="P399">
        <v>9.5238095238095202</v>
      </c>
      <c r="Q399">
        <v>11.538461538461499</v>
      </c>
      <c r="R399">
        <v>26.6666666666667</v>
      </c>
      <c r="S399">
        <v>9.0909090909090899</v>
      </c>
      <c r="T399" s="3">
        <f t="shared" si="25"/>
        <v>13.763969363969361</v>
      </c>
      <c r="U399" s="3">
        <f t="shared" si="26"/>
        <v>13.763969363969361</v>
      </c>
      <c r="V399">
        <v>16.6666666666667</v>
      </c>
      <c r="W399">
        <v>0</v>
      </c>
      <c r="X399">
        <v>14.285714285714301</v>
      </c>
      <c r="Y399">
        <v>13.3333333333333</v>
      </c>
      <c r="Z399">
        <v>6.6666666666666696</v>
      </c>
    </row>
    <row r="400" spans="1:26" ht="15.6" x14ac:dyDescent="0.3">
      <c r="A400">
        <v>945487</v>
      </c>
      <c r="B400" t="s">
        <v>176</v>
      </c>
      <c r="C400">
        <v>68404117</v>
      </c>
      <c r="D400">
        <v>3.9081983005633498</v>
      </c>
      <c r="E400" s="2">
        <v>9.2986971582883503E-5</v>
      </c>
      <c r="F400">
        <v>2.4686989301430099E-2</v>
      </c>
      <c r="G400" t="s">
        <v>177</v>
      </c>
      <c r="H400" t="s">
        <v>296</v>
      </c>
      <c r="I400">
        <v>0</v>
      </c>
      <c r="J400">
        <v>0</v>
      </c>
      <c r="K400">
        <v>0</v>
      </c>
      <c r="L400">
        <v>0</v>
      </c>
      <c r="M400">
        <v>0</v>
      </c>
      <c r="N400" s="3">
        <f t="shared" si="24"/>
        <v>0</v>
      </c>
      <c r="O400">
        <v>10.8108108108108</v>
      </c>
      <c r="P400">
        <v>9.5238095238095202</v>
      </c>
      <c r="Q400">
        <v>13.0434782608696</v>
      </c>
      <c r="R400">
        <v>10.2040816326531</v>
      </c>
      <c r="S400">
        <v>8</v>
      </c>
      <c r="T400" s="3">
        <f t="shared" si="25"/>
        <v>10.316436045628603</v>
      </c>
      <c r="U400" s="3">
        <f t="shared" si="26"/>
        <v>10.316436045628603</v>
      </c>
      <c r="V400">
        <v>20.8333333333333</v>
      </c>
      <c r="W400">
        <v>14.285714285714301</v>
      </c>
      <c r="X400">
        <v>11.1111111111111</v>
      </c>
      <c r="Y400">
        <v>0</v>
      </c>
      <c r="Z400">
        <v>13.3333333333333</v>
      </c>
    </row>
    <row r="401" spans="1:26" ht="15.6" x14ac:dyDescent="0.3">
      <c r="A401">
        <v>945505</v>
      </c>
      <c r="B401" t="s">
        <v>176</v>
      </c>
      <c r="C401">
        <v>68404246</v>
      </c>
      <c r="D401">
        <v>4.3336323646937496</v>
      </c>
      <c r="E401" s="2">
        <v>1.4666902730470899E-5</v>
      </c>
      <c r="F401">
        <v>4.9499625237485302E-3</v>
      </c>
      <c r="G401" t="s">
        <v>177</v>
      </c>
      <c r="H401" t="s">
        <v>296</v>
      </c>
      <c r="I401">
        <v>0</v>
      </c>
      <c r="J401">
        <v>5.8823529411764701</v>
      </c>
      <c r="K401">
        <v>9.0909090909090899</v>
      </c>
      <c r="L401">
        <v>0</v>
      </c>
      <c r="M401">
        <v>0</v>
      </c>
      <c r="N401" s="3">
        <f t="shared" si="24"/>
        <v>2.9946524064171123</v>
      </c>
      <c r="O401">
        <v>26.923076923076898</v>
      </c>
      <c r="P401">
        <v>15.384615384615399</v>
      </c>
      <c r="Q401">
        <v>20.588235294117599</v>
      </c>
      <c r="R401">
        <v>20</v>
      </c>
      <c r="S401">
        <v>12.5</v>
      </c>
      <c r="T401" s="3">
        <f t="shared" si="25"/>
        <v>19.079185520361982</v>
      </c>
      <c r="U401" s="3">
        <f t="shared" si="26"/>
        <v>16.084533113944868</v>
      </c>
      <c r="V401">
        <v>12.5</v>
      </c>
      <c r="W401">
        <v>18.75</v>
      </c>
      <c r="X401">
        <v>20</v>
      </c>
      <c r="Y401">
        <v>3.8461538461538498</v>
      </c>
      <c r="Z401">
        <v>5.2631578947368398</v>
      </c>
    </row>
    <row r="402" spans="1:26" ht="15.6" x14ac:dyDescent="0.3">
      <c r="A402">
        <v>945515</v>
      </c>
      <c r="B402" t="s">
        <v>176</v>
      </c>
      <c r="C402">
        <v>68404545</v>
      </c>
      <c r="D402">
        <v>4.3973097159144103</v>
      </c>
      <c r="E402" s="2">
        <v>1.09600897697408E-5</v>
      </c>
      <c r="F402">
        <v>3.8549470016422901E-3</v>
      </c>
      <c r="G402" t="s">
        <v>177</v>
      </c>
      <c r="H402" t="s">
        <v>296</v>
      </c>
      <c r="I402">
        <v>5</v>
      </c>
      <c r="J402">
        <v>0</v>
      </c>
      <c r="K402">
        <v>0</v>
      </c>
      <c r="L402">
        <v>0</v>
      </c>
      <c r="M402">
        <v>0</v>
      </c>
      <c r="N402" s="3">
        <f t="shared" si="24"/>
        <v>1</v>
      </c>
      <c r="O402">
        <v>20.8333333333333</v>
      </c>
      <c r="P402">
        <v>13.636363636363599</v>
      </c>
      <c r="Q402">
        <v>11.538461538461499</v>
      </c>
      <c r="R402">
        <v>16.6666666666667</v>
      </c>
      <c r="S402">
        <v>38.461538461538503</v>
      </c>
      <c r="T402" s="3">
        <f t="shared" si="25"/>
        <v>20.22727272727272</v>
      </c>
      <c r="U402" s="3">
        <f t="shared" si="26"/>
        <v>19.22727272727272</v>
      </c>
      <c r="V402">
        <v>4.3478260869565197</v>
      </c>
      <c r="W402">
        <v>20</v>
      </c>
      <c r="X402">
        <v>16.6666666666667</v>
      </c>
      <c r="Y402">
        <v>25</v>
      </c>
      <c r="Z402">
        <v>7.6923076923076898</v>
      </c>
    </row>
    <row r="403" spans="1:26" ht="15.6" x14ac:dyDescent="0.3">
      <c r="A403">
        <v>945556</v>
      </c>
      <c r="B403" t="s">
        <v>176</v>
      </c>
      <c r="C403">
        <v>70258668</v>
      </c>
      <c r="D403">
        <v>4.8386293983932998</v>
      </c>
      <c r="E403" s="2">
        <v>1.3073756642820399E-6</v>
      </c>
      <c r="F403">
        <v>6.23653614986403E-4</v>
      </c>
      <c r="G403" t="s">
        <v>177</v>
      </c>
      <c r="H403" t="s">
        <v>297</v>
      </c>
      <c r="I403">
        <v>0</v>
      </c>
      <c r="J403">
        <v>4.3478260869565197</v>
      </c>
      <c r="K403">
        <v>0</v>
      </c>
      <c r="L403">
        <v>0</v>
      </c>
      <c r="M403">
        <v>0</v>
      </c>
      <c r="N403" s="3">
        <f t="shared" si="24"/>
        <v>0.86956521739130399</v>
      </c>
      <c r="O403">
        <v>25</v>
      </c>
      <c r="P403">
        <v>13.3333333333333</v>
      </c>
      <c r="Q403">
        <v>20.8333333333333</v>
      </c>
      <c r="R403">
        <v>23.8095238095238</v>
      </c>
      <c r="S403">
        <v>17.8571428571429</v>
      </c>
      <c r="T403" s="3">
        <f t="shared" si="25"/>
        <v>20.166666666666661</v>
      </c>
      <c r="U403" s="3">
        <f t="shared" si="26"/>
        <v>19.297101449275356</v>
      </c>
      <c r="V403">
        <v>13.8888888888889</v>
      </c>
      <c r="W403">
        <v>9.0909090909090899</v>
      </c>
      <c r="X403">
        <v>16.6666666666667</v>
      </c>
      <c r="Y403">
        <v>12</v>
      </c>
      <c r="Z403">
        <v>30</v>
      </c>
    </row>
    <row r="404" spans="1:26" ht="15.6" x14ac:dyDescent="0.3">
      <c r="A404">
        <v>945571</v>
      </c>
      <c r="B404" t="s">
        <v>176</v>
      </c>
      <c r="C404">
        <v>70408541</v>
      </c>
      <c r="D404">
        <v>4.3089190844832599</v>
      </c>
      <c r="E404" s="2">
        <v>1.6405437090298501E-5</v>
      </c>
      <c r="F404">
        <v>5.4649247103374802E-3</v>
      </c>
      <c r="G404" t="s">
        <v>177</v>
      </c>
      <c r="H404" t="s">
        <v>298</v>
      </c>
      <c r="I404">
        <v>0</v>
      </c>
      <c r="J404">
        <v>0</v>
      </c>
      <c r="K404">
        <v>0</v>
      </c>
      <c r="L404">
        <v>0</v>
      </c>
      <c r="M404">
        <v>0</v>
      </c>
      <c r="N404" s="3">
        <f t="shared" si="24"/>
        <v>0</v>
      </c>
      <c r="O404">
        <v>16.6666666666667</v>
      </c>
      <c r="P404">
        <v>26.6666666666667</v>
      </c>
      <c r="Q404">
        <v>11.1111111111111</v>
      </c>
      <c r="R404">
        <v>12</v>
      </c>
      <c r="S404">
        <v>17.647058823529399</v>
      </c>
      <c r="T404" s="3">
        <f t="shared" si="25"/>
        <v>16.818300653594783</v>
      </c>
      <c r="U404" s="3">
        <f t="shared" si="26"/>
        <v>16.818300653594783</v>
      </c>
      <c r="V404">
        <v>9.5238095238095202</v>
      </c>
      <c r="W404">
        <v>11.764705882352899</v>
      </c>
      <c r="X404">
        <v>10.526315789473699</v>
      </c>
      <c r="Y404">
        <v>10.526315789473699</v>
      </c>
      <c r="Z404">
        <v>15</v>
      </c>
    </row>
    <row r="405" spans="1:26" ht="15.6" x14ac:dyDescent="0.3">
      <c r="A405">
        <v>945582</v>
      </c>
      <c r="B405" t="s">
        <v>176</v>
      </c>
      <c r="C405">
        <v>70408569</v>
      </c>
      <c r="D405">
        <v>4.8925085610662098</v>
      </c>
      <c r="E405" s="2">
        <v>9.9558784017584593E-7</v>
      </c>
      <c r="F405">
        <v>4.9607981838196004E-4</v>
      </c>
      <c r="G405" t="s">
        <v>177</v>
      </c>
      <c r="H405" t="s">
        <v>298</v>
      </c>
      <c r="I405">
        <v>0</v>
      </c>
      <c r="J405">
        <v>0</v>
      </c>
      <c r="K405">
        <v>0</v>
      </c>
      <c r="L405">
        <v>0</v>
      </c>
      <c r="M405">
        <v>0</v>
      </c>
      <c r="N405" s="3">
        <f t="shared" ref="N405:N468" si="27">AVERAGE(I405:M405)</f>
        <v>0</v>
      </c>
      <c r="O405">
        <v>27.7777777777778</v>
      </c>
      <c r="P405">
        <v>20</v>
      </c>
      <c r="Q405">
        <v>22.2222222222222</v>
      </c>
      <c r="R405">
        <v>12</v>
      </c>
      <c r="S405">
        <v>17.647058823529399</v>
      </c>
      <c r="T405" s="3">
        <f t="shared" ref="T405:T468" si="28">AVERAGE(O405:S405)</f>
        <v>19.929411764705879</v>
      </c>
      <c r="U405" s="3">
        <f t="shared" ref="U405:U468" si="29">T405-N405</f>
        <v>19.929411764705879</v>
      </c>
      <c r="V405">
        <v>9.5238095238095202</v>
      </c>
      <c r="W405">
        <v>13.3333333333333</v>
      </c>
      <c r="X405">
        <v>15.789473684210501</v>
      </c>
      <c r="Y405">
        <v>15.789473684210501</v>
      </c>
      <c r="Z405">
        <v>5</v>
      </c>
    </row>
    <row r="406" spans="1:26" ht="15.6" x14ac:dyDescent="0.3">
      <c r="A406">
        <v>945596</v>
      </c>
      <c r="B406" t="s">
        <v>176</v>
      </c>
      <c r="C406">
        <v>70408650</v>
      </c>
      <c r="D406">
        <v>4.6828164129956704</v>
      </c>
      <c r="E406" s="2">
        <v>2.82959923204268E-6</v>
      </c>
      <c r="F406">
        <v>1.21014054606003E-3</v>
      </c>
      <c r="G406" t="s">
        <v>177</v>
      </c>
      <c r="H406" t="s">
        <v>298</v>
      </c>
      <c r="I406">
        <v>11.1111111111111</v>
      </c>
      <c r="J406">
        <v>25</v>
      </c>
      <c r="K406">
        <v>12.5</v>
      </c>
      <c r="L406">
        <v>0</v>
      </c>
      <c r="M406">
        <v>11.764705882352899</v>
      </c>
      <c r="N406" s="3">
        <f t="shared" si="27"/>
        <v>12.0751633986928</v>
      </c>
      <c r="O406">
        <v>45.454545454545503</v>
      </c>
      <c r="P406">
        <v>45.454545454545503</v>
      </c>
      <c r="Q406">
        <v>52.631578947368403</v>
      </c>
      <c r="R406">
        <v>22.2222222222222</v>
      </c>
      <c r="S406">
        <v>38.8888888888889</v>
      </c>
      <c r="T406" s="3">
        <f t="shared" si="28"/>
        <v>40.9303561935141</v>
      </c>
      <c r="U406" s="3">
        <f t="shared" si="29"/>
        <v>28.855192794821299</v>
      </c>
      <c r="V406">
        <v>25</v>
      </c>
      <c r="W406">
        <v>22.727272727272702</v>
      </c>
      <c r="X406">
        <v>41.935483870967701</v>
      </c>
      <c r="Y406">
        <v>32.142857142857103</v>
      </c>
      <c r="Z406">
        <v>39.130434782608702</v>
      </c>
    </row>
    <row r="407" spans="1:26" ht="15.6" x14ac:dyDescent="0.3">
      <c r="A407">
        <v>945603</v>
      </c>
      <c r="B407" t="s">
        <v>176</v>
      </c>
      <c r="C407">
        <v>70600403</v>
      </c>
      <c r="D407">
        <v>3.8573711060120699</v>
      </c>
      <c r="E407">
        <v>1.14613082950313E-4</v>
      </c>
      <c r="F407">
        <v>2.9489682586497E-2</v>
      </c>
      <c r="G407" t="s">
        <v>177</v>
      </c>
      <c r="H407" t="s">
        <v>299</v>
      </c>
      <c r="I407">
        <v>0</v>
      </c>
      <c r="J407">
        <v>4.7619047619047601</v>
      </c>
      <c r="K407">
        <v>0</v>
      </c>
      <c r="L407">
        <v>0</v>
      </c>
      <c r="M407">
        <v>0</v>
      </c>
      <c r="N407" s="3">
        <f t="shared" si="27"/>
        <v>0.952380952380952</v>
      </c>
      <c r="O407">
        <v>19.047619047619001</v>
      </c>
      <c r="P407">
        <v>23.8095238095238</v>
      </c>
      <c r="Q407">
        <v>26.086956521739101</v>
      </c>
      <c r="R407">
        <v>9.0909090909090899</v>
      </c>
      <c r="S407">
        <v>7.6923076923076898</v>
      </c>
      <c r="T407" s="3">
        <f t="shared" si="28"/>
        <v>17.145463232419736</v>
      </c>
      <c r="U407" s="3">
        <f t="shared" si="29"/>
        <v>16.193082280038784</v>
      </c>
      <c r="V407">
        <v>5.8823529411764701</v>
      </c>
      <c r="W407">
        <v>11.764705882352899</v>
      </c>
      <c r="X407">
        <v>14.285714285714301</v>
      </c>
      <c r="Y407">
        <v>20</v>
      </c>
      <c r="Z407">
        <v>7.6923076923076898</v>
      </c>
    </row>
    <row r="408" spans="1:26" ht="15.6" x14ac:dyDescent="0.3">
      <c r="A408">
        <v>945606</v>
      </c>
      <c r="B408" t="s">
        <v>176</v>
      </c>
      <c r="C408">
        <v>70600417</v>
      </c>
      <c r="D408">
        <v>5.1368200057138003</v>
      </c>
      <c r="E408" s="2">
        <v>2.7942634953843401E-7</v>
      </c>
      <c r="F408">
        <v>1.6697348956721099E-4</v>
      </c>
      <c r="G408" t="s">
        <v>177</v>
      </c>
      <c r="H408" t="s">
        <v>299</v>
      </c>
      <c r="I408">
        <v>0</v>
      </c>
      <c r="J408">
        <v>0</v>
      </c>
      <c r="K408">
        <v>0</v>
      </c>
      <c r="L408">
        <v>0</v>
      </c>
      <c r="M408">
        <v>0</v>
      </c>
      <c r="N408" s="3">
        <f t="shared" si="27"/>
        <v>0</v>
      </c>
      <c r="O408">
        <v>14.285714285714301</v>
      </c>
      <c r="P408">
        <v>23.8095238095238</v>
      </c>
      <c r="Q408">
        <v>34.7826086956522</v>
      </c>
      <c r="R408">
        <v>18.181818181818201</v>
      </c>
      <c r="S408">
        <v>15.384615384615399</v>
      </c>
      <c r="T408" s="3">
        <f t="shared" si="28"/>
        <v>21.288856071464782</v>
      </c>
      <c r="U408" s="3">
        <f t="shared" si="29"/>
        <v>21.288856071464782</v>
      </c>
      <c r="V408">
        <v>5.8823529411764701</v>
      </c>
      <c r="W408">
        <v>11.764705882352899</v>
      </c>
      <c r="X408">
        <v>4.7619047619047601</v>
      </c>
      <c r="Y408">
        <v>16</v>
      </c>
      <c r="Z408">
        <v>7.6923076923076898</v>
      </c>
    </row>
    <row r="409" spans="1:26" ht="15.6" x14ac:dyDescent="0.3">
      <c r="A409">
        <v>945610</v>
      </c>
      <c r="B409" t="s">
        <v>176</v>
      </c>
      <c r="C409">
        <v>70600440</v>
      </c>
      <c r="D409">
        <v>3.85561148298481</v>
      </c>
      <c r="E409">
        <v>1.15440706201183E-4</v>
      </c>
      <c r="F409">
        <v>2.9654474735492601E-2</v>
      </c>
      <c r="G409" t="s">
        <v>177</v>
      </c>
      <c r="H409" t="s">
        <v>299</v>
      </c>
      <c r="I409">
        <v>0</v>
      </c>
      <c r="J409">
        <v>0</v>
      </c>
      <c r="K409">
        <v>0</v>
      </c>
      <c r="L409">
        <v>0</v>
      </c>
      <c r="M409">
        <v>0</v>
      </c>
      <c r="N409" s="3">
        <f t="shared" si="27"/>
        <v>0</v>
      </c>
      <c r="O409">
        <v>14.285714285714301</v>
      </c>
      <c r="P409">
        <v>19.047619047619001</v>
      </c>
      <c r="Q409">
        <v>8.6956521739130395</v>
      </c>
      <c r="R409">
        <v>18.181818181818201</v>
      </c>
      <c r="S409">
        <v>11.538461538461499</v>
      </c>
      <c r="T409" s="3">
        <f t="shared" si="28"/>
        <v>14.349853045505208</v>
      </c>
      <c r="U409" s="3">
        <f t="shared" si="29"/>
        <v>14.349853045505208</v>
      </c>
      <c r="V409">
        <v>11.764705882352899</v>
      </c>
      <c r="W409">
        <v>17.647058823529399</v>
      </c>
      <c r="X409">
        <v>0</v>
      </c>
      <c r="Y409">
        <v>12</v>
      </c>
      <c r="Z409">
        <v>0</v>
      </c>
    </row>
    <row r="410" spans="1:26" ht="15.6" x14ac:dyDescent="0.3">
      <c r="A410">
        <v>945694</v>
      </c>
      <c r="B410" t="s">
        <v>176</v>
      </c>
      <c r="C410">
        <v>71006074</v>
      </c>
      <c r="D410">
        <v>3.97738725756833</v>
      </c>
      <c r="E410" s="2">
        <v>6.9676640434533302E-5</v>
      </c>
      <c r="F410">
        <v>1.9162594404797201E-2</v>
      </c>
      <c r="G410" t="s">
        <v>177</v>
      </c>
      <c r="H410" t="s">
        <v>300</v>
      </c>
      <c r="I410">
        <v>0</v>
      </c>
      <c r="J410">
        <v>0</v>
      </c>
      <c r="K410">
        <v>0</v>
      </c>
      <c r="L410">
        <v>0</v>
      </c>
      <c r="M410">
        <v>0</v>
      </c>
      <c r="N410" s="3">
        <f t="shared" si="27"/>
        <v>0</v>
      </c>
      <c r="O410">
        <v>28.571428571428601</v>
      </c>
      <c r="P410">
        <v>50</v>
      </c>
      <c r="Q410">
        <v>12.9032258064516</v>
      </c>
      <c r="R410">
        <v>19.354838709677399</v>
      </c>
      <c r="S410">
        <v>10.526315789473699</v>
      </c>
      <c r="T410" s="3">
        <f t="shared" si="28"/>
        <v>24.271161775406259</v>
      </c>
      <c r="U410" s="3">
        <f t="shared" si="29"/>
        <v>24.271161775406259</v>
      </c>
      <c r="V410">
        <v>0</v>
      </c>
      <c r="W410">
        <v>16.6666666666667</v>
      </c>
      <c r="X410">
        <v>0</v>
      </c>
      <c r="Y410">
        <v>17.3913043478261</v>
      </c>
      <c r="Z410">
        <v>21.428571428571399</v>
      </c>
    </row>
    <row r="411" spans="1:26" ht="15.6" x14ac:dyDescent="0.3">
      <c r="A411">
        <v>945697</v>
      </c>
      <c r="B411" t="s">
        <v>176</v>
      </c>
      <c r="C411">
        <v>71006080</v>
      </c>
      <c r="D411">
        <v>3.7224475705648299</v>
      </c>
      <c r="E411">
        <v>1.9730088650533599E-4</v>
      </c>
      <c r="F411">
        <v>4.6847380697782402E-2</v>
      </c>
      <c r="G411" t="s">
        <v>177</v>
      </c>
      <c r="H411" t="s">
        <v>300</v>
      </c>
      <c r="I411">
        <v>0</v>
      </c>
      <c r="J411">
        <v>0</v>
      </c>
      <c r="K411">
        <v>0</v>
      </c>
      <c r="L411">
        <v>0</v>
      </c>
      <c r="M411">
        <v>10</v>
      </c>
      <c r="N411" s="3">
        <f t="shared" si="27"/>
        <v>2</v>
      </c>
      <c r="O411">
        <v>26.6666666666667</v>
      </c>
      <c r="P411">
        <v>13.3333333333333</v>
      </c>
      <c r="Q411">
        <v>25</v>
      </c>
      <c r="R411">
        <v>8.3333333333333304</v>
      </c>
      <c r="S411">
        <v>14.285714285714301</v>
      </c>
      <c r="T411" s="3">
        <f t="shared" si="28"/>
        <v>17.523809523809526</v>
      </c>
      <c r="U411" s="3">
        <f t="shared" si="29"/>
        <v>15.523809523809526</v>
      </c>
      <c r="V411">
        <v>12</v>
      </c>
      <c r="W411">
        <v>9.0909090909090899</v>
      </c>
      <c r="X411">
        <v>11.1111111111111</v>
      </c>
      <c r="Y411">
        <v>13.3333333333333</v>
      </c>
      <c r="Z411">
        <v>35.714285714285701</v>
      </c>
    </row>
    <row r="412" spans="1:26" ht="15.6" x14ac:dyDescent="0.3">
      <c r="A412">
        <v>945723</v>
      </c>
      <c r="B412" t="s">
        <v>176</v>
      </c>
      <c r="C412">
        <v>71318043</v>
      </c>
      <c r="D412">
        <v>6.1934677994453304</v>
      </c>
      <c r="E412" s="2">
        <v>5.8854716857738501E-10</v>
      </c>
      <c r="F412" s="2">
        <v>8.8116633287251697E-7</v>
      </c>
      <c r="G412" t="s">
        <v>177</v>
      </c>
      <c r="H412" t="s">
        <v>301</v>
      </c>
      <c r="I412">
        <v>0</v>
      </c>
      <c r="J412">
        <v>0</v>
      </c>
      <c r="K412">
        <v>0</v>
      </c>
      <c r="L412">
        <v>0</v>
      </c>
      <c r="M412">
        <v>0</v>
      </c>
      <c r="N412" s="3">
        <f t="shared" si="27"/>
        <v>0</v>
      </c>
      <c r="O412">
        <v>26.6666666666667</v>
      </c>
      <c r="P412">
        <v>15</v>
      </c>
      <c r="Q412">
        <v>17.241379310344801</v>
      </c>
      <c r="R412">
        <v>30.232558139534898</v>
      </c>
      <c r="S412">
        <v>20</v>
      </c>
      <c r="T412" s="3">
        <f t="shared" si="28"/>
        <v>21.82812082330928</v>
      </c>
      <c r="U412" s="3">
        <f t="shared" si="29"/>
        <v>21.82812082330928</v>
      </c>
      <c r="V412">
        <v>6.8965517241379297</v>
      </c>
      <c r="W412">
        <v>16</v>
      </c>
      <c r="X412">
        <v>19.230769230769202</v>
      </c>
      <c r="Y412">
        <v>10.526315789473699</v>
      </c>
      <c r="Z412">
        <v>0</v>
      </c>
    </row>
    <row r="413" spans="1:26" ht="15.6" x14ac:dyDescent="0.3">
      <c r="A413">
        <v>945760</v>
      </c>
      <c r="B413" t="s">
        <v>176</v>
      </c>
      <c r="C413">
        <v>72030955</v>
      </c>
      <c r="D413">
        <v>4.1580800127520199</v>
      </c>
      <c r="E413" s="2">
        <v>3.2093362146077401E-5</v>
      </c>
      <c r="F413">
        <v>9.7574802662961108E-3</v>
      </c>
      <c r="G413" t="s">
        <v>177</v>
      </c>
      <c r="H413" t="s">
        <v>302</v>
      </c>
      <c r="I413">
        <v>0</v>
      </c>
      <c r="J413">
        <v>0</v>
      </c>
      <c r="K413">
        <v>0</v>
      </c>
      <c r="L413">
        <v>0</v>
      </c>
      <c r="M413">
        <v>0</v>
      </c>
      <c r="N413" s="3">
        <f t="shared" si="27"/>
        <v>0</v>
      </c>
      <c r="O413">
        <v>4.5454545454545503</v>
      </c>
      <c r="P413">
        <v>23.8095238095238</v>
      </c>
      <c r="Q413">
        <v>22.2222222222222</v>
      </c>
      <c r="R413">
        <v>13.3333333333333</v>
      </c>
      <c r="S413">
        <v>17.647058823529399</v>
      </c>
      <c r="T413" s="3">
        <f t="shared" si="28"/>
        <v>16.31151854681265</v>
      </c>
      <c r="U413" s="3">
        <f t="shared" si="29"/>
        <v>16.31151854681265</v>
      </c>
      <c r="V413">
        <v>9.0909090909090899</v>
      </c>
      <c r="W413">
        <v>7.6923076923076898</v>
      </c>
      <c r="X413">
        <v>7.1428571428571397</v>
      </c>
      <c r="Y413">
        <v>4.3478260869565197</v>
      </c>
      <c r="Z413">
        <v>0</v>
      </c>
    </row>
    <row r="414" spans="1:26" ht="15.6" x14ac:dyDescent="0.3">
      <c r="A414">
        <v>945763</v>
      </c>
      <c r="B414" t="s">
        <v>176</v>
      </c>
      <c r="C414">
        <v>72030981</v>
      </c>
      <c r="D414">
        <v>3.8166699835503199</v>
      </c>
      <c r="E414">
        <v>1.35264897902639E-4</v>
      </c>
      <c r="F414">
        <v>3.3877335987752097E-2</v>
      </c>
      <c r="G414" t="s">
        <v>177</v>
      </c>
      <c r="H414" t="s">
        <v>302</v>
      </c>
      <c r="I414">
        <v>0</v>
      </c>
      <c r="J414">
        <v>0</v>
      </c>
      <c r="K414">
        <v>6.6666666666666696</v>
      </c>
      <c r="L414">
        <v>0</v>
      </c>
      <c r="M414">
        <v>0</v>
      </c>
      <c r="N414" s="3">
        <f t="shared" si="27"/>
        <v>1.3333333333333339</v>
      </c>
      <c r="O414">
        <v>4.5454545454545503</v>
      </c>
      <c r="P414">
        <v>23.8095238095238</v>
      </c>
      <c r="Q414">
        <v>27.7777777777778</v>
      </c>
      <c r="R414">
        <v>20</v>
      </c>
      <c r="S414">
        <v>11.764705882352899</v>
      </c>
      <c r="T414" s="3">
        <f t="shared" si="28"/>
        <v>17.57949240302181</v>
      </c>
      <c r="U414" s="3">
        <f t="shared" si="29"/>
        <v>16.246159069688474</v>
      </c>
      <c r="V414">
        <v>18.181818181818201</v>
      </c>
      <c r="W414">
        <v>7.6923076923076898</v>
      </c>
      <c r="X414">
        <v>17.8571428571429</v>
      </c>
      <c r="Y414">
        <v>13.0434782608696</v>
      </c>
      <c r="Z414">
        <v>15.384615384615399</v>
      </c>
    </row>
    <row r="415" spans="1:26" ht="15.6" x14ac:dyDescent="0.3">
      <c r="A415">
        <v>945765</v>
      </c>
      <c r="B415" t="s">
        <v>176</v>
      </c>
      <c r="C415">
        <v>72030991</v>
      </c>
      <c r="D415">
        <v>3.83908438132713</v>
      </c>
      <c r="E415">
        <v>1.23493986540245E-4</v>
      </c>
      <c r="F415">
        <v>3.1468127958619301E-2</v>
      </c>
      <c r="G415" t="s">
        <v>177</v>
      </c>
      <c r="H415" t="s">
        <v>302</v>
      </c>
      <c r="I415">
        <v>0</v>
      </c>
      <c r="J415">
        <v>0</v>
      </c>
      <c r="K415">
        <v>0</v>
      </c>
      <c r="L415">
        <v>0</v>
      </c>
      <c r="M415">
        <v>0</v>
      </c>
      <c r="N415" s="3">
        <f t="shared" si="27"/>
        <v>0</v>
      </c>
      <c r="O415">
        <v>4.5454545454545503</v>
      </c>
      <c r="P415">
        <v>33.3333333333333</v>
      </c>
      <c r="Q415">
        <v>16.6666666666667</v>
      </c>
      <c r="R415">
        <v>13.3333333333333</v>
      </c>
      <c r="S415">
        <v>5.8823529411764701</v>
      </c>
      <c r="T415" s="3">
        <f t="shared" si="28"/>
        <v>14.752228163992863</v>
      </c>
      <c r="U415" s="3">
        <f t="shared" si="29"/>
        <v>14.752228163992863</v>
      </c>
      <c r="V415">
        <v>4.5454545454545503</v>
      </c>
      <c r="W415">
        <v>7.6923076923076898</v>
      </c>
      <c r="X415">
        <v>14.285714285714301</v>
      </c>
      <c r="Y415">
        <v>8.6956521739130395</v>
      </c>
      <c r="Z415">
        <v>15.384615384615399</v>
      </c>
    </row>
    <row r="416" spans="1:26" ht="15.6" x14ac:dyDescent="0.3">
      <c r="A416">
        <v>945767</v>
      </c>
      <c r="B416" t="s">
        <v>176</v>
      </c>
      <c r="C416">
        <v>72031005</v>
      </c>
      <c r="D416">
        <v>4.6965217524958298</v>
      </c>
      <c r="E416" s="2">
        <v>2.6462906544872999E-6</v>
      </c>
      <c r="F416">
        <v>1.1430568921312601E-3</v>
      </c>
      <c r="G416" t="s">
        <v>177</v>
      </c>
      <c r="H416" t="s">
        <v>302</v>
      </c>
      <c r="I416">
        <v>0</v>
      </c>
      <c r="J416">
        <v>6.25</v>
      </c>
      <c r="K416">
        <v>0</v>
      </c>
      <c r="L416">
        <v>0</v>
      </c>
      <c r="M416">
        <v>7.1428571428571397</v>
      </c>
      <c r="N416" s="3">
        <f t="shared" si="27"/>
        <v>2.6785714285714279</v>
      </c>
      <c r="O416">
        <v>13.636363636363599</v>
      </c>
      <c r="P416">
        <v>42.857142857142897</v>
      </c>
      <c r="Q416">
        <v>27.7777777777778</v>
      </c>
      <c r="R416">
        <v>33.3333333333333</v>
      </c>
      <c r="S416">
        <v>11.764705882352899</v>
      </c>
      <c r="T416" s="3">
        <f t="shared" si="28"/>
        <v>25.873864697394094</v>
      </c>
      <c r="U416" s="3">
        <f t="shared" si="29"/>
        <v>23.195293268822667</v>
      </c>
      <c r="V416">
        <v>13.636363636363599</v>
      </c>
      <c r="W416">
        <v>8.3333333333333304</v>
      </c>
      <c r="X416">
        <v>17.8571428571429</v>
      </c>
      <c r="Y416">
        <v>8.6956521739130395</v>
      </c>
      <c r="Z416">
        <v>15.384615384615399</v>
      </c>
    </row>
    <row r="417" spans="1:26" ht="15.6" x14ac:dyDescent="0.3">
      <c r="A417">
        <v>945770</v>
      </c>
      <c r="B417" t="s">
        <v>176</v>
      </c>
      <c r="C417">
        <v>72031019</v>
      </c>
      <c r="D417">
        <v>4.3836134670218003</v>
      </c>
      <c r="E417" s="2">
        <v>1.1672680715766599E-5</v>
      </c>
      <c r="F417">
        <v>4.0754288089203099E-3</v>
      </c>
      <c r="G417" t="s">
        <v>177</v>
      </c>
      <c r="H417" t="s">
        <v>302</v>
      </c>
      <c r="I417">
        <v>0</v>
      </c>
      <c r="J417">
        <v>0</v>
      </c>
      <c r="K417">
        <v>0</v>
      </c>
      <c r="L417">
        <v>0</v>
      </c>
      <c r="M417">
        <v>0</v>
      </c>
      <c r="N417" s="3">
        <f t="shared" si="27"/>
        <v>0</v>
      </c>
      <c r="O417">
        <v>9.0909090909090899</v>
      </c>
      <c r="P417">
        <v>23.8095238095238</v>
      </c>
      <c r="Q417">
        <v>11.1111111111111</v>
      </c>
      <c r="R417">
        <v>20</v>
      </c>
      <c r="S417">
        <v>23.529411764705898</v>
      </c>
      <c r="T417" s="3">
        <f t="shared" si="28"/>
        <v>17.508191155249978</v>
      </c>
      <c r="U417" s="3">
        <f t="shared" si="29"/>
        <v>17.508191155249978</v>
      </c>
      <c r="V417">
        <v>18.181818181818201</v>
      </c>
      <c r="W417">
        <v>8.3333333333333304</v>
      </c>
      <c r="X417">
        <v>14.285714285714301</v>
      </c>
      <c r="Y417">
        <v>8.6956521739130395</v>
      </c>
      <c r="Z417">
        <v>7.6923076923076898</v>
      </c>
    </row>
    <row r="418" spans="1:26" ht="15.6" x14ac:dyDescent="0.3">
      <c r="A418">
        <v>945773</v>
      </c>
      <c r="B418" t="s">
        <v>176</v>
      </c>
      <c r="C418">
        <v>72031031</v>
      </c>
      <c r="D418">
        <v>4.5538864916470603</v>
      </c>
      <c r="E418" s="2">
        <v>5.2663779473204197E-6</v>
      </c>
      <c r="F418">
        <v>2.0564098666980102E-3</v>
      </c>
      <c r="G418" t="s">
        <v>177</v>
      </c>
      <c r="H418" t="s">
        <v>302</v>
      </c>
      <c r="I418">
        <v>0</v>
      </c>
      <c r="J418">
        <v>0</v>
      </c>
      <c r="K418">
        <v>0</v>
      </c>
      <c r="L418">
        <v>0</v>
      </c>
      <c r="M418">
        <v>0</v>
      </c>
      <c r="N418" s="3">
        <f t="shared" si="27"/>
        <v>0</v>
      </c>
      <c r="O418">
        <v>9.5238095238095202</v>
      </c>
      <c r="P418">
        <v>38.095238095238102</v>
      </c>
      <c r="Q418">
        <v>17.647058823529399</v>
      </c>
      <c r="R418">
        <v>13.3333333333333</v>
      </c>
      <c r="S418">
        <v>11.764705882352899</v>
      </c>
      <c r="T418" s="3">
        <f t="shared" si="28"/>
        <v>18.072829131652643</v>
      </c>
      <c r="U418" s="3">
        <f t="shared" si="29"/>
        <v>18.072829131652643</v>
      </c>
      <c r="V418">
        <v>13.636363636363599</v>
      </c>
      <c r="W418">
        <v>8.3333333333333304</v>
      </c>
      <c r="X418">
        <v>17.8571428571429</v>
      </c>
      <c r="Y418">
        <v>4.3478260869565197</v>
      </c>
      <c r="Z418">
        <v>15.384615384615399</v>
      </c>
    </row>
    <row r="419" spans="1:26" ht="15.6" x14ac:dyDescent="0.3">
      <c r="A419">
        <v>945784</v>
      </c>
      <c r="B419" t="s">
        <v>176</v>
      </c>
      <c r="C419">
        <v>72031142</v>
      </c>
      <c r="D419">
        <v>5.0303030528546104</v>
      </c>
      <c r="E419" s="2">
        <v>4.8970518378942804E-7</v>
      </c>
      <c r="F419">
        <v>2.70052241186987E-4</v>
      </c>
      <c r="G419" t="s">
        <v>177</v>
      </c>
      <c r="H419" t="s">
        <v>302</v>
      </c>
      <c r="I419">
        <v>0</v>
      </c>
      <c r="J419">
        <v>6.6666666666666696</v>
      </c>
      <c r="K419">
        <v>0</v>
      </c>
      <c r="L419">
        <v>6.25</v>
      </c>
      <c r="M419">
        <v>0</v>
      </c>
      <c r="N419" s="3">
        <f t="shared" si="27"/>
        <v>2.5833333333333339</v>
      </c>
      <c r="O419">
        <v>16.6666666666667</v>
      </c>
      <c r="P419">
        <v>25</v>
      </c>
      <c r="Q419">
        <v>14.285714285714301</v>
      </c>
      <c r="R419">
        <v>36.363636363636402</v>
      </c>
      <c r="S419">
        <v>36.842105263157897</v>
      </c>
      <c r="T419" s="3">
        <f t="shared" si="28"/>
        <v>25.831624515835056</v>
      </c>
      <c r="U419" s="3">
        <f t="shared" si="29"/>
        <v>23.248291182501724</v>
      </c>
      <c r="V419">
        <v>18.518518518518501</v>
      </c>
      <c r="W419">
        <v>20</v>
      </c>
      <c r="X419">
        <v>24</v>
      </c>
      <c r="Y419">
        <v>15.789473684210501</v>
      </c>
      <c r="Z419">
        <v>7.1428571428571397</v>
      </c>
    </row>
    <row r="420" spans="1:26" ht="15.6" x14ac:dyDescent="0.3">
      <c r="A420">
        <v>945812</v>
      </c>
      <c r="B420" t="s">
        <v>176</v>
      </c>
      <c r="C420">
        <v>72386311</v>
      </c>
      <c r="D420">
        <v>4.4314958366190602</v>
      </c>
      <c r="E420" s="2">
        <v>9.3581620328284092E-6</v>
      </c>
      <c r="F420">
        <v>3.3624130827817301E-3</v>
      </c>
      <c r="G420" t="s">
        <v>177</v>
      </c>
      <c r="H420" t="s">
        <v>303</v>
      </c>
      <c r="I420">
        <v>0</v>
      </c>
      <c r="J420">
        <v>0</v>
      </c>
      <c r="K420">
        <v>0</v>
      </c>
      <c r="L420">
        <v>0</v>
      </c>
      <c r="M420">
        <v>0</v>
      </c>
      <c r="N420" s="3">
        <f t="shared" si="27"/>
        <v>0</v>
      </c>
      <c r="O420">
        <v>9.67741935483871</v>
      </c>
      <c r="P420">
        <v>23.076923076923102</v>
      </c>
      <c r="Q420">
        <v>17.1428571428571</v>
      </c>
      <c r="R420">
        <v>13.8888888888889</v>
      </c>
      <c r="S420">
        <v>26.315789473684202</v>
      </c>
      <c r="T420" s="3">
        <f t="shared" si="28"/>
        <v>18.020375587438402</v>
      </c>
      <c r="U420" s="3">
        <f t="shared" si="29"/>
        <v>18.020375587438402</v>
      </c>
      <c r="V420">
        <v>0</v>
      </c>
      <c r="W420">
        <v>10.714285714285699</v>
      </c>
      <c r="X420">
        <v>15.789473684210501</v>
      </c>
      <c r="Y420">
        <v>13.0434782608696</v>
      </c>
      <c r="Z420">
        <v>30.434782608695699</v>
      </c>
    </row>
    <row r="421" spans="1:26" ht="15.6" x14ac:dyDescent="0.3">
      <c r="A421">
        <v>945822</v>
      </c>
      <c r="B421" t="s">
        <v>176</v>
      </c>
      <c r="C421">
        <v>72546759</v>
      </c>
      <c r="D421">
        <v>5.4359559908489601</v>
      </c>
      <c r="E421" s="2">
        <v>5.4503407400719597E-8</v>
      </c>
      <c r="F421" s="2">
        <v>4.0865305179002399E-5</v>
      </c>
      <c r="G421" t="s">
        <v>177</v>
      </c>
      <c r="H421" t="s">
        <v>304</v>
      </c>
      <c r="I421">
        <v>0</v>
      </c>
      <c r="J421">
        <v>0</v>
      </c>
      <c r="K421">
        <v>0</v>
      </c>
      <c r="L421">
        <v>7.1428571428571397</v>
      </c>
      <c r="M421">
        <v>0</v>
      </c>
      <c r="N421" s="3">
        <f t="shared" si="27"/>
        <v>1.4285714285714279</v>
      </c>
      <c r="O421">
        <v>34.482758620689701</v>
      </c>
      <c r="P421">
        <v>40</v>
      </c>
      <c r="Q421">
        <v>24.137931034482801</v>
      </c>
      <c r="R421">
        <v>12</v>
      </c>
      <c r="S421">
        <v>20</v>
      </c>
      <c r="T421" s="3">
        <f t="shared" si="28"/>
        <v>26.1241379310345</v>
      </c>
      <c r="U421" s="3">
        <f t="shared" si="29"/>
        <v>24.695566502463073</v>
      </c>
      <c r="V421">
        <v>8.3333333333333304</v>
      </c>
      <c r="W421">
        <v>6.6666666666666696</v>
      </c>
      <c r="X421">
        <v>31.578947368421101</v>
      </c>
      <c r="Y421">
        <v>20</v>
      </c>
      <c r="Z421">
        <v>10</v>
      </c>
    </row>
    <row r="422" spans="1:26" ht="15.6" x14ac:dyDescent="0.3">
      <c r="A422">
        <v>945830</v>
      </c>
      <c r="B422" t="s">
        <v>176</v>
      </c>
      <c r="C422">
        <v>72546838</v>
      </c>
      <c r="D422">
        <v>4.1087617709444402</v>
      </c>
      <c r="E422" s="2">
        <v>3.9778614723816701E-5</v>
      </c>
      <c r="F422">
        <v>1.1788692548988001E-2</v>
      </c>
      <c r="G422" t="s">
        <v>177</v>
      </c>
      <c r="H422" t="s">
        <v>304</v>
      </c>
      <c r="I422">
        <v>0</v>
      </c>
      <c r="J422">
        <v>15</v>
      </c>
      <c r="K422">
        <v>0</v>
      </c>
      <c r="L422">
        <v>0</v>
      </c>
      <c r="M422">
        <v>4.7619047619047601</v>
      </c>
      <c r="N422" s="3">
        <f t="shared" si="27"/>
        <v>3.9523809523809517</v>
      </c>
      <c r="O422">
        <v>33.3333333333333</v>
      </c>
      <c r="P422">
        <v>43.75</v>
      </c>
      <c r="Q422">
        <v>20.8333333333333</v>
      </c>
      <c r="R422">
        <v>24</v>
      </c>
      <c r="S422">
        <v>20</v>
      </c>
      <c r="T422" s="3">
        <f t="shared" si="28"/>
        <v>28.383333333333319</v>
      </c>
      <c r="U422" s="3">
        <f t="shared" si="29"/>
        <v>24.430952380952366</v>
      </c>
      <c r="V422">
        <v>16.6666666666667</v>
      </c>
      <c r="W422">
        <v>20</v>
      </c>
      <c r="X422">
        <v>47.368421052631597</v>
      </c>
      <c r="Y422">
        <v>21.428571428571399</v>
      </c>
      <c r="Z422">
        <v>10</v>
      </c>
    </row>
    <row r="423" spans="1:26" ht="15.6" x14ac:dyDescent="0.3">
      <c r="A423">
        <v>945831</v>
      </c>
      <c r="B423" t="s">
        <v>176</v>
      </c>
      <c r="C423">
        <v>72546846</v>
      </c>
      <c r="D423">
        <v>3.71796424252241</v>
      </c>
      <c r="E423">
        <v>2.00834688429057E-4</v>
      </c>
      <c r="F423">
        <v>4.7555803439559403E-2</v>
      </c>
      <c r="G423" t="s">
        <v>177</v>
      </c>
      <c r="H423" t="s">
        <v>304</v>
      </c>
      <c r="I423">
        <v>0</v>
      </c>
      <c r="J423">
        <v>0</v>
      </c>
      <c r="K423">
        <v>7.6923076923076898</v>
      </c>
      <c r="L423">
        <v>0</v>
      </c>
      <c r="M423">
        <v>0</v>
      </c>
      <c r="N423" s="3">
        <f t="shared" si="27"/>
        <v>1.5384615384615379</v>
      </c>
      <c r="O423">
        <v>35.714285714285701</v>
      </c>
      <c r="P423">
        <v>25</v>
      </c>
      <c r="Q423">
        <v>13.0434782608696</v>
      </c>
      <c r="R423">
        <v>12.1212121212121</v>
      </c>
      <c r="S423">
        <v>23.076923076923102</v>
      </c>
      <c r="T423" s="3">
        <f t="shared" si="28"/>
        <v>21.791179834658102</v>
      </c>
      <c r="U423" s="3">
        <f t="shared" si="29"/>
        <v>20.252718296196566</v>
      </c>
      <c r="V423">
        <v>8</v>
      </c>
      <c r="W423">
        <v>20.689655172413801</v>
      </c>
      <c r="X423">
        <v>13.7931034482759</v>
      </c>
      <c r="Y423">
        <v>23.8095238095238</v>
      </c>
      <c r="Z423">
        <v>0</v>
      </c>
    </row>
    <row r="424" spans="1:26" ht="15.6" x14ac:dyDescent="0.3">
      <c r="A424">
        <v>945832</v>
      </c>
      <c r="B424" t="s">
        <v>176</v>
      </c>
      <c r="C424">
        <v>72546847</v>
      </c>
      <c r="D424">
        <v>4.0288137546957703</v>
      </c>
      <c r="E424" s="2">
        <v>5.6059006965295202E-5</v>
      </c>
      <c r="F424">
        <v>1.58525100556248E-2</v>
      </c>
      <c r="G424" t="s">
        <v>177</v>
      </c>
      <c r="H424" t="s">
        <v>304</v>
      </c>
      <c r="I424">
        <v>0</v>
      </c>
      <c r="J424">
        <v>0</v>
      </c>
      <c r="K424">
        <v>5.8823529411764701</v>
      </c>
      <c r="L424">
        <v>0</v>
      </c>
      <c r="M424">
        <v>0</v>
      </c>
      <c r="N424" s="3">
        <f t="shared" si="27"/>
        <v>1.1764705882352939</v>
      </c>
      <c r="O424">
        <v>16</v>
      </c>
      <c r="P424">
        <v>19.047619047619001</v>
      </c>
      <c r="Q424">
        <v>17.3913043478261</v>
      </c>
      <c r="R424">
        <v>13.3333333333333</v>
      </c>
      <c r="S424">
        <v>31.25</v>
      </c>
      <c r="T424" s="3">
        <f t="shared" si="28"/>
        <v>19.404451345755682</v>
      </c>
      <c r="U424" s="3">
        <f t="shared" si="29"/>
        <v>18.227980757520388</v>
      </c>
      <c r="V424">
        <v>17.3913043478261</v>
      </c>
      <c r="W424">
        <v>33.3333333333333</v>
      </c>
      <c r="X424">
        <v>30.769230769230798</v>
      </c>
      <c r="Y424">
        <v>0</v>
      </c>
      <c r="Z424">
        <v>17.647058823529399</v>
      </c>
    </row>
    <row r="425" spans="1:26" ht="15.6" x14ac:dyDescent="0.3">
      <c r="A425">
        <v>945836</v>
      </c>
      <c r="B425" t="s">
        <v>176</v>
      </c>
      <c r="C425">
        <v>72546873</v>
      </c>
      <c r="D425">
        <v>4.0549260892852503</v>
      </c>
      <c r="E425" s="2">
        <v>5.0150157378065501E-5</v>
      </c>
      <c r="F425">
        <v>1.4443655520050801E-2</v>
      </c>
      <c r="G425" t="s">
        <v>177</v>
      </c>
      <c r="H425" t="s">
        <v>304</v>
      </c>
      <c r="I425">
        <v>11.764705882352899</v>
      </c>
      <c r="J425">
        <v>21.052631578947398</v>
      </c>
      <c r="K425">
        <v>5.8823529411764701</v>
      </c>
      <c r="L425">
        <v>0</v>
      </c>
      <c r="M425">
        <v>9.0909090909090899</v>
      </c>
      <c r="N425" s="3">
        <f t="shared" si="27"/>
        <v>9.5581198986771714</v>
      </c>
      <c r="O425">
        <v>59.375</v>
      </c>
      <c r="P425">
        <v>44</v>
      </c>
      <c r="Q425">
        <v>48.148148148148103</v>
      </c>
      <c r="R425">
        <v>23.3333333333333</v>
      </c>
      <c r="S425">
        <v>25</v>
      </c>
      <c r="T425" s="3">
        <f t="shared" si="28"/>
        <v>39.971296296296281</v>
      </c>
      <c r="U425" s="3">
        <f t="shared" si="29"/>
        <v>30.413176397619111</v>
      </c>
      <c r="V425">
        <v>13.0434782608696</v>
      </c>
      <c r="W425">
        <v>16.6666666666667</v>
      </c>
      <c r="X425">
        <v>46.6666666666667</v>
      </c>
      <c r="Y425">
        <v>28.571428571428601</v>
      </c>
      <c r="Z425">
        <v>29.411764705882401</v>
      </c>
    </row>
    <row r="426" spans="1:26" ht="15.6" x14ac:dyDescent="0.3">
      <c r="A426">
        <v>945849</v>
      </c>
      <c r="B426" t="s">
        <v>176</v>
      </c>
      <c r="C426">
        <v>72716730</v>
      </c>
      <c r="D426">
        <v>3.8607189581978099</v>
      </c>
      <c r="E426">
        <v>1.1305387941626E-4</v>
      </c>
      <c r="F426">
        <v>2.9119187558155301E-2</v>
      </c>
      <c r="G426" t="s">
        <v>177</v>
      </c>
      <c r="H426" t="s">
        <v>305</v>
      </c>
      <c r="I426">
        <v>0</v>
      </c>
      <c r="J426">
        <v>0</v>
      </c>
      <c r="K426">
        <v>0</v>
      </c>
      <c r="L426">
        <v>5</v>
      </c>
      <c r="M426">
        <v>0</v>
      </c>
      <c r="N426" s="3">
        <f t="shared" si="27"/>
        <v>1</v>
      </c>
      <c r="O426">
        <v>10</v>
      </c>
      <c r="P426">
        <v>5.2631578947368398</v>
      </c>
      <c r="Q426">
        <v>47.058823529411796</v>
      </c>
      <c r="R426">
        <v>21.739130434782599</v>
      </c>
      <c r="S426">
        <v>35.714285714285701</v>
      </c>
      <c r="T426" s="3">
        <f t="shared" si="28"/>
        <v>23.955079514643387</v>
      </c>
      <c r="U426" s="3">
        <f t="shared" si="29"/>
        <v>22.955079514643387</v>
      </c>
      <c r="V426">
        <v>12.9032258064516</v>
      </c>
      <c r="W426">
        <v>5.2631578947368398</v>
      </c>
      <c r="X426">
        <v>11.764705882352899</v>
      </c>
      <c r="Y426">
        <v>5.2631578947368398</v>
      </c>
      <c r="Z426">
        <v>0</v>
      </c>
    </row>
    <row r="427" spans="1:26" ht="15.6" x14ac:dyDescent="0.3">
      <c r="A427">
        <v>945853</v>
      </c>
      <c r="B427" t="s">
        <v>176</v>
      </c>
      <c r="C427">
        <v>72716764</v>
      </c>
      <c r="D427">
        <v>4.9718349037376797</v>
      </c>
      <c r="E427" s="2">
        <v>6.6322173734102704E-7</v>
      </c>
      <c r="F427">
        <v>3.4971428398012999E-4</v>
      </c>
      <c r="G427" t="s">
        <v>177</v>
      </c>
      <c r="H427" t="s">
        <v>305</v>
      </c>
      <c r="I427">
        <v>0</v>
      </c>
      <c r="J427">
        <v>0</v>
      </c>
      <c r="K427">
        <v>0</v>
      </c>
      <c r="L427">
        <v>0</v>
      </c>
      <c r="M427">
        <v>0</v>
      </c>
      <c r="N427" s="3">
        <f t="shared" si="27"/>
        <v>0</v>
      </c>
      <c r="O427">
        <v>22.580645161290299</v>
      </c>
      <c r="P427">
        <v>5</v>
      </c>
      <c r="Q427">
        <v>22.2222222222222</v>
      </c>
      <c r="R427">
        <v>16.6666666666667</v>
      </c>
      <c r="S427">
        <v>21.428571428571399</v>
      </c>
      <c r="T427" s="3">
        <f t="shared" si="28"/>
        <v>17.57962109575012</v>
      </c>
      <c r="U427" s="3">
        <f t="shared" si="29"/>
        <v>17.57962109575012</v>
      </c>
      <c r="V427">
        <v>9.67741935483871</v>
      </c>
      <c r="W427">
        <v>5.2631578947368398</v>
      </c>
      <c r="X427">
        <v>0</v>
      </c>
      <c r="Y427">
        <v>14.285714285714301</v>
      </c>
      <c r="Z427">
        <v>6.25</v>
      </c>
    </row>
    <row r="428" spans="1:26" ht="15.6" x14ac:dyDescent="0.3">
      <c r="A428">
        <v>945853</v>
      </c>
      <c r="B428" t="s">
        <v>176</v>
      </c>
      <c r="C428">
        <v>72716764</v>
      </c>
      <c r="D428">
        <v>4.9718349037376797</v>
      </c>
      <c r="E428" s="2">
        <v>6.6322173734102704E-7</v>
      </c>
      <c r="F428">
        <v>3.4971428398012999E-4</v>
      </c>
      <c r="G428" t="s">
        <v>177</v>
      </c>
      <c r="H428" t="s">
        <v>306</v>
      </c>
      <c r="I428">
        <v>0</v>
      </c>
      <c r="J428">
        <v>0</v>
      </c>
      <c r="K428">
        <v>0</v>
      </c>
      <c r="L428">
        <v>0</v>
      </c>
      <c r="M428">
        <v>0</v>
      </c>
      <c r="N428" s="3">
        <f t="shared" si="27"/>
        <v>0</v>
      </c>
      <c r="O428">
        <v>22.580645161290299</v>
      </c>
      <c r="P428">
        <v>5</v>
      </c>
      <c r="Q428">
        <v>22.2222222222222</v>
      </c>
      <c r="R428">
        <v>16.6666666666667</v>
      </c>
      <c r="S428">
        <v>21.428571428571399</v>
      </c>
      <c r="T428" s="3">
        <f t="shared" si="28"/>
        <v>17.57962109575012</v>
      </c>
      <c r="U428" s="3">
        <f t="shared" si="29"/>
        <v>17.57962109575012</v>
      </c>
      <c r="V428">
        <v>9.67741935483871</v>
      </c>
      <c r="W428">
        <v>5.2631578947368398</v>
      </c>
      <c r="X428">
        <v>0</v>
      </c>
      <c r="Y428">
        <v>14.285714285714301</v>
      </c>
      <c r="Z428">
        <v>6.25</v>
      </c>
    </row>
    <row r="429" spans="1:26" ht="15.6" x14ac:dyDescent="0.3">
      <c r="A429">
        <v>945854</v>
      </c>
      <c r="B429" t="s">
        <v>176</v>
      </c>
      <c r="C429">
        <v>72716796</v>
      </c>
      <c r="D429">
        <v>3.7400082345741898</v>
      </c>
      <c r="E429">
        <v>1.84014226496687E-4</v>
      </c>
      <c r="F429">
        <v>4.4166898597272797E-2</v>
      </c>
      <c r="G429" t="s">
        <v>177</v>
      </c>
      <c r="H429" t="s">
        <v>305</v>
      </c>
      <c r="I429">
        <v>0</v>
      </c>
      <c r="J429">
        <v>0</v>
      </c>
      <c r="K429">
        <v>0</v>
      </c>
      <c r="L429">
        <v>0</v>
      </c>
      <c r="M429">
        <v>0</v>
      </c>
      <c r="N429" s="3">
        <f t="shared" si="27"/>
        <v>0</v>
      </c>
      <c r="O429">
        <v>9.67741935483871</v>
      </c>
      <c r="P429">
        <v>20</v>
      </c>
      <c r="Q429">
        <v>22.2222222222222</v>
      </c>
      <c r="R429">
        <v>8.3333333333333304</v>
      </c>
      <c r="S429">
        <v>0</v>
      </c>
      <c r="T429" s="3">
        <f t="shared" si="28"/>
        <v>12.046594982078847</v>
      </c>
      <c r="U429" s="3">
        <f t="shared" si="29"/>
        <v>12.046594982078847</v>
      </c>
      <c r="V429">
        <v>12.9032258064516</v>
      </c>
      <c r="W429">
        <v>15.789473684210501</v>
      </c>
      <c r="X429">
        <v>5.2631578947368398</v>
      </c>
      <c r="Y429">
        <v>9.5238095238095202</v>
      </c>
      <c r="Z429">
        <v>0</v>
      </c>
    </row>
    <row r="430" spans="1:26" ht="15.6" x14ac:dyDescent="0.3">
      <c r="A430">
        <v>945854</v>
      </c>
      <c r="B430" t="s">
        <v>176</v>
      </c>
      <c r="C430">
        <v>72716796</v>
      </c>
      <c r="D430">
        <v>3.7400082345741898</v>
      </c>
      <c r="E430">
        <v>1.84014226496687E-4</v>
      </c>
      <c r="F430">
        <v>4.4166898597272797E-2</v>
      </c>
      <c r="G430" t="s">
        <v>177</v>
      </c>
      <c r="H430" t="s">
        <v>306</v>
      </c>
      <c r="I430">
        <v>0</v>
      </c>
      <c r="J430">
        <v>0</v>
      </c>
      <c r="K430">
        <v>0</v>
      </c>
      <c r="L430">
        <v>0</v>
      </c>
      <c r="M430">
        <v>0</v>
      </c>
      <c r="N430" s="3">
        <f t="shared" si="27"/>
        <v>0</v>
      </c>
      <c r="O430">
        <v>9.67741935483871</v>
      </c>
      <c r="P430">
        <v>20</v>
      </c>
      <c r="Q430">
        <v>22.2222222222222</v>
      </c>
      <c r="R430">
        <v>8.3333333333333304</v>
      </c>
      <c r="S430">
        <v>0</v>
      </c>
      <c r="T430" s="3">
        <f t="shared" si="28"/>
        <v>12.046594982078847</v>
      </c>
      <c r="U430" s="3">
        <f t="shared" si="29"/>
        <v>12.046594982078847</v>
      </c>
      <c r="V430">
        <v>12.9032258064516</v>
      </c>
      <c r="W430">
        <v>15.789473684210501</v>
      </c>
      <c r="X430">
        <v>5.2631578947368398</v>
      </c>
      <c r="Y430">
        <v>9.5238095238095202</v>
      </c>
      <c r="Z430">
        <v>0</v>
      </c>
    </row>
    <row r="431" spans="1:26" ht="15.6" x14ac:dyDescent="0.3">
      <c r="A431">
        <v>945858</v>
      </c>
      <c r="B431" t="s">
        <v>176</v>
      </c>
      <c r="C431">
        <v>72716887</v>
      </c>
      <c r="D431">
        <v>4.7145707049910799</v>
      </c>
      <c r="E431" s="2">
        <v>2.4222088571188401E-6</v>
      </c>
      <c r="F431">
        <v>1.0612121168644001E-3</v>
      </c>
      <c r="G431" t="s">
        <v>177</v>
      </c>
      <c r="H431" t="s">
        <v>305</v>
      </c>
      <c r="I431">
        <v>0</v>
      </c>
      <c r="J431">
        <v>0</v>
      </c>
      <c r="K431">
        <v>0</v>
      </c>
      <c r="L431">
        <v>0</v>
      </c>
      <c r="M431">
        <v>0</v>
      </c>
      <c r="N431" s="3">
        <f t="shared" si="27"/>
        <v>0</v>
      </c>
      <c r="O431">
        <v>29.411764705882401</v>
      </c>
      <c r="P431">
        <v>10</v>
      </c>
      <c r="Q431">
        <v>15.384615384615399</v>
      </c>
      <c r="R431">
        <v>21.052631578947398</v>
      </c>
      <c r="S431">
        <v>14.285714285714301</v>
      </c>
      <c r="T431" s="3">
        <f t="shared" si="28"/>
        <v>18.026945191031903</v>
      </c>
      <c r="U431" s="3">
        <f t="shared" si="29"/>
        <v>18.026945191031903</v>
      </c>
      <c r="V431">
        <v>12.5</v>
      </c>
      <c r="W431">
        <v>7.1428571428571397</v>
      </c>
      <c r="X431">
        <v>6.25</v>
      </c>
      <c r="Y431">
        <v>15.789473684210501</v>
      </c>
      <c r="Z431">
        <v>13.3333333333333</v>
      </c>
    </row>
    <row r="432" spans="1:26" ht="15.6" x14ac:dyDescent="0.3">
      <c r="A432">
        <v>945858</v>
      </c>
      <c r="B432" t="s">
        <v>176</v>
      </c>
      <c r="C432">
        <v>72716887</v>
      </c>
      <c r="D432">
        <v>4.7145707049910799</v>
      </c>
      <c r="E432" s="2">
        <v>2.4222088571188401E-6</v>
      </c>
      <c r="F432">
        <v>1.0612121168644001E-3</v>
      </c>
      <c r="G432" t="s">
        <v>177</v>
      </c>
      <c r="H432" t="s">
        <v>306</v>
      </c>
      <c r="I432">
        <v>0</v>
      </c>
      <c r="J432">
        <v>0</v>
      </c>
      <c r="K432">
        <v>0</v>
      </c>
      <c r="L432">
        <v>0</v>
      </c>
      <c r="M432">
        <v>0</v>
      </c>
      <c r="N432" s="3">
        <f t="shared" si="27"/>
        <v>0</v>
      </c>
      <c r="O432">
        <v>29.411764705882401</v>
      </c>
      <c r="P432">
        <v>10</v>
      </c>
      <c r="Q432">
        <v>15.384615384615399</v>
      </c>
      <c r="R432">
        <v>21.052631578947398</v>
      </c>
      <c r="S432">
        <v>14.285714285714301</v>
      </c>
      <c r="T432" s="3">
        <f t="shared" si="28"/>
        <v>18.026945191031903</v>
      </c>
      <c r="U432" s="3">
        <f t="shared" si="29"/>
        <v>18.026945191031903</v>
      </c>
      <c r="V432">
        <v>12.5</v>
      </c>
      <c r="W432">
        <v>7.1428571428571397</v>
      </c>
      <c r="X432">
        <v>6.25</v>
      </c>
      <c r="Y432">
        <v>15.789473684210501</v>
      </c>
      <c r="Z432">
        <v>13.3333333333333</v>
      </c>
    </row>
    <row r="433" spans="1:26" ht="15.6" x14ac:dyDescent="0.3">
      <c r="A433">
        <v>945865</v>
      </c>
      <c r="B433" t="s">
        <v>176</v>
      </c>
      <c r="C433">
        <v>72716972</v>
      </c>
      <c r="D433">
        <v>4.6097206043824297</v>
      </c>
      <c r="E433" s="2">
        <v>4.0321047847276203E-6</v>
      </c>
      <c r="F433">
        <v>1.6410027827107501E-3</v>
      </c>
      <c r="G433" t="s">
        <v>177</v>
      </c>
      <c r="H433" t="s">
        <v>305</v>
      </c>
      <c r="I433">
        <v>0</v>
      </c>
      <c r="J433">
        <v>0</v>
      </c>
      <c r="K433">
        <v>0</v>
      </c>
      <c r="L433">
        <v>0</v>
      </c>
      <c r="M433">
        <v>0</v>
      </c>
      <c r="N433" s="3">
        <f t="shared" si="27"/>
        <v>0</v>
      </c>
      <c r="O433">
        <v>13.636363636363599</v>
      </c>
      <c r="P433">
        <v>21.428571428571399</v>
      </c>
      <c r="Q433">
        <v>4.3478260869565197</v>
      </c>
      <c r="R433">
        <v>16</v>
      </c>
      <c r="S433">
        <v>23.3333333333333</v>
      </c>
      <c r="T433" s="3">
        <f t="shared" si="28"/>
        <v>15.749218897044964</v>
      </c>
      <c r="U433" s="3">
        <f t="shared" si="29"/>
        <v>15.749218897044964</v>
      </c>
      <c r="V433">
        <v>5</v>
      </c>
      <c r="W433">
        <v>15.789473684210501</v>
      </c>
      <c r="X433">
        <v>11.1111111111111</v>
      </c>
      <c r="Y433">
        <v>18.75</v>
      </c>
      <c r="Z433">
        <v>4.1666666666666696</v>
      </c>
    </row>
    <row r="434" spans="1:26" ht="15.6" x14ac:dyDescent="0.3">
      <c r="A434">
        <v>945865</v>
      </c>
      <c r="B434" t="s">
        <v>176</v>
      </c>
      <c r="C434">
        <v>72716972</v>
      </c>
      <c r="D434">
        <v>4.6097206043824297</v>
      </c>
      <c r="E434" s="2">
        <v>4.0321047847276203E-6</v>
      </c>
      <c r="F434">
        <v>1.6410027827107501E-3</v>
      </c>
      <c r="G434" t="s">
        <v>177</v>
      </c>
      <c r="H434" t="s">
        <v>306</v>
      </c>
      <c r="I434">
        <v>0</v>
      </c>
      <c r="J434">
        <v>0</v>
      </c>
      <c r="K434">
        <v>0</v>
      </c>
      <c r="L434">
        <v>0</v>
      </c>
      <c r="M434">
        <v>0</v>
      </c>
      <c r="N434" s="3">
        <f t="shared" si="27"/>
        <v>0</v>
      </c>
      <c r="O434">
        <v>13.636363636363599</v>
      </c>
      <c r="P434">
        <v>21.428571428571399</v>
      </c>
      <c r="Q434">
        <v>4.3478260869565197</v>
      </c>
      <c r="R434">
        <v>16</v>
      </c>
      <c r="S434">
        <v>23.3333333333333</v>
      </c>
      <c r="T434" s="3">
        <f t="shared" si="28"/>
        <v>15.749218897044964</v>
      </c>
      <c r="U434" s="3">
        <f t="shared" si="29"/>
        <v>15.749218897044964</v>
      </c>
      <c r="V434">
        <v>5</v>
      </c>
      <c r="W434">
        <v>15.789473684210501</v>
      </c>
      <c r="X434">
        <v>11.1111111111111</v>
      </c>
      <c r="Y434">
        <v>18.75</v>
      </c>
      <c r="Z434">
        <v>4.1666666666666696</v>
      </c>
    </row>
    <row r="435" spans="1:26" ht="15.6" x14ac:dyDescent="0.3">
      <c r="A435">
        <v>945873</v>
      </c>
      <c r="B435" t="s">
        <v>176</v>
      </c>
      <c r="C435">
        <v>72717008</v>
      </c>
      <c r="D435">
        <v>4.8507260498510298</v>
      </c>
      <c r="E435" s="2">
        <v>1.23010350265672E-6</v>
      </c>
      <c r="F435">
        <v>5.9244065426964905E-4</v>
      </c>
      <c r="G435" t="s">
        <v>177</v>
      </c>
      <c r="H435" t="s">
        <v>305</v>
      </c>
      <c r="I435">
        <v>0</v>
      </c>
      <c r="J435">
        <v>0</v>
      </c>
      <c r="K435">
        <v>0</v>
      </c>
      <c r="L435">
        <v>0</v>
      </c>
      <c r="M435">
        <v>0</v>
      </c>
      <c r="N435" s="3">
        <f t="shared" si="27"/>
        <v>0</v>
      </c>
      <c r="O435">
        <v>4.5454545454545503</v>
      </c>
      <c r="P435">
        <v>35.714285714285701</v>
      </c>
      <c r="Q435">
        <v>21.739130434782599</v>
      </c>
      <c r="R435">
        <v>12</v>
      </c>
      <c r="S435">
        <v>20</v>
      </c>
      <c r="T435" s="3">
        <f t="shared" si="28"/>
        <v>18.799774138904571</v>
      </c>
      <c r="U435" s="3">
        <f t="shared" si="29"/>
        <v>18.799774138904571</v>
      </c>
      <c r="V435">
        <v>5</v>
      </c>
      <c r="W435">
        <v>11.1111111111111</v>
      </c>
      <c r="X435">
        <v>5.5555555555555598</v>
      </c>
      <c r="Y435">
        <v>6.25</v>
      </c>
      <c r="Z435">
        <v>20.8333333333333</v>
      </c>
    </row>
    <row r="436" spans="1:26" ht="15.6" x14ac:dyDescent="0.3">
      <c r="A436">
        <v>945873</v>
      </c>
      <c r="B436" t="s">
        <v>176</v>
      </c>
      <c r="C436">
        <v>72717008</v>
      </c>
      <c r="D436">
        <v>4.8507260498510298</v>
      </c>
      <c r="E436" s="2">
        <v>1.23010350265672E-6</v>
      </c>
      <c r="F436">
        <v>5.9244065426964905E-4</v>
      </c>
      <c r="G436" t="s">
        <v>177</v>
      </c>
      <c r="H436" t="s">
        <v>306</v>
      </c>
      <c r="I436">
        <v>0</v>
      </c>
      <c r="J436">
        <v>0</v>
      </c>
      <c r="K436">
        <v>0</v>
      </c>
      <c r="L436">
        <v>0</v>
      </c>
      <c r="M436">
        <v>0</v>
      </c>
      <c r="N436" s="3">
        <f t="shared" si="27"/>
        <v>0</v>
      </c>
      <c r="O436">
        <v>4.5454545454545503</v>
      </c>
      <c r="P436">
        <v>35.714285714285701</v>
      </c>
      <c r="Q436">
        <v>21.739130434782599</v>
      </c>
      <c r="R436">
        <v>12</v>
      </c>
      <c r="S436">
        <v>20</v>
      </c>
      <c r="T436" s="3">
        <f t="shared" si="28"/>
        <v>18.799774138904571</v>
      </c>
      <c r="U436" s="3">
        <f t="shared" si="29"/>
        <v>18.799774138904571</v>
      </c>
      <c r="V436">
        <v>5</v>
      </c>
      <c r="W436">
        <v>11.1111111111111</v>
      </c>
      <c r="X436">
        <v>5.5555555555555598</v>
      </c>
      <c r="Y436">
        <v>6.25</v>
      </c>
      <c r="Z436">
        <v>20.8333333333333</v>
      </c>
    </row>
    <row r="437" spans="1:26" ht="15.6" x14ac:dyDescent="0.3">
      <c r="A437">
        <v>945874</v>
      </c>
      <c r="B437" t="s">
        <v>176</v>
      </c>
      <c r="C437">
        <v>72717010</v>
      </c>
      <c r="D437">
        <v>3.7320502920902099</v>
      </c>
      <c r="E437">
        <v>1.8992756920945201E-4</v>
      </c>
      <c r="F437">
        <v>4.5334418518946602E-2</v>
      </c>
      <c r="G437" t="s">
        <v>177</v>
      </c>
      <c r="H437" t="s">
        <v>305</v>
      </c>
      <c r="I437">
        <v>0</v>
      </c>
      <c r="J437">
        <v>0</v>
      </c>
      <c r="K437">
        <v>0</v>
      </c>
      <c r="L437">
        <v>0</v>
      </c>
      <c r="M437">
        <v>0</v>
      </c>
      <c r="N437" s="3">
        <f t="shared" si="27"/>
        <v>0</v>
      </c>
      <c r="O437">
        <v>23.8095238095238</v>
      </c>
      <c r="P437">
        <v>13.3333333333333</v>
      </c>
      <c r="Q437">
        <v>28.571428571428601</v>
      </c>
      <c r="R437">
        <v>18.181818181818201</v>
      </c>
      <c r="S437">
        <v>0</v>
      </c>
      <c r="T437" s="3">
        <f t="shared" si="28"/>
        <v>16.779220779220779</v>
      </c>
      <c r="U437" s="3">
        <f t="shared" si="29"/>
        <v>16.779220779220779</v>
      </c>
      <c r="V437">
        <v>4.5454545454545503</v>
      </c>
      <c r="W437">
        <v>15.789473684210501</v>
      </c>
      <c r="X437">
        <v>3.8461538461538498</v>
      </c>
      <c r="Y437">
        <v>10.526315789473699</v>
      </c>
      <c r="Z437">
        <v>0</v>
      </c>
    </row>
    <row r="438" spans="1:26" ht="15.6" x14ac:dyDescent="0.3">
      <c r="A438">
        <v>945874</v>
      </c>
      <c r="B438" t="s">
        <v>176</v>
      </c>
      <c r="C438">
        <v>72717010</v>
      </c>
      <c r="D438">
        <v>3.7320502920902099</v>
      </c>
      <c r="E438">
        <v>1.8992756920945201E-4</v>
      </c>
      <c r="F438">
        <v>4.5334418518946602E-2</v>
      </c>
      <c r="G438" t="s">
        <v>177</v>
      </c>
      <c r="H438" t="s">
        <v>306</v>
      </c>
      <c r="I438">
        <v>0</v>
      </c>
      <c r="J438">
        <v>0</v>
      </c>
      <c r="K438">
        <v>0</v>
      </c>
      <c r="L438">
        <v>0</v>
      </c>
      <c r="M438">
        <v>0</v>
      </c>
      <c r="N438" s="3">
        <f t="shared" si="27"/>
        <v>0</v>
      </c>
      <c r="O438">
        <v>23.8095238095238</v>
      </c>
      <c r="P438">
        <v>13.3333333333333</v>
      </c>
      <c r="Q438">
        <v>28.571428571428601</v>
      </c>
      <c r="R438">
        <v>18.181818181818201</v>
      </c>
      <c r="S438">
        <v>0</v>
      </c>
      <c r="T438" s="3">
        <f t="shared" si="28"/>
        <v>16.779220779220779</v>
      </c>
      <c r="U438" s="3">
        <f t="shared" si="29"/>
        <v>16.779220779220779</v>
      </c>
      <c r="V438">
        <v>4.5454545454545503</v>
      </c>
      <c r="W438">
        <v>15.789473684210501</v>
      </c>
      <c r="X438">
        <v>3.8461538461538498</v>
      </c>
      <c r="Y438">
        <v>10.526315789473699</v>
      </c>
      <c r="Z438">
        <v>0</v>
      </c>
    </row>
    <row r="439" spans="1:26" ht="15.6" x14ac:dyDescent="0.3">
      <c r="A439">
        <v>945879</v>
      </c>
      <c r="B439" t="s">
        <v>176</v>
      </c>
      <c r="C439">
        <v>72717029</v>
      </c>
      <c r="D439">
        <v>3.9345261063408898</v>
      </c>
      <c r="E439" s="2">
        <v>8.3361008109247205E-5</v>
      </c>
      <c r="F439">
        <v>2.2463877784745699E-2</v>
      </c>
      <c r="G439" t="s">
        <v>177</v>
      </c>
      <c r="H439" t="s">
        <v>305</v>
      </c>
      <c r="I439">
        <v>11.1111111111111</v>
      </c>
      <c r="J439">
        <v>20</v>
      </c>
      <c r="K439">
        <v>0</v>
      </c>
      <c r="L439">
        <v>7.1428571428571397</v>
      </c>
      <c r="M439">
        <v>13.3333333333333</v>
      </c>
      <c r="N439" s="3">
        <f t="shared" si="27"/>
        <v>10.317460317460307</v>
      </c>
      <c r="O439">
        <v>34.482758620689701</v>
      </c>
      <c r="P439">
        <v>46.6666666666667</v>
      </c>
      <c r="Q439">
        <v>36</v>
      </c>
      <c r="R439">
        <v>26.923076923076898</v>
      </c>
      <c r="S439">
        <v>23.3333333333333</v>
      </c>
      <c r="T439" s="3">
        <f t="shared" si="28"/>
        <v>33.481167108753326</v>
      </c>
      <c r="U439" s="3">
        <f t="shared" si="29"/>
        <v>23.163706791293016</v>
      </c>
      <c r="V439">
        <v>15</v>
      </c>
      <c r="W439">
        <v>21.052631578947398</v>
      </c>
      <c r="X439">
        <v>21.052631578947398</v>
      </c>
      <c r="Y439">
        <v>35.294117647058798</v>
      </c>
      <c r="Z439">
        <v>33.3333333333333</v>
      </c>
    </row>
    <row r="440" spans="1:26" ht="15.6" x14ac:dyDescent="0.3">
      <c r="A440">
        <v>945879</v>
      </c>
      <c r="B440" t="s">
        <v>176</v>
      </c>
      <c r="C440">
        <v>72717029</v>
      </c>
      <c r="D440">
        <v>3.9345261063408898</v>
      </c>
      <c r="E440" s="2">
        <v>8.3361008109247205E-5</v>
      </c>
      <c r="F440">
        <v>2.2463877784745699E-2</v>
      </c>
      <c r="G440" t="s">
        <v>177</v>
      </c>
      <c r="H440" t="s">
        <v>306</v>
      </c>
      <c r="I440">
        <v>11.1111111111111</v>
      </c>
      <c r="J440">
        <v>20</v>
      </c>
      <c r="K440">
        <v>0</v>
      </c>
      <c r="L440">
        <v>7.1428571428571397</v>
      </c>
      <c r="M440">
        <v>13.3333333333333</v>
      </c>
      <c r="N440" s="3">
        <f t="shared" si="27"/>
        <v>10.317460317460307</v>
      </c>
      <c r="O440">
        <v>34.482758620689701</v>
      </c>
      <c r="P440">
        <v>46.6666666666667</v>
      </c>
      <c r="Q440">
        <v>36</v>
      </c>
      <c r="R440">
        <v>26.923076923076898</v>
      </c>
      <c r="S440">
        <v>23.3333333333333</v>
      </c>
      <c r="T440" s="3">
        <f t="shared" si="28"/>
        <v>33.481167108753326</v>
      </c>
      <c r="U440" s="3">
        <f t="shared" si="29"/>
        <v>23.163706791293016</v>
      </c>
      <c r="V440">
        <v>15</v>
      </c>
      <c r="W440">
        <v>21.052631578947398</v>
      </c>
      <c r="X440">
        <v>21.052631578947398</v>
      </c>
      <c r="Y440">
        <v>35.294117647058798</v>
      </c>
      <c r="Z440">
        <v>33.3333333333333</v>
      </c>
    </row>
    <row r="441" spans="1:26" ht="15.6" x14ac:dyDescent="0.3">
      <c r="A441">
        <v>945899</v>
      </c>
      <c r="B441" t="s">
        <v>176</v>
      </c>
      <c r="C441">
        <v>72717292</v>
      </c>
      <c r="D441">
        <v>4.8467272204054597</v>
      </c>
      <c r="E441" s="2">
        <v>1.25514816918531E-6</v>
      </c>
      <c r="F441">
        <v>6.0160145503272602E-4</v>
      </c>
      <c r="G441" t="s">
        <v>177</v>
      </c>
      <c r="H441" t="s">
        <v>305</v>
      </c>
      <c r="I441">
        <v>0</v>
      </c>
      <c r="J441">
        <v>0</v>
      </c>
      <c r="K441">
        <v>0</v>
      </c>
      <c r="L441">
        <v>0</v>
      </c>
      <c r="M441">
        <v>0</v>
      </c>
      <c r="N441" s="3">
        <f t="shared" si="27"/>
        <v>0</v>
      </c>
      <c r="O441">
        <v>30</v>
      </c>
      <c r="P441">
        <v>27.272727272727298</v>
      </c>
      <c r="Q441">
        <v>8.6956521739130395</v>
      </c>
      <c r="R441">
        <v>18.181818181818201</v>
      </c>
      <c r="S441">
        <v>19.047619047619001</v>
      </c>
      <c r="T441" s="3">
        <f t="shared" si="28"/>
        <v>20.639563335215506</v>
      </c>
      <c r="U441" s="3">
        <f t="shared" si="29"/>
        <v>20.639563335215506</v>
      </c>
      <c r="V441">
        <v>3.7037037037037002</v>
      </c>
      <c r="W441">
        <v>4.5454545454545503</v>
      </c>
      <c r="X441">
        <v>0</v>
      </c>
      <c r="Y441">
        <v>9.5238095238095202</v>
      </c>
      <c r="Z441">
        <v>14.285714285714301</v>
      </c>
    </row>
    <row r="442" spans="1:26" ht="15.6" x14ac:dyDescent="0.3">
      <c r="A442">
        <v>945899</v>
      </c>
      <c r="B442" t="s">
        <v>176</v>
      </c>
      <c r="C442">
        <v>72717292</v>
      </c>
      <c r="D442">
        <v>4.8467272204054597</v>
      </c>
      <c r="E442" s="2">
        <v>1.25514816918531E-6</v>
      </c>
      <c r="F442">
        <v>6.0160145503272602E-4</v>
      </c>
      <c r="G442" t="s">
        <v>177</v>
      </c>
      <c r="H442" t="s">
        <v>306</v>
      </c>
      <c r="I442">
        <v>0</v>
      </c>
      <c r="J442">
        <v>0</v>
      </c>
      <c r="K442">
        <v>0</v>
      </c>
      <c r="L442">
        <v>0</v>
      </c>
      <c r="M442">
        <v>0</v>
      </c>
      <c r="N442" s="3">
        <f t="shared" si="27"/>
        <v>0</v>
      </c>
      <c r="O442">
        <v>30</v>
      </c>
      <c r="P442">
        <v>27.272727272727298</v>
      </c>
      <c r="Q442">
        <v>8.6956521739130395</v>
      </c>
      <c r="R442">
        <v>18.181818181818201</v>
      </c>
      <c r="S442">
        <v>19.047619047619001</v>
      </c>
      <c r="T442" s="3">
        <f t="shared" si="28"/>
        <v>20.639563335215506</v>
      </c>
      <c r="U442" s="3">
        <f t="shared" si="29"/>
        <v>20.639563335215506</v>
      </c>
      <c r="V442">
        <v>3.7037037037037002</v>
      </c>
      <c r="W442">
        <v>4.5454545454545503</v>
      </c>
      <c r="X442">
        <v>0</v>
      </c>
      <c r="Y442">
        <v>9.5238095238095202</v>
      </c>
      <c r="Z442">
        <v>14.285714285714301</v>
      </c>
    </row>
    <row r="443" spans="1:26" ht="15.6" x14ac:dyDescent="0.3">
      <c r="A443">
        <v>945902</v>
      </c>
      <c r="B443" t="s">
        <v>176</v>
      </c>
      <c r="C443">
        <v>72717371</v>
      </c>
      <c r="D443">
        <v>3.8744041902876698</v>
      </c>
      <c r="E443">
        <v>1.06885884069549E-4</v>
      </c>
      <c r="F443">
        <v>2.78863922264493E-2</v>
      </c>
      <c r="G443" t="s">
        <v>177</v>
      </c>
      <c r="H443" t="s">
        <v>305</v>
      </c>
      <c r="I443">
        <v>0</v>
      </c>
      <c r="J443">
        <v>9.0909090909090899</v>
      </c>
      <c r="K443">
        <v>9.0909090909090899</v>
      </c>
      <c r="L443">
        <v>6.6666666666666696</v>
      </c>
      <c r="M443">
        <v>0</v>
      </c>
      <c r="N443" s="3">
        <f t="shared" si="27"/>
        <v>4.9696969696969706</v>
      </c>
      <c r="O443">
        <v>33.3333333333333</v>
      </c>
      <c r="P443">
        <v>30</v>
      </c>
      <c r="Q443">
        <v>23.529411764705898</v>
      </c>
      <c r="R443">
        <v>10.526315789473699</v>
      </c>
      <c r="S443">
        <v>40</v>
      </c>
      <c r="T443" s="3">
        <f t="shared" si="28"/>
        <v>27.477812177502578</v>
      </c>
      <c r="U443" s="3">
        <f t="shared" si="29"/>
        <v>22.508115207805609</v>
      </c>
      <c r="V443">
        <v>23.076923076923102</v>
      </c>
      <c r="W443">
        <v>27.272727272727298</v>
      </c>
      <c r="X443">
        <v>16.6666666666667</v>
      </c>
      <c r="Y443">
        <v>5.2631578947368398</v>
      </c>
      <c r="Z443">
        <v>27.272727272727298</v>
      </c>
    </row>
    <row r="444" spans="1:26" ht="15.6" x14ac:dyDescent="0.3">
      <c r="A444">
        <v>945902</v>
      </c>
      <c r="B444" t="s">
        <v>176</v>
      </c>
      <c r="C444">
        <v>72717371</v>
      </c>
      <c r="D444">
        <v>3.8744041902876698</v>
      </c>
      <c r="E444">
        <v>1.06885884069549E-4</v>
      </c>
      <c r="F444">
        <v>2.78863922264493E-2</v>
      </c>
      <c r="G444" t="s">
        <v>177</v>
      </c>
      <c r="H444" t="s">
        <v>306</v>
      </c>
      <c r="I444">
        <v>0</v>
      </c>
      <c r="J444">
        <v>9.0909090909090899</v>
      </c>
      <c r="K444">
        <v>9.0909090909090899</v>
      </c>
      <c r="L444">
        <v>6.6666666666666696</v>
      </c>
      <c r="M444">
        <v>0</v>
      </c>
      <c r="N444" s="3">
        <f t="shared" si="27"/>
        <v>4.9696969696969706</v>
      </c>
      <c r="O444">
        <v>33.3333333333333</v>
      </c>
      <c r="P444">
        <v>30</v>
      </c>
      <c r="Q444">
        <v>23.529411764705898</v>
      </c>
      <c r="R444">
        <v>10.526315789473699</v>
      </c>
      <c r="S444">
        <v>40</v>
      </c>
      <c r="T444" s="3">
        <f t="shared" si="28"/>
        <v>27.477812177502578</v>
      </c>
      <c r="U444" s="3">
        <f t="shared" si="29"/>
        <v>22.508115207805609</v>
      </c>
      <c r="V444">
        <v>23.076923076923102</v>
      </c>
      <c r="W444">
        <v>27.272727272727298</v>
      </c>
      <c r="X444">
        <v>16.6666666666667</v>
      </c>
      <c r="Y444">
        <v>5.2631578947368398</v>
      </c>
      <c r="Z444">
        <v>27.272727272727298</v>
      </c>
    </row>
    <row r="445" spans="1:26" ht="15.6" x14ac:dyDescent="0.3">
      <c r="A445">
        <v>945905</v>
      </c>
      <c r="B445" t="s">
        <v>176</v>
      </c>
      <c r="C445">
        <v>72717399</v>
      </c>
      <c r="D445">
        <v>4.6441532321277803</v>
      </c>
      <c r="E445" s="2">
        <v>3.4147405996611601E-6</v>
      </c>
      <c r="F445">
        <v>1.4207637239417299E-3</v>
      </c>
      <c r="G445" t="s">
        <v>177</v>
      </c>
      <c r="H445" t="s">
        <v>305</v>
      </c>
      <c r="I445">
        <v>0</v>
      </c>
      <c r="J445">
        <v>0</v>
      </c>
      <c r="K445">
        <v>0</v>
      </c>
      <c r="L445">
        <v>6.6666666666666696</v>
      </c>
      <c r="M445">
        <v>0</v>
      </c>
      <c r="N445" s="3">
        <f t="shared" si="27"/>
        <v>1.3333333333333339</v>
      </c>
      <c r="O445">
        <v>31.578947368421101</v>
      </c>
      <c r="P445">
        <v>16.6666666666667</v>
      </c>
      <c r="Q445">
        <v>29.411764705882401</v>
      </c>
      <c r="R445">
        <v>21.052631578947398</v>
      </c>
      <c r="S445">
        <v>10</v>
      </c>
      <c r="T445" s="3">
        <f t="shared" si="28"/>
        <v>21.74200206398352</v>
      </c>
      <c r="U445" s="3">
        <f t="shared" si="29"/>
        <v>20.408668730650184</v>
      </c>
      <c r="V445">
        <v>16.6666666666667</v>
      </c>
      <c r="W445">
        <v>18.181818181818201</v>
      </c>
      <c r="X445">
        <v>15.789473684210501</v>
      </c>
      <c r="Y445">
        <v>0</v>
      </c>
      <c r="Z445">
        <v>18.181818181818201</v>
      </c>
    </row>
    <row r="446" spans="1:26" ht="15.6" x14ac:dyDescent="0.3">
      <c r="A446">
        <v>945905</v>
      </c>
      <c r="B446" t="s">
        <v>176</v>
      </c>
      <c r="C446">
        <v>72717399</v>
      </c>
      <c r="D446">
        <v>4.6441532321277803</v>
      </c>
      <c r="E446" s="2">
        <v>3.4147405996611601E-6</v>
      </c>
      <c r="F446">
        <v>1.4207637239417299E-3</v>
      </c>
      <c r="G446" t="s">
        <v>177</v>
      </c>
      <c r="H446" t="s">
        <v>306</v>
      </c>
      <c r="I446">
        <v>0</v>
      </c>
      <c r="J446">
        <v>0</v>
      </c>
      <c r="K446">
        <v>0</v>
      </c>
      <c r="L446">
        <v>6.6666666666666696</v>
      </c>
      <c r="M446">
        <v>0</v>
      </c>
      <c r="N446" s="3">
        <f t="shared" si="27"/>
        <v>1.3333333333333339</v>
      </c>
      <c r="O446">
        <v>31.578947368421101</v>
      </c>
      <c r="P446">
        <v>16.6666666666667</v>
      </c>
      <c r="Q446">
        <v>29.411764705882401</v>
      </c>
      <c r="R446">
        <v>21.052631578947398</v>
      </c>
      <c r="S446">
        <v>10</v>
      </c>
      <c r="T446" s="3">
        <f t="shared" si="28"/>
        <v>21.74200206398352</v>
      </c>
      <c r="U446" s="3">
        <f t="shared" si="29"/>
        <v>20.408668730650184</v>
      </c>
      <c r="V446">
        <v>16.6666666666667</v>
      </c>
      <c r="W446">
        <v>18.181818181818201</v>
      </c>
      <c r="X446">
        <v>15.789473684210501</v>
      </c>
      <c r="Y446">
        <v>0</v>
      </c>
      <c r="Z446">
        <v>18.181818181818201</v>
      </c>
    </row>
    <row r="447" spans="1:26" ht="15.6" x14ac:dyDescent="0.3">
      <c r="A447">
        <v>945907</v>
      </c>
      <c r="B447" t="s">
        <v>176</v>
      </c>
      <c r="C447">
        <v>72717418</v>
      </c>
      <c r="D447">
        <v>5.0582846795321696</v>
      </c>
      <c r="E447" s="2">
        <v>4.2304456653726601E-7</v>
      </c>
      <c r="F447">
        <v>2.37844361369295E-4</v>
      </c>
      <c r="G447" t="s">
        <v>177</v>
      </c>
      <c r="H447" t="s">
        <v>305</v>
      </c>
      <c r="I447">
        <v>0</v>
      </c>
      <c r="J447">
        <v>0</v>
      </c>
      <c r="K447">
        <v>0</v>
      </c>
      <c r="L447">
        <v>6.6666666666666696</v>
      </c>
      <c r="M447">
        <v>0</v>
      </c>
      <c r="N447" s="3">
        <f t="shared" si="27"/>
        <v>1.3333333333333339</v>
      </c>
      <c r="O447">
        <v>31.578947368421101</v>
      </c>
      <c r="P447">
        <v>25</v>
      </c>
      <c r="Q447">
        <v>23.529411764705898</v>
      </c>
      <c r="R447">
        <v>26.315789473684202</v>
      </c>
      <c r="S447">
        <v>20</v>
      </c>
      <c r="T447" s="3">
        <f t="shared" si="28"/>
        <v>25.284829721362239</v>
      </c>
      <c r="U447" s="3">
        <f t="shared" si="29"/>
        <v>23.951496388028907</v>
      </c>
      <c r="V447">
        <v>8.3333333333333304</v>
      </c>
      <c r="W447">
        <v>18.181818181818201</v>
      </c>
      <c r="X447">
        <v>15.789473684210501</v>
      </c>
      <c r="Y447">
        <v>5</v>
      </c>
      <c r="Z447">
        <v>36.363636363636402</v>
      </c>
    </row>
    <row r="448" spans="1:26" ht="15.6" x14ac:dyDescent="0.3">
      <c r="A448">
        <v>945907</v>
      </c>
      <c r="B448" t="s">
        <v>176</v>
      </c>
      <c r="C448">
        <v>72717418</v>
      </c>
      <c r="D448">
        <v>5.0582846795321696</v>
      </c>
      <c r="E448" s="2">
        <v>4.2304456653726601E-7</v>
      </c>
      <c r="F448">
        <v>2.37844361369295E-4</v>
      </c>
      <c r="G448" t="s">
        <v>177</v>
      </c>
      <c r="H448" t="s">
        <v>306</v>
      </c>
      <c r="I448">
        <v>0</v>
      </c>
      <c r="J448">
        <v>0</v>
      </c>
      <c r="K448">
        <v>0</v>
      </c>
      <c r="L448">
        <v>6.6666666666666696</v>
      </c>
      <c r="M448">
        <v>0</v>
      </c>
      <c r="N448" s="3">
        <f t="shared" si="27"/>
        <v>1.3333333333333339</v>
      </c>
      <c r="O448">
        <v>31.578947368421101</v>
      </c>
      <c r="P448">
        <v>25</v>
      </c>
      <c r="Q448">
        <v>23.529411764705898</v>
      </c>
      <c r="R448">
        <v>26.315789473684202</v>
      </c>
      <c r="S448">
        <v>20</v>
      </c>
      <c r="T448" s="3">
        <f t="shared" si="28"/>
        <v>25.284829721362239</v>
      </c>
      <c r="U448" s="3">
        <f t="shared" si="29"/>
        <v>23.951496388028907</v>
      </c>
      <c r="V448">
        <v>8.3333333333333304</v>
      </c>
      <c r="W448">
        <v>18.181818181818201</v>
      </c>
      <c r="X448">
        <v>15.789473684210501</v>
      </c>
      <c r="Y448">
        <v>5</v>
      </c>
      <c r="Z448">
        <v>36.363636363636402</v>
      </c>
    </row>
    <row r="449" spans="1:26" ht="15.6" x14ac:dyDescent="0.3">
      <c r="A449">
        <v>945910</v>
      </c>
      <c r="B449" t="s">
        <v>176</v>
      </c>
      <c r="C449">
        <v>72717463</v>
      </c>
      <c r="D449">
        <v>4.8556001417083303</v>
      </c>
      <c r="E449" s="2">
        <v>1.2002267906548199E-6</v>
      </c>
      <c r="F449">
        <v>5.8069903983582502E-4</v>
      </c>
      <c r="G449" t="s">
        <v>177</v>
      </c>
      <c r="H449" t="s">
        <v>305</v>
      </c>
      <c r="I449">
        <v>5.8823529411764701</v>
      </c>
      <c r="J449">
        <v>0</v>
      </c>
      <c r="K449">
        <v>0</v>
      </c>
      <c r="L449">
        <v>0</v>
      </c>
      <c r="M449">
        <v>0</v>
      </c>
      <c r="N449" s="3">
        <f t="shared" si="27"/>
        <v>1.1764705882352939</v>
      </c>
      <c r="O449">
        <v>31.578947368421101</v>
      </c>
      <c r="P449">
        <v>16.6666666666667</v>
      </c>
      <c r="Q449">
        <v>17.647058823529399</v>
      </c>
      <c r="R449">
        <v>26.315789473684202</v>
      </c>
      <c r="S449">
        <v>30</v>
      </c>
      <c r="T449" s="3">
        <f t="shared" si="28"/>
        <v>24.441692466460282</v>
      </c>
      <c r="U449" s="3">
        <f t="shared" si="29"/>
        <v>23.265221878224988</v>
      </c>
      <c r="V449">
        <v>18.181818181818201</v>
      </c>
      <c r="W449">
        <v>18.181818181818201</v>
      </c>
      <c r="X449">
        <v>10.526315789473699</v>
      </c>
      <c r="Y449">
        <v>0</v>
      </c>
      <c r="Z449">
        <v>18.181818181818201</v>
      </c>
    </row>
    <row r="450" spans="1:26" ht="15.6" x14ac:dyDescent="0.3">
      <c r="A450">
        <v>945910</v>
      </c>
      <c r="B450" t="s">
        <v>176</v>
      </c>
      <c r="C450">
        <v>72717463</v>
      </c>
      <c r="D450">
        <v>4.8556001417083303</v>
      </c>
      <c r="E450" s="2">
        <v>1.2002267906548199E-6</v>
      </c>
      <c r="F450">
        <v>5.8069903983582502E-4</v>
      </c>
      <c r="G450" t="s">
        <v>177</v>
      </c>
      <c r="H450" t="s">
        <v>306</v>
      </c>
      <c r="I450">
        <v>5.8823529411764701</v>
      </c>
      <c r="J450">
        <v>0</v>
      </c>
      <c r="K450">
        <v>0</v>
      </c>
      <c r="L450">
        <v>0</v>
      </c>
      <c r="M450">
        <v>0</v>
      </c>
      <c r="N450" s="3">
        <f t="shared" si="27"/>
        <v>1.1764705882352939</v>
      </c>
      <c r="O450">
        <v>31.578947368421101</v>
      </c>
      <c r="P450">
        <v>16.6666666666667</v>
      </c>
      <c r="Q450">
        <v>17.647058823529399</v>
      </c>
      <c r="R450">
        <v>26.315789473684202</v>
      </c>
      <c r="S450">
        <v>30</v>
      </c>
      <c r="T450" s="3">
        <f t="shared" si="28"/>
        <v>24.441692466460282</v>
      </c>
      <c r="U450" s="3">
        <f t="shared" si="29"/>
        <v>23.265221878224988</v>
      </c>
      <c r="V450">
        <v>18.181818181818201</v>
      </c>
      <c r="W450">
        <v>18.181818181818201</v>
      </c>
      <c r="X450">
        <v>10.526315789473699</v>
      </c>
      <c r="Y450">
        <v>0</v>
      </c>
      <c r="Z450">
        <v>18.181818181818201</v>
      </c>
    </row>
    <row r="451" spans="1:26" ht="15.6" x14ac:dyDescent="0.3">
      <c r="A451">
        <v>945911</v>
      </c>
      <c r="B451" t="s">
        <v>176</v>
      </c>
      <c r="C451">
        <v>72760841</v>
      </c>
      <c r="D451">
        <v>4.1908729744097899</v>
      </c>
      <c r="E451" s="2">
        <v>2.7788320952850399E-5</v>
      </c>
      <c r="F451">
        <v>8.5970626601656799E-3</v>
      </c>
      <c r="G451" t="s">
        <v>177</v>
      </c>
      <c r="H451" t="s">
        <v>307</v>
      </c>
      <c r="I451">
        <v>7.6923076923076898</v>
      </c>
      <c r="J451">
        <v>9.5238095238095202</v>
      </c>
      <c r="K451">
        <v>10</v>
      </c>
      <c r="L451">
        <v>0</v>
      </c>
      <c r="M451">
        <v>16.6666666666667</v>
      </c>
      <c r="N451" s="3">
        <f t="shared" si="27"/>
        <v>8.7765567765567827</v>
      </c>
      <c r="O451">
        <v>33.3333333333333</v>
      </c>
      <c r="P451">
        <v>30.434782608695699</v>
      </c>
      <c r="Q451">
        <v>25.806451612903199</v>
      </c>
      <c r="R451">
        <v>39.393939393939398</v>
      </c>
      <c r="S451">
        <v>32</v>
      </c>
      <c r="T451" s="3">
        <f t="shared" si="28"/>
        <v>32.193701389774318</v>
      </c>
      <c r="U451" s="3">
        <f t="shared" si="29"/>
        <v>23.417144613217538</v>
      </c>
      <c r="V451">
        <v>38.8888888888889</v>
      </c>
      <c r="W451">
        <v>20</v>
      </c>
      <c r="X451">
        <v>12.5</v>
      </c>
      <c r="Y451">
        <v>44</v>
      </c>
      <c r="Z451">
        <v>29.411764705882401</v>
      </c>
    </row>
    <row r="452" spans="1:26" ht="15.6" x14ac:dyDescent="0.3">
      <c r="A452">
        <v>945926</v>
      </c>
      <c r="B452" t="s">
        <v>176</v>
      </c>
      <c r="C452">
        <v>72830665</v>
      </c>
      <c r="D452">
        <v>3.8292802524543998</v>
      </c>
      <c r="E452">
        <v>1.2851858423118E-4</v>
      </c>
      <c r="F452">
        <v>3.2477247178872799E-2</v>
      </c>
      <c r="G452" t="s">
        <v>177</v>
      </c>
      <c r="H452" t="s">
        <v>308</v>
      </c>
      <c r="I452">
        <v>0</v>
      </c>
      <c r="J452">
        <v>0</v>
      </c>
      <c r="K452">
        <v>0</v>
      </c>
      <c r="L452">
        <v>5</v>
      </c>
      <c r="M452">
        <v>0</v>
      </c>
      <c r="N452" s="3">
        <f t="shared" si="27"/>
        <v>1</v>
      </c>
      <c r="O452">
        <v>21.428571428571399</v>
      </c>
      <c r="P452">
        <v>19.047619047619001</v>
      </c>
      <c r="Q452">
        <v>16</v>
      </c>
      <c r="R452">
        <v>17.241379310344801</v>
      </c>
      <c r="S452">
        <v>4.7619047619047601</v>
      </c>
      <c r="T452" s="3">
        <f t="shared" si="28"/>
        <v>15.69589490968799</v>
      </c>
      <c r="U452" s="3">
        <f t="shared" si="29"/>
        <v>14.69589490968799</v>
      </c>
      <c r="V452">
        <v>18.75</v>
      </c>
      <c r="W452">
        <v>4</v>
      </c>
      <c r="X452">
        <v>18.518518518518501</v>
      </c>
      <c r="Y452">
        <v>14.285714285714301</v>
      </c>
      <c r="Z452">
        <v>5.2631578947368398</v>
      </c>
    </row>
    <row r="453" spans="1:26" ht="15.6" x14ac:dyDescent="0.3">
      <c r="A453">
        <v>945950</v>
      </c>
      <c r="B453" t="s">
        <v>176</v>
      </c>
      <c r="C453">
        <v>72867960</v>
      </c>
      <c r="D453">
        <v>4.7604717761833504</v>
      </c>
      <c r="E453" s="2">
        <v>1.93140943854768E-6</v>
      </c>
      <c r="F453">
        <v>8.7024640965348505E-4</v>
      </c>
      <c r="G453" t="s">
        <v>177</v>
      </c>
      <c r="H453" t="s">
        <v>309</v>
      </c>
      <c r="I453">
        <v>0</v>
      </c>
      <c r="J453">
        <v>0</v>
      </c>
      <c r="K453">
        <v>0</v>
      </c>
      <c r="L453">
        <v>0</v>
      </c>
      <c r="M453">
        <v>0</v>
      </c>
      <c r="N453" s="3">
        <f t="shared" si="27"/>
        <v>0</v>
      </c>
      <c r="O453">
        <v>17.647058823529399</v>
      </c>
      <c r="P453">
        <v>36</v>
      </c>
      <c r="Q453">
        <v>13.0434782608696</v>
      </c>
      <c r="R453">
        <v>9.0909090909090899</v>
      </c>
      <c r="S453">
        <v>12.5</v>
      </c>
      <c r="T453" s="3">
        <f t="shared" si="28"/>
        <v>17.656289235061617</v>
      </c>
      <c r="U453" s="3">
        <f t="shared" si="29"/>
        <v>17.656289235061617</v>
      </c>
      <c r="V453">
        <v>7.6923076923076898</v>
      </c>
      <c r="W453">
        <v>13.0434782608696</v>
      </c>
      <c r="X453">
        <v>13.636363636363599</v>
      </c>
      <c r="Y453">
        <v>6.6666666666666696</v>
      </c>
      <c r="Z453">
        <v>20</v>
      </c>
    </row>
    <row r="454" spans="1:26" ht="15.6" x14ac:dyDescent="0.3">
      <c r="A454">
        <v>945953</v>
      </c>
      <c r="B454" t="s">
        <v>176</v>
      </c>
      <c r="C454">
        <v>72868020</v>
      </c>
      <c r="D454">
        <v>3.80798963284479</v>
      </c>
      <c r="E454">
        <v>1.40101145180243E-4</v>
      </c>
      <c r="F454">
        <v>3.4868130952888599E-2</v>
      </c>
      <c r="G454" t="s">
        <v>177</v>
      </c>
      <c r="H454" t="s">
        <v>309</v>
      </c>
      <c r="I454">
        <v>0</v>
      </c>
      <c r="J454">
        <v>0</v>
      </c>
      <c r="K454">
        <v>0</v>
      </c>
      <c r="L454">
        <v>0</v>
      </c>
      <c r="M454">
        <v>0</v>
      </c>
      <c r="N454" s="3">
        <f t="shared" si="27"/>
        <v>0</v>
      </c>
      <c r="O454">
        <v>5.8823529411764701</v>
      </c>
      <c r="P454">
        <v>24</v>
      </c>
      <c r="Q454">
        <v>21.739130434782599</v>
      </c>
      <c r="R454">
        <v>4.5454545454545503</v>
      </c>
      <c r="S454">
        <v>6.25</v>
      </c>
      <c r="T454" s="3">
        <f t="shared" si="28"/>
        <v>12.483387584282724</v>
      </c>
      <c r="U454" s="3">
        <f t="shared" si="29"/>
        <v>12.483387584282724</v>
      </c>
      <c r="V454">
        <v>11.538461538461499</v>
      </c>
      <c r="W454">
        <v>8.6956521739130395</v>
      </c>
      <c r="X454">
        <v>9.0909090909090899</v>
      </c>
      <c r="Y454">
        <v>25</v>
      </c>
      <c r="Z454">
        <v>10</v>
      </c>
    </row>
    <row r="455" spans="1:26" ht="15.6" x14ac:dyDescent="0.3">
      <c r="A455">
        <v>945958</v>
      </c>
      <c r="B455" t="s">
        <v>176</v>
      </c>
      <c r="C455">
        <v>72868328</v>
      </c>
      <c r="D455">
        <v>4.4711679748826496</v>
      </c>
      <c r="E455" s="2">
        <v>7.7793564480559601E-6</v>
      </c>
      <c r="F455">
        <v>2.8699848139361701E-3</v>
      </c>
      <c r="G455" t="s">
        <v>177</v>
      </c>
      <c r="H455" t="s">
        <v>309</v>
      </c>
      <c r="I455">
        <v>0</v>
      </c>
      <c r="J455">
        <v>0</v>
      </c>
      <c r="K455">
        <v>0</v>
      </c>
      <c r="L455">
        <v>0</v>
      </c>
      <c r="M455">
        <v>0</v>
      </c>
      <c r="N455" s="3">
        <f t="shared" si="27"/>
        <v>0</v>
      </c>
      <c r="O455">
        <v>22.2222222222222</v>
      </c>
      <c r="P455">
        <v>15</v>
      </c>
      <c r="Q455">
        <v>12</v>
      </c>
      <c r="R455">
        <v>25.925925925925899</v>
      </c>
      <c r="S455">
        <v>16</v>
      </c>
      <c r="T455" s="3">
        <f t="shared" si="28"/>
        <v>18.229629629629621</v>
      </c>
      <c r="U455" s="3">
        <f t="shared" si="29"/>
        <v>18.229629629629621</v>
      </c>
      <c r="V455">
        <v>20</v>
      </c>
      <c r="W455">
        <v>9.0909090909090899</v>
      </c>
      <c r="X455">
        <v>16.6666666666667</v>
      </c>
      <c r="Y455">
        <v>13.0434782608696</v>
      </c>
      <c r="Z455">
        <v>5.8823529411764701</v>
      </c>
    </row>
    <row r="456" spans="1:26" ht="15.6" x14ac:dyDescent="0.3">
      <c r="A456">
        <v>945964</v>
      </c>
      <c r="B456" t="s">
        <v>176</v>
      </c>
      <c r="C456">
        <v>72868534</v>
      </c>
      <c r="D456">
        <v>3.8050679585822098</v>
      </c>
      <c r="E456">
        <v>1.41765262454971E-4</v>
      </c>
      <c r="F456">
        <v>3.5245387420208697E-2</v>
      </c>
      <c r="G456" t="s">
        <v>177</v>
      </c>
      <c r="H456" t="s">
        <v>309</v>
      </c>
      <c r="I456">
        <v>0</v>
      </c>
      <c r="J456">
        <v>0</v>
      </c>
      <c r="K456">
        <v>0</v>
      </c>
      <c r="L456">
        <v>0</v>
      </c>
      <c r="M456">
        <v>8.3333333333333304</v>
      </c>
      <c r="N456" s="3">
        <f t="shared" si="27"/>
        <v>1.6666666666666661</v>
      </c>
      <c r="O456">
        <v>20</v>
      </c>
      <c r="P456">
        <v>26.315789473684202</v>
      </c>
      <c r="Q456">
        <v>12</v>
      </c>
      <c r="R456">
        <v>13.636363636363599</v>
      </c>
      <c r="S456">
        <v>13.0434782608696</v>
      </c>
      <c r="T456" s="3">
        <f t="shared" si="28"/>
        <v>16.999126274183482</v>
      </c>
      <c r="U456" s="3">
        <f t="shared" si="29"/>
        <v>15.332459607516816</v>
      </c>
      <c r="V456">
        <v>12.5</v>
      </c>
      <c r="W456">
        <v>6.6666666666666696</v>
      </c>
      <c r="X456">
        <v>15.384615384615399</v>
      </c>
      <c r="Y456">
        <v>21.428571428571399</v>
      </c>
      <c r="Z456">
        <v>17.647058823529399</v>
      </c>
    </row>
    <row r="457" spans="1:26" ht="15.6" x14ac:dyDescent="0.3">
      <c r="A457">
        <v>945965</v>
      </c>
      <c r="B457" t="s">
        <v>176</v>
      </c>
      <c r="C457">
        <v>72868563</v>
      </c>
      <c r="D457">
        <v>4.8954484846872504</v>
      </c>
      <c r="E457" s="2">
        <v>9.8081783892442392E-7</v>
      </c>
      <c r="F457">
        <v>4.8974697044802196E-4</v>
      </c>
      <c r="G457" t="s">
        <v>177</v>
      </c>
      <c r="H457" t="s">
        <v>309</v>
      </c>
      <c r="I457">
        <v>0</v>
      </c>
      <c r="J457">
        <v>0</v>
      </c>
      <c r="K457">
        <v>0</v>
      </c>
      <c r="L457">
        <v>0</v>
      </c>
      <c r="M457">
        <v>0</v>
      </c>
      <c r="N457" s="3">
        <f t="shared" si="27"/>
        <v>0</v>
      </c>
      <c r="O457">
        <v>15</v>
      </c>
      <c r="P457">
        <v>11.1111111111111</v>
      </c>
      <c r="Q457">
        <v>12.5</v>
      </c>
      <c r="R457">
        <v>40.909090909090899</v>
      </c>
      <c r="S457">
        <v>26.086956521739101</v>
      </c>
      <c r="T457" s="3">
        <f t="shared" si="28"/>
        <v>21.121431708388219</v>
      </c>
      <c r="U457" s="3">
        <f t="shared" si="29"/>
        <v>21.121431708388219</v>
      </c>
      <c r="V457">
        <v>13.3333333333333</v>
      </c>
      <c r="W457">
        <v>6.6666666666666696</v>
      </c>
      <c r="X457">
        <v>15.384615384615399</v>
      </c>
      <c r="Y457">
        <v>7.6923076923076898</v>
      </c>
      <c r="Z457">
        <v>29.411764705882401</v>
      </c>
    </row>
    <row r="458" spans="1:26" ht="15.6" x14ac:dyDescent="0.3">
      <c r="A458">
        <v>945979</v>
      </c>
      <c r="B458" t="s">
        <v>176</v>
      </c>
      <c r="C458">
        <v>73010960</v>
      </c>
      <c r="D458">
        <v>4.7214831810839204</v>
      </c>
      <c r="E458" s="2">
        <v>2.3413099494057101E-6</v>
      </c>
      <c r="F458">
        <v>1.0309951313336001E-3</v>
      </c>
      <c r="G458" t="s">
        <v>177</v>
      </c>
      <c r="H458" t="s">
        <v>310</v>
      </c>
      <c r="I458">
        <v>0</v>
      </c>
      <c r="J458">
        <v>6.8965517241379297</v>
      </c>
      <c r="K458">
        <v>0</v>
      </c>
      <c r="L458">
        <v>0</v>
      </c>
      <c r="M458">
        <v>0</v>
      </c>
      <c r="N458" s="3">
        <f t="shared" si="27"/>
        <v>1.3793103448275859</v>
      </c>
      <c r="O458">
        <v>28.571428571428601</v>
      </c>
      <c r="P458">
        <v>38.095238095238102</v>
      </c>
      <c r="Q458">
        <v>19.4444444444444</v>
      </c>
      <c r="R458">
        <v>27.027027027027</v>
      </c>
      <c r="S458">
        <v>9.0909090909090899</v>
      </c>
      <c r="T458" s="3">
        <f t="shared" si="28"/>
        <v>24.445809445809438</v>
      </c>
      <c r="U458" s="3">
        <f t="shared" si="29"/>
        <v>23.066499100981851</v>
      </c>
      <c r="V458">
        <v>19.230769230769202</v>
      </c>
      <c r="W458">
        <v>26.315789473684202</v>
      </c>
      <c r="X458">
        <v>14.285714285714301</v>
      </c>
      <c r="Y458">
        <v>0</v>
      </c>
      <c r="Z458">
        <v>10</v>
      </c>
    </row>
    <row r="459" spans="1:26" ht="15.6" x14ac:dyDescent="0.3">
      <c r="A459">
        <v>945992</v>
      </c>
      <c r="B459" t="s">
        <v>176</v>
      </c>
      <c r="C459">
        <v>73289968</v>
      </c>
      <c r="D459">
        <v>4.5229335089424501</v>
      </c>
      <c r="E459" s="2">
        <v>6.0988403592662999E-6</v>
      </c>
      <c r="F459">
        <v>2.32581588935413E-3</v>
      </c>
      <c r="G459" t="s">
        <v>177</v>
      </c>
      <c r="H459" t="s">
        <v>311</v>
      </c>
      <c r="I459">
        <v>0</v>
      </c>
      <c r="J459">
        <v>0</v>
      </c>
      <c r="K459">
        <v>0</v>
      </c>
      <c r="L459">
        <v>0</v>
      </c>
      <c r="M459">
        <v>0</v>
      </c>
      <c r="N459" s="3">
        <f t="shared" si="27"/>
        <v>0</v>
      </c>
      <c r="O459">
        <v>5.8823529411764701</v>
      </c>
      <c r="P459">
        <v>33.3333333333333</v>
      </c>
      <c r="Q459">
        <v>22.2222222222222</v>
      </c>
      <c r="R459">
        <v>37.5</v>
      </c>
      <c r="S459">
        <v>6.25</v>
      </c>
      <c r="T459" s="3">
        <f t="shared" si="28"/>
        <v>21.037581699346397</v>
      </c>
      <c r="U459" s="3">
        <f t="shared" si="29"/>
        <v>21.037581699346397</v>
      </c>
      <c r="V459">
        <v>25</v>
      </c>
      <c r="W459">
        <v>10.526315789473699</v>
      </c>
      <c r="X459">
        <v>10</v>
      </c>
      <c r="Y459">
        <v>12.5</v>
      </c>
      <c r="Z459">
        <v>16.6666666666667</v>
      </c>
    </row>
    <row r="460" spans="1:26" ht="15.6" x14ac:dyDescent="0.3">
      <c r="A460">
        <v>946000</v>
      </c>
      <c r="B460" t="s">
        <v>176</v>
      </c>
      <c r="C460">
        <v>73298571</v>
      </c>
      <c r="D460">
        <v>4.8916835262609197</v>
      </c>
      <c r="E460" s="2">
        <v>9.9977108952244801E-7</v>
      </c>
      <c r="F460">
        <v>4.9738219328902898E-4</v>
      </c>
      <c r="G460" t="s">
        <v>177</v>
      </c>
      <c r="H460" t="s">
        <v>312</v>
      </c>
      <c r="I460">
        <v>0</v>
      </c>
      <c r="J460">
        <v>0</v>
      </c>
      <c r="K460">
        <v>5.5555555555555598</v>
      </c>
      <c r="L460">
        <v>0</v>
      </c>
      <c r="M460">
        <v>0</v>
      </c>
      <c r="N460" s="3">
        <f t="shared" si="27"/>
        <v>1.111111111111112</v>
      </c>
      <c r="O460">
        <v>17.647058823529399</v>
      </c>
      <c r="P460">
        <v>20</v>
      </c>
      <c r="Q460">
        <v>29.1666666666667</v>
      </c>
      <c r="R460">
        <v>20</v>
      </c>
      <c r="S460">
        <v>36.842105263157897</v>
      </c>
      <c r="T460" s="3">
        <f t="shared" si="28"/>
        <v>24.731166150670798</v>
      </c>
      <c r="U460" s="3">
        <f t="shared" si="29"/>
        <v>23.620055039559688</v>
      </c>
      <c r="V460">
        <v>0</v>
      </c>
      <c r="W460">
        <v>16.6666666666667</v>
      </c>
      <c r="X460">
        <v>25</v>
      </c>
      <c r="Y460">
        <v>13.3333333333333</v>
      </c>
      <c r="Z460">
        <v>29.1666666666667</v>
      </c>
    </row>
    <row r="461" spans="1:26" ht="15.6" x14ac:dyDescent="0.3">
      <c r="A461">
        <v>946051</v>
      </c>
      <c r="B461" t="s">
        <v>176</v>
      </c>
      <c r="C461">
        <v>73412224</v>
      </c>
      <c r="D461">
        <v>4.6038548187803299</v>
      </c>
      <c r="E461" s="2">
        <v>4.1474163937757297E-6</v>
      </c>
      <c r="F461">
        <v>1.68217191843366E-3</v>
      </c>
      <c r="G461" t="s">
        <v>177</v>
      </c>
      <c r="H461" t="s">
        <v>313</v>
      </c>
      <c r="I461">
        <v>6.6666666666666696</v>
      </c>
      <c r="J461">
        <v>0</v>
      </c>
      <c r="K461">
        <v>0</v>
      </c>
      <c r="L461">
        <v>0</v>
      </c>
      <c r="M461">
        <v>6.6666666666666696</v>
      </c>
      <c r="N461" s="3">
        <f t="shared" si="27"/>
        <v>2.6666666666666679</v>
      </c>
      <c r="O461">
        <v>16</v>
      </c>
      <c r="P461">
        <v>39.130434782608702</v>
      </c>
      <c r="Q461">
        <v>30</v>
      </c>
      <c r="R461">
        <v>23.076923076923102</v>
      </c>
      <c r="S461">
        <v>16.6666666666667</v>
      </c>
      <c r="T461" s="3">
        <f t="shared" si="28"/>
        <v>24.974804905239701</v>
      </c>
      <c r="U461" s="3">
        <f t="shared" si="29"/>
        <v>22.308138238573033</v>
      </c>
      <c r="V461">
        <v>20.8333333333333</v>
      </c>
      <c r="W461">
        <v>20</v>
      </c>
      <c r="X461">
        <v>7.6923076923076898</v>
      </c>
      <c r="Y461">
        <v>27.272727272727298</v>
      </c>
      <c r="Z461">
        <v>15.789473684210501</v>
      </c>
    </row>
    <row r="462" spans="1:26" ht="15.6" x14ac:dyDescent="0.3">
      <c r="A462">
        <v>946067</v>
      </c>
      <c r="B462" t="s">
        <v>176</v>
      </c>
      <c r="C462">
        <v>74199532</v>
      </c>
      <c r="D462">
        <v>4.5288948169852699</v>
      </c>
      <c r="E462" s="2">
        <v>5.9293004287675097E-6</v>
      </c>
      <c r="F462">
        <v>2.2748486106278099E-3</v>
      </c>
      <c r="G462" t="s">
        <v>177</v>
      </c>
      <c r="H462" t="s">
        <v>314</v>
      </c>
      <c r="I462">
        <v>0</v>
      </c>
      <c r="J462">
        <v>5.2631578947368398</v>
      </c>
      <c r="K462">
        <v>5.2631578947368398</v>
      </c>
      <c r="L462">
        <v>0</v>
      </c>
      <c r="M462">
        <v>0</v>
      </c>
      <c r="N462" s="3">
        <f t="shared" si="27"/>
        <v>2.1052631578947358</v>
      </c>
      <c r="O462">
        <v>14.285714285714301</v>
      </c>
      <c r="P462">
        <v>30.434782608695699</v>
      </c>
      <c r="Q462">
        <v>26.923076923076898</v>
      </c>
      <c r="R462">
        <v>17.3913043478261</v>
      </c>
      <c r="S462">
        <v>23.076923076923102</v>
      </c>
      <c r="T462" s="3">
        <f t="shared" si="28"/>
        <v>22.422360248447216</v>
      </c>
      <c r="U462" s="3">
        <f t="shared" si="29"/>
        <v>20.31709709055248</v>
      </c>
      <c r="V462">
        <v>20</v>
      </c>
      <c r="W462">
        <v>23.529411764705898</v>
      </c>
      <c r="X462">
        <v>15.789473684210501</v>
      </c>
      <c r="Y462">
        <v>12</v>
      </c>
      <c r="Z462">
        <v>0</v>
      </c>
    </row>
    <row r="463" spans="1:26" ht="15.6" x14ac:dyDescent="0.3">
      <c r="A463">
        <v>946103</v>
      </c>
      <c r="B463" t="s">
        <v>176</v>
      </c>
      <c r="C463">
        <v>74460642</v>
      </c>
      <c r="D463">
        <v>3.7938242246948999</v>
      </c>
      <c r="E463">
        <v>1.48344707372979E-4</v>
      </c>
      <c r="F463">
        <v>3.6708365036465899E-2</v>
      </c>
      <c r="G463" t="s">
        <v>177</v>
      </c>
      <c r="H463" t="s">
        <v>315</v>
      </c>
      <c r="I463">
        <v>0</v>
      </c>
      <c r="J463">
        <v>13.3333333333333</v>
      </c>
      <c r="K463">
        <v>8.3333333333333304</v>
      </c>
      <c r="L463">
        <v>0</v>
      </c>
      <c r="M463">
        <v>0</v>
      </c>
      <c r="N463" s="3">
        <f t="shared" si="27"/>
        <v>4.3333333333333259</v>
      </c>
      <c r="O463">
        <v>20.689655172413801</v>
      </c>
      <c r="P463">
        <v>43.3333333333333</v>
      </c>
      <c r="Q463">
        <v>13.0434782608696</v>
      </c>
      <c r="R463">
        <v>26.086956521739101</v>
      </c>
      <c r="S463">
        <v>15.384615384615399</v>
      </c>
      <c r="T463" s="3">
        <f t="shared" si="28"/>
        <v>23.707607734594241</v>
      </c>
      <c r="U463" s="3">
        <f t="shared" si="29"/>
        <v>19.374274401260916</v>
      </c>
      <c r="V463">
        <v>17.647058823529399</v>
      </c>
      <c r="W463">
        <v>16.129032258064498</v>
      </c>
      <c r="X463">
        <v>35.714285714285701</v>
      </c>
      <c r="Y463">
        <v>14.285714285714301</v>
      </c>
      <c r="Z463">
        <v>19.047619047619001</v>
      </c>
    </row>
    <row r="464" spans="1:26" ht="15.6" x14ac:dyDescent="0.3">
      <c r="A464">
        <v>946221</v>
      </c>
      <c r="B464" t="s">
        <v>176</v>
      </c>
      <c r="C464">
        <v>76839398</v>
      </c>
      <c r="D464">
        <v>4.3722514916545698</v>
      </c>
      <c r="E464" s="2">
        <v>1.22971753937083E-5</v>
      </c>
      <c r="F464">
        <v>4.2590561400471403E-3</v>
      </c>
      <c r="G464" t="s">
        <v>177</v>
      </c>
      <c r="H464" t="s">
        <v>316</v>
      </c>
      <c r="I464">
        <v>0</v>
      </c>
      <c r="J464">
        <v>0</v>
      </c>
      <c r="K464">
        <v>0</v>
      </c>
      <c r="L464">
        <v>0</v>
      </c>
      <c r="M464">
        <v>4.1666666666666696</v>
      </c>
      <c r="N464" s="3">
        <f t="shared" si="27"/>
        <v>0.83333333333333393</v>
      </c>
      <c r="O464">
        <v>56.25</v>
      </c>
      <c r="P464">
        <v>21.739130434782599</v>
      </c>
      <c r="Q464">
        <v>10</v>
      </c>
      <c r="R464">
        <v>28</v>
      </c>
      <c r="S464">
        <v>20</v>
      </c>
      <c r="T464" s="3">
        <f t="shared" si="28"/>
        <v>27.197826086956518</v>
      </c>
      <c r="U464" s="3">
        <f t="shared" si="29"/>
        <v>26.364492753623182</v>
      </c>
      <c r="V464">
        <v>4</v>
      </c>
      <c r="W464">
        <v>16.6666666666667</v>
      </c>
      <c r="X464">
        <v>10</v>
      </c>
      <c r="Y464">
        <v>33.3333333333333</v>
      </c>
      <c r="Z464">
        <v>23.8095238095238</v>
      </c>
    </row>
    <row r="465" spans="1:26" ht="15.6" x14ac:dyDescent="0.3">
      <c r="A465">
        <v>946225</v>
      </c>
      <c r="B465" t="s">
        <v>176</v>
      </c>
      <c r="C465">
        <v>76839474</v>
      </c>
      <c r="D465">
        <v>3.9850960254854999</v>
      </c>
      <c r="E465" s="2">
        <v>6.7452842393419998E-5</v>
      </c>
      <c r="F465">
        <v>1.8631153124944899E-2</v>
      </c>
      <c r="G465" t="s">
        <v>177</v>
      </c>
      <c r="H465" t="s">
        <v>316</v>
      </c>
      <c r="I465">
        <v>0</v>
      </c>
      <c r="J465">
        <v>0</v>
      </c>
      <c r="K465">
        <v>0</v>
      </c>
      <c r="L465">
        <v>0</v>
      </c>
      <c r="M465">
        <v>8.3333333333333304</v>
      </c>
      <c r="N465" s="3">
        <f t="shared" si="27"/>
        <v>1.6666666666666661</v>
      </c>
      <c r="O465">
        <v>31.25</v>
      </c>
      <c r="P465">
        <v>26.086956521739101</v>
      </c>
      <c r="Q465">
        <v>10</v>
      </c>
      <c r="R465">
        <v>19.230769230769202</v>
      </c>
      <c r="S465">
        <v>10</v>
      </c>
      <c r="T465" s="3">
        <f t="shared" si="28"/>
        <v>19.31354515050166</v>
      </c>
      <c r="U465" s="3">
        <f t="shared" si="29"/>
        <v>17.646878483834996</v>
      </c>
      <c r="V465">
        <v>4.1666666666666696</v>
      </c>
      <c r="W465">
        <v>16.6666666666667</v>
      </c>
      <c r="X465">
        <v>0</v>
      </c>
      <c r="Y465">
        <v>22.727272727272702</v>
      </c>
      <c r="Z465">
        <v>9.5238095238095202</v>
      </c>
    </row>
    <row r="466" spans="1:26" ht="15.6" x14ac:dyDescent="0.3">
      <c r="A466">
        <v>946228</v>
      </c>
      <c r="B466" t="s">
        <v>176</v>
      </c>
      <c r="C466">
        <v>76839482</v>
      </c>
      <c r="D466">
        <v>3.9503535212461598</v>
      </c>
      <c r="E466" s="2">
        <v>7.8035844535530302E-5</v>
      </c>
      <c r="F466">
        <v>2.1203157455729298E-2</v>
      </c>
      <c r="G466" t="s">
        <v>177</v>
      </c>
      <c r="H466" t="s">
        <v>316</v>
      </c>
      <c r="I466">
        <v>0</v>
      </c>
      <c r="J466">
        <v>0</v>
      </c>
      <c r="K466">
        <v>0</v>
      </c>
      <c r="L466">
        <v>0</v>
      </c>
      <c r="M466">
        <v>4.1666666666666696</v>
      </c>
      <c r="N466" s="3">
        <f t="shared" si="27"/>
        <v>0.83333333333333393</v>
      </c>
      <c r="O466">
        <v>15.625</v>
      </c>
      <c r="P466">
        <v>17.3913043478261</v>
      </c>
      <c r="Q466">
        <v>5</v>
      </c>
      <c r="R466">
        <v>19.230769230769202</v>
      </c>
      <c r="S466">
        <v>10</v>
      </c>
      <c r="T466" s="3">
        <f t="shared" si="28"/>
        <v>13.449414715719062</v>
      </c>
      <c r="U466" s="3">
        <f t="shared" si="29"/>
        <v>12.616081382385728</v>
      </c>
      <c r="V466">
        <v>0</v>
      </c>
      <c r="W466">
        <v>8.3333333333333304</v>
      </c>
      <c r="X466">
        <v>0</v>
      </c>
      <c r="Y466">
        <v>9.0909090909090899</v>
      </c>
      <c r="Z466">
        <v>14.285714285714301</v>
      </c>
    </row>
    <row r="467" spans="1:26" ht="15.6" x14ac:dyDescent="0.3">
      <c r="A467">
        <v>946291</v>
      </c>
      <c r="B467" t="s">
        <v>176</v>
      </c>
      <c r="C467">
        <v>84092222</v>
      </c>
      <c r="D467">
        <v>4.26769097895109</v>
      </c>
      <c r="E467" s="2">
        <v>1.9750666499989299E-5</v>
      </c>
      <c r="F467">
        <v>6.4217698021673403E-3</v>
      </c>
      <c r="G467" t="s">
        <v>177</v>
      </c>
      <c r="H467" t="s">
        <v>317</v>
      </c>
      <c r="I467">
        <v>0</v>
      </c>
      <c r="J467">
        <v>0</v>
      </c>
      <c r="K467">
        <v>0</v>
      </c>
      <c r="L467">
        <v>0</v>
      </c>
      <c r="M467">
        <v>0</v>
      </c>
      <c r="N467" s="3">
        <f t="shared" si="27"/>
        <v>0</v>
      </c>
      <c r="O467">
        <v>9.0909090909090899</v>
      </c>
      <c r="P467">
        <v>18.75</v>
      </c>
      <c r="Q467">
        <v>10.714285714285699</v>
      </c>
      <c r="R467">
        <v>13.5135135135135</v>
      </c>
      <c r="S467">
        <v>18.75</v>
      </c>
      <c r="T467" s="3">
        <f t="shared" si="28"/>
        <v>14.163741663741657</v>
      </c>
      <c r="U467" s="3">
        <f t="shared" si="29"/>
        <v>14.163741663741657</v>
      </c>
      <c r="V467">
        <v>6.25</v>
      </c>
      <c r="W467">
        <v>5.8823529411764701</v>
      </c>
      <c r="X467">
        <v>4.3478260869565197</v>
      </c>
      <c r="Y467">
        <v>6.25</v>
      </c>
      <c r="Z467">
        <v>21.428571428571399</v>
      </c>
    </row>
    <row r="468" spans="1:26" ht="15.6" x14ac:dyDescent="0.3">
      <c r="A468">
        <v>946300</v>
      </c>
      <c r="B468" t="s">
        <v>176</v>
      </c>
      <c r="C468">
        <v>84092374</v>
      </c>
      <c r="D468">
        <v>4.1554061975867898</v>
      </c>
      <c r="E468" s="2">
        <v>3.2471014391539102E-5</v>
      </c>
      <c r="F468">
        <v>9.8519560547499999E-3</v>
      </c>
      <c r="G468" t="s">
        <v>177</v>
      </c>
      <c r="H468" t="s">
        <v>317</v>
      </c>
      <c r="I468">
        <v>9.0909090909090899</v>
      </c>
      <c r="J468">
        <v>0</v>
      </c>
      <c r="K468">
        <v>0</v>
      </c>
      <c r="L468">
        <v>0</v>
      </c>
      <c r="M468">
        <v>0</v>
      </c>
      <c r="N468" s="3">
        <f t="shared" si="27"/>
        <v>1.8181818181818179</v>
      </c>
      <c r="O468">
        <v>16.6666666666667</v>
      </c>
      <c r="P468">
        <v>21.428571428571399</v>
      </c>
      <c r="Q468">
        <v>21.739130434782599</v>
      </c>
      <c r="R468">
        <v>31.578947368421101</v>
      </c>
      <c r="S468">
        <v>12.5</v>
      </c>
      <c r="T468" s="3">
        <f t="shared" si="28"/>
        <v>20.78266317968836</v>
      </c>
      <c r="U468" s="3">
        <f t="shared" si="29"/>
        <v>18.964481361506543</v>
      </c>
      <c r="V468">
        <v>7.6923076923076898</v>
      </c>
      <c r="W468">
        <v>16.6666666666667</v>
      </c>
      <c r="X468">
        <v>18.75</v>
      </c>
      <c r="Y468">
        <v>25</v>
      </c>
      <c r="Z468">
        <v>0</v>
      </c>
    </row>
    <row r="469" spans="1:26" ht="15.6" x14ac:dyDescent="0.3">
      <c r="A469">
        <v>946375</v>
      </c>
      <c r="B469" t="s">
        <v>176</v>
      </c>
      <c r="C469">
        <v>92332553</v>
      </c>
      <c r="D469">
        <v>4.8425296546918997</v>
      </c>
      <c r="E469" s="2">
        <v>1.28196495742301E-6</v>
      </c>
      <c r="F469">
        <v>6.1276184740896003E-4</v>
      </c>
      <c r="G469" t="s">
        <v>177</v>
      </c>
      <c r="H469" t="s">
        <v>318</v>
      </c>
      <c r="I469">
        <v>4.5454545454545503</v>
      </c>
      <c r="J469">
        <v>0</v>
      </c>
      <c r="K469">
        <v>0</v>
      </c>
      <c r="L469">
        <v>0</v>
      </c>
      <c r="M469">
        <v>0</v>
      </c>
      <c r="N469" s="3">
        <f t="shared" ref="N469:N532" si="30">AVERAGE(I469:M469)</f>
        <v>0.90909090909091006</v>
      </c>
      <c r="O469">
        <v>14.285714285714301</v>
      </c>
      <c r="P469">
        <v>34.7826086956522</v>
      </c>
      <c r="Q469">
        <v>16.6666666666667</v>
      </c>
      <c r="R469">
        <v>16.129032258064498</v>
      </c>
      <c r="S469">
        <v>18.181818181818201</v>
      </c>
      <c r="T469" s="3">
        <f t="shared" ref="T469:T532" si="31">AVERAGE(O469:S469)</f>
        <v>20.009168017583182</v>
      </c>
      <c r="U469" s="3">
        <f t="shared" ref="U469:U532" si="32">T469-N469</f>
        <v>19.100077108492272</v>
      </c>
      <c r="V469">
        <v>17.647058823529399</v>
      </c>
      <c r="W469">
        <v>6.6666666666666696</v>
      </c>
      <c r="X469">
        <v>28.571428571428601</v>
      </c>
      <c r="Y469">
        <v>11.1111111111111</v>
      </c>
      <c r="Z469">
        <v>15.384615384615399</v>
      </c>
    </row>
    <row r="470" spans="1:26" ht="15.6" x14ac:dyDescent="0.3">
      <c r="A470">
        <v>946401</v>
      </c>
      <c r="B470" t="s">
        <v>176</v>
      </c>
      <c r="C470">
        <v>92332865</v>
      </c>
      <c r="D470">
        <v>3.8682552468059299</v>
      </c>
      <c r="E470">
        <v>1.09616888165224E-4</v>
      </c>
      <c r="F470">
        <v>2.8419530905917902E-2</v>
      </c>
      <c r="G470" t="s">
        <v>177</v>
      </c>
      <c r="H470" t="s">
        <v>318</v>
      </c>
      <c r="I470">
        <v>0</v>
      </c>
      <c r="J470">
        <v>0</v>
      </c>
      <c r="K470">
        <v>0</v>
      </c>
      <c r="L470">
        <v>0</v>
      </c>
      <c r="M470">
        <v>0</v>
      </c>
      <c r="N470" s="3">
        <f t="shared" si="30"/>
        <v>0</v>
      </c>
      <c r="O470">
        <v>14.285714285714301</v>
      </c>
      <c r="P470">
        <v>22.727272727272702</v>
      </c>
      <c r="Q470">
        <v>41.176470588235297</v>
      </c>
      <c r="R470">
        <v>19.230769230769202</v>
      </c>
      <c r="S470">
        <v>6.6666666666666696</v>
      </c>
      <c r="T470" s="3">
        <f t="shared" si="31"/>
        <v>20.817378699731634</v>
      </c>
      <c r="U470" s="3">
        <f t="shared" si="32"/>
        <v>20.817378699731634</v>
      </c>
      <c r="V470">
        <v>13.636363636363599</v>
      </c>
      <c r="W470">
        <v>22.2222222222222</v>
      </c>
      <c r="X470">
        <v>36.363636363636402</v>
      </c>
      <c r="Y470">
        <v>17.647058823529399</v>
      </c>
      <c r="Z470">
        <v>0</v>
      </c>
    </row>
    <row r="471" spans="1:26" ht="15.6" x14ac:dyDescent="0.3">
      <c r="A471">
        <v>946420</v>
      </c>
      <c r="B471" t="s">
        <v>176</v>
      </c>
      <c r="C471">
        <v>92340680</v>
      </c>
      <c r="D471">
        <v>4.2023447160012699</v>
      </c>
      <c r="E471" s="2">
        <v>2.6416445332036702E-5</v>
      </c>
      <c r="F471">
        <v>8.2154108026978503E-3</v>
      </c>
      <c r="G471" t="s">
        <v>177</v>
      </c>
      <c r="H471" t="s">
        <v>318</v>
      </c>
      <c r="I471">
        <v>0</v>
      </c>
      <c r="J471">
        <v>0</v>
      </c>
      <c r="K471">
        <v>0</v>
      </c>
      <c r="L471">
        <v>4.5454545454545503</v>
      </c>
      <c r="M471">
        <v>0</v>
      </c>
      <c r="N471" s="3">
        <f t="shared" si="30"/>
        <v>0.90909090909091006</v>
      </c>
      <c r="O471">
        <v>14.285714285714301</v>
      </c>
      <c r="P471">
        <v>33.3333333333333</v>
      </c>
      <c r="Q471">
        <v>20.8333333333333</v>
      </c>
      <c r="R471">
        <v>31.25</v>
      </c>
      <c r="S471">
        <v>21.052631578947398</v>
      </c>
      <c r="T471" s="3">
        <f t="shared" si="31"/>
        <v>24.151002506265662</v>
      </c>
      <c r="U471" s="3">
        <f t="shared" si="32"/>
        <v>23.241911597174752</v>
      </c>
      <c r="V471">
        <v>16.6666666666667</v>
      </c>
      <c r="W471">
        <v>30.769230769230798</v>
      </c>
      <c r="X471">
        <v>46.6666666666667</v>
      </c>
      <c r="Y471">
        <v>21.739130434782599</v>
      </c>
      <c r="Z471">
        <v>0</v>
      </c>
    </row>
    <row r="472" spans="1:26" ht="15.6" x14ac:dyDescent="0.3">
      <c r="A472">
        <v>946437</v>
      </c>
      <c r="B472" t="s">
        <v>176</v>
      </c>
      <c r="C472">
        <v>92341437</v>
      </c>
      <c r="D472">
        <v>3.8854325391931002</v>
      </c>
      <c r="E472">
        <v>1.02147856060775E-4</v>
      </c>
      <c r="F472">
        <v>2.6834346221282099E-2</v>
      </c>
      <c r="G472" t="s">
        <v>177</v>
      </c>
      <c r="H472" t="s">
        <v>318</v>
      </c>
      <c r="I472">
        <v>0</v>
      </c>
      <c r="J472">
        <v>6.6666666666666696</v>
      </c>
      <c r="K472">
        <v>14.285714285714301</v>
      </c>
      <c r="L472">
        <v>0</v>
      </c>
      <c r="M472">
        <v>5.8823529411764701</v>
      </c>
      <c r="N472" s="3">
        <f t="shared" si="30"/>
        <v>5.3669467787114886</v>
      </c>
      <c r="O472">
        <v>25</v>
      </c>
      <c r="P472">
        <v>15</v>
      </c>
      <c r="Q472">
        <v>21.739130434782599</v>
      </c>
      <c r="R472">
        <v>31.818181818181799</v>
      </c>
      <c r="S472">
        <v>31.578947368421101</v>
      </c>
      <c r="T472" s="3">
        <f t="shared" si="31"/>
        <v>25.027251924277099</v>
      </c>
      <c r="U472" s="3">
        <f t="shared" si="32"/>
        <v>19.660305145565609</v>
      </c>
      <c r="V472">
        <v>18.181818181818201</v>
      </c>
      <c r="W472">
        <v>20</v>
      </c>
      <c r="X472">
        <v>31.818181818181799</v>
      </c>
      <c r="Y472">
        <v>13.3333333333333</v>
      </c>
      <c r="Z472">
        <v>21.052631578947398</v>
      </c>
    </row>
    <row r="473" spans="1:26" ht="15.6" x14ac:dyDescent="0.3">
      <c r="A473">
        <v>946452</v>
      </c>
      <c r="B473" t="s">
        <v>176</v>
      </c>
      <c r="C473">
        <v>92675871</v>
      </c>
      <c r="D473">
        <v>4.6519431542594498</v>
      </c>
      <c r="E473" s="2">
        <v>3.28821733994539E-6</v>
      </c>
      <c r="F473">
        <v>1.37655550345495E-3</v>
      </c>
      <c r="G473" t="s">
        <v>177</v>
      </c>
      <c r="H473" t="s">
        <v>319</v>
      </c>
      <c r="I473">
        <v>5.8823529411764701</v>
      </c>
      <c r="J473">
        <v>7.6923076923076898</v>
      </c>
      <c r="K473">
        <v>0</v>
      </c>
      <c r="L473">
        <v>5.2631578947368398</v>
      </c>
      <c r="M473">
        <v>16.6666666666667</v>
      </c>
      <c r="N473" s="3">
        <f t="shared" si="30"/>
        <v>7.1008970389775401</v>
      </c>
      <c r="O473">
        <v>28</v>
      </c>
      <c r="P473">
        <v>18.181818181818201</v>
      </c>
      <c r="Q473">
        <v>31.707317073170699</v>
      </c>
      <c r="R473">
        <v>36</v>
      </c>
      <c r="S473">
        <v>26.086956521739101</v>
      </c>
      <c r="T473" s="3">
        <f t="shared" si="31"/>
        <v>27.9952183553456</v>
      </c>
      <c r="U473" s="3">
        <f t="shared" si="32"/>
        <v>20.89432131636806</v>
      </c>
      <c r="V473">
        <v>25</v>
      </c>
      <c r="W473">
        <v>7.6923076923076898</v>
      </c>
      <c r="X473">
        <v>27.7777777777778</v>
      </c>
      <c r="Y473">
        <v>24.2424242424242</v>
      </c>
      <c r="Z473">
        <v>18.75</v>
      </c>
    </row>
    <row r="474" spans="1:26" ht="15.6" x14ac:dyDescent="0.3">
      <c r="A474">
        <v>946455</v>
      </c>
      <c r="B474" t="s">
        <v>176</v>
      </c>
      <c r="C474">
        <v>92675882</v>
      </c>
      <c r="D474">
        <v>4.5104240947760701</v>
      </c>
      <c r="E474" s="2">
        <v>6.46981491992497E-6</v>
      </c>
      <c r="F474">
        <v>2.4398850026166102E-3</v>
      </c>
      <c r="G474" t="s">
        <v>177</v>
      </c>
      <c r="H474" t="s">
        <v>319</v>
      </c>
      <c r="I474">
        <v>0</v>
      </c>
      <c r="J474">
        <v>0</v>
      </c>
      <c r="K474">
        <v>0</v>
      </c>
      <c r="L474">
        <v>0</v>
      </c>
      <c r="M474">
        <v>0</v>
      </c>
      <c r="N474" s="3">
        <f t="shared" si="30"/>
        <v>0</v>
      </c>
      <c r="O474">
        <v>21.739130434782599</v>
      </c>
      <c r="P474">
        <v>9.0909090909090899</v>
      </c>
      <c r="Q474">
        <v>18.604651162790699</v>
      </c>
      <c r="R474">
        <v>16</v>
      </c>
      <c r="S474">
        <v>4.3478260869565197</v>
      </c>
      <c r="T474" s="3">
        <f t="shared" si="31"/>
        <v>13.956503355087781</v>
      </c>
      <c r="U474" s="3">
        <f t="shared" si="32"/>
        <v>13.956503355087781</v>
      </c>
      <c r="V474">
        <v>11.1111111111111</v>
      </c>
      <c r="W474">
        <v>3.7037037037037002</v>
      </c>
      <c r="X474">
        <v>27.7777777777778</v>
      </c>
      <c r="Y474">
        <v>6.6666666666666696</v>
      </c>
      <c r="Z474">
        <v>3.125</v>
      </c>
    </row>
    <row r="475" spans="1:26" ht="15.6" x14ac:dyDescent="0.3">
      <c r="A475">
        <v>946495</v>
      </c>
      <c r="B475" t="s">
        <v>176</v>
      </c>
      <c r="C475">
        <v>93165330</v>
      </c>
      <c r="D475">
        <v>4.3062448984306503</v>
      </c>
      <c r="E475" s="2">
        <v>1.6604921918501699E-5</v>
      </c>
      <c r="F475">
        <v>5.5139882437123099E-3</v>
      </c>
      <c r="G475" t="s">
        <v>177</v>
      </c>
      <c r="H475" t="s">
        <v>320</v>
      </c>
      <c r="I475">
        <v>0</v>
      </c>
      <c r="J475">
        <v>0</v>
      </c>
      <c r="K475">
        <v>0</v>
      </c>
      <c r="L475">
        <v>0</v>
      </c>
      <c r="M475">
        <v>9.0909090909090899</v>
      </c>
      <c r="N475" s="3">
        <f t="shared" si="30"/>
        <v>1.8181818181818179</v>
      </c>
      <c r="O475">
        <v>13.3333333333333</v>
      </c>
      <c r="P475">
        <v>23.8095238095238</v>
      </c>
      <c r="Q475">
        <v>35.714285714285701</v>
      </c>
      <c r="R475">
        <v>25</v>
      </c>
      <c r="S475">
        <v>5.5555555555555598</v>
      </c>
      <c r="T475" s="3">
        <f t="shared" si="31"/>
        <v>20.682539682539673</v>
      </c>
      <c r="U475" s="3">
        <f t="shared" si="32"/>
        <v>18.864357864357856</v>
      </c>
      <c r="V475">
        <v>11.1111111111111</v>
      </c>
      <c r="W475">
        <v>20</v>
      </c>
      <c r="X475">
        <v>5.8823529411764701</v>
      </c>
      <c r="Y475">
        <v>15</v>
      </c>
      <c r="Z475">
        <v>15</v>
      </c>
    </row>
    <row r="476" spans="1:26" ht="15.6" x14ac:dyDescent="0.3">
      <c r="A476">
        <v>946529</v>
      </c>
      <c r="B476" t="s">
        <v>176</v>
      </c>
      <c r="C476">
        <v>93277951</v>
      </c>
      <c r="D476">
        <v>4.5264119166735801</v>
      </c>
      <c r="E476" s="2">
        <v>5.9993588208148802E-6</v>
      </c>
      <c r="F476">
        <v>2.29709239683086E-3</v>
      </c>
      <c r="G476" t="s">
        <v>177</v>
      </c>
      <c r="H476" t="s">
        <v>321</v>
      </c>
      <c r="I476">
        <v>0</v>
      </c>
      <c r="J476">
        <v>0</v>
      </c>
      <c r="K476">
        <v>0</v>
      </c>
      <c r="L476">
        <v>0</v>
      </c>
      <c r="M476">
        <v>0</v>
      </c>
      <c r="N476" s="3">
        <f t="shared" si="30"/>
        <v>0</v>
      </c>
      <c r="O476">
        <v>27.7777777777778</v>
      </c>
      <c r="P476">
        <v>26.6666666666667</v>
      </c>
      <c r="Q476">
        <v>13.0434782608696</v>
      </c>
      <c r="R476">
        <v>25</v>
      </c>
      <c r="S476">
        <v>8.3333333333333304</v>
      </c>
      <c r="T476" s="3">
        <f t="shared" si="31"/>
        <v>20.164251207729485</v>
      </c>
      <c r="U476" s="3">
        <f t="shared" si="32"/>
        <v>20.164251207729485</v>
      </c>
      <c r="V476">
        <v>18.181818181818201</v>
      </c>
      <c r="W476">
        <v>14.285714285714301</v>
      </c>
      <c r="X476">
        <v>14.285714285714301</v>
      </c>
      <c r="Y476">
        <v>11.1111111111111</v>
      </c>
      <c r="Z476">
        <v>11.764705882352899</v>
      </c>
    </row>
    <row r="477" spans="1:26" ht="15.6" x14ac:dyDescent="0.3">
      <c r="A477">
        <v>946531</v>
      </c>
      <c r="B477" t="s">
        <v>176</v>
      </c>
      <c r="C477">
        <v>93277987</v>
      </c>
      <c r="D477">
        <v>4.2422163047148302</v>
      </c>
      <c r="E477" s="2">
        <v>2.2132322206941501E-5</v>
      </c>
      <c r="F477">
        <v>7.0823058589607303E-3</v>
      </c>
      <c r="G477" t="s">
        <v>177</v>
      </c>
      <c r="H477" t="s">
        <v>321</v>
      </c>
      <c r="I477">
        <v>0</v>
      </c>
      <c r="J477">
        <v>0</v>
      </c>
      <c r="K477">
        <v>0</v>
      </c>
      <c r="L477">
        <v>0</v>
      </c>
      <c r="M477">
        <v>0</v>
      </c>
      <c r="N477" s="3">
        <f t="shared" si="30"/>
        <v>0</v>
      </c>
      <c r="O477">
        <v>27.7777777777778</v>
      </c>
      <c r="P477">
        <v>33.3333333333333</v>
      </c>
      <c r="Q477">
        <v>8.6956521739130395</v>
      </c>
      <c r="R477">
        <v>16.6666666666667</v>
      </c>
      <c r="S477">
        <v>8.3333333333333304</v>
      </c>
      <c r="T477" s="3">
        <f t="shared" si="31"/>
        <v>18.961352657004834</v>
      </c>
      <c r="U477" s="3">
        <f t="shared" si="32"/>
        <v>18.961352657004834</v>
      </c>
      <c r="V477">
        <v>22.727272727272702</v>
      </c>
      <c r="W477">
        <v>0</v>
      </c>
      <c r="X477">
        <v>21.428571428571399</v>
      </c>
      <c r="Y477">
        <v>11.1111111111111</v>
      </c>
      <c r="Z477">
        <v>11.764705882352899</v>
      </c>
    </row>
    <row r="478" spans="1:26" ht="15.6" x14ac:dyDescent="0.3">
      <c r="A478">
        <v>946558</v>
      </c>
      <c r="B478" t="s">
        <v>176</v>
      </c>
      <c r="C478">
        <v>93410744</v>
      </c>
      <c r="D478">
        <v>4.6950653988177198</v>
      </c>
      <c r="E478" s="2">
        <v>2.6652144138954599E-6</v>
      </c>
      <c r="F478">
        <v>1.14914254943611E-3</v>
      </c>
      <c r="G478" t="s">
        <v>177</v>
      </c>
      <c r="H478" t="s">
        <v>322</v>
      </c>
      <c r="I478">
        <v>4.7619047619047601</v>
      </c>
      <c r="J478">
        <v>0</v>
      </c>
      <c r="K478">
        <v>0</v>
      </c>
      <c r="L478">
        <v>0</v>
      </c>
      <c r="M478">
        <v>0</v>
      </c>
      <c r="N478" s="3">
        <f t="shared" si="30"/>
        <v>0.952380952380952</v>
      </c>
      <c r="O478">
        <v>14.285714285714301</v>
      </c>
      <c r="P478">
        <v>33.3333333333333</v>
      </c>
      <c r="Q478">
        <v>8.6956521739130395</v>
      </c>
      <c r="R478">
        <v>22.2222222222222</v>
      </c>
      <c r="S478">
        <v>20</v>
      </c>
      <c r="T478" s="3">
        <f t="shared" si="31"/>
        <v>19.707384403036567</v>
      </c>
      <c r="U478" s="3">
        <f t="shared" si="32"/>
        <v>18.755003450655614</v>
      </c>
      <c r="V478">
        <v>4.7619047619047601</v>
      </c>
      <c r="W478">
        <v>17.241379310344801</v>
      </c>
      <c r="X478">
        <v>11.764705882352899</v>
      </c>
      <c r="Y478">
        <v>14.285714285714301</v>
      </c>
      <c r="Z478">
        <v>3.8461538461538498</v>
      </c>
    </row>
    <row r="479" spans="1:26" ht="15.6" x14ac:dyDescent="0.3">
      <c r="A479">
        <v>946568</v>
      </c>
      <c r="B479" t="s">
        <v>176</v>
      </c>
      <c r="C479">
        <v>93410864</v>
      </c>
      <c r="D479">
        <v>3.9948282205446901</v>
      </c>
      <c r="E479" s="2">
        <v>6.4741175861400701E-5</v>
      </c>
      <c r="F479">
        <v>1.79656763015387E-2</v>
      </c>
      <c r="G479" t="s">
        <v>177</v>
      </c>
      <c r="H479" t="s">
        <v>322</v>
      </c>
      <c r="I479">
        <v>0</v>
      </c>
      <c r="J479">
        <v>0</v>
      </c>
      <c r="K479">
        <v>0</v>
      </c>
      <c r="L479">
        <v>0</v>
      </c>
      <c r="M479">
        <v>6.25</v>
      </c>
      <c r="N479" s="3">
        <f t="shared" si="30"/>
        <v>1.25</v>
      </c>
      <c r="O479">
        <v>13.7931034482759</v>
      </c>
      <c r="P479">
        <v>5</v>
      </c>
      <c r="Q479">
        <v>18.181818181818201</v>
      </c>
      <c r="R479">
        <v>15</v>
      </c>
      <c r="S479">
        <v>22.2222222222222</v>
      </c>
      <c r="T479" s="3">
        <f t="shared" si="31"/>
        <v>14.839428770463261</v>
      </c>
      <c r="U479" s="3">
        <f t="shared" si="32"/>
        <v>13.589428770463261</v>
      </c>
      <c r="V479">
        <v>16</v>
      </c>
      <c r="W479">
        <v>21.739130434782599</v>
      </c>
      <c r="X479">
        <v>5.8823529411764701</v>
      </c>
      <c r="Y479">
        <v>4</v>
      </c>
      <c r="Z479">
        <v>6.6666666666666696</v>
      </c>
    </row>
    <row r="480" spans="1:26" ht="15.6" x14ac:dyDescent="0.3">
      <c r="A480">
        <v>946580</v>
      </c>
      <c r="B480" t="s">
        <v>176</v>
      </c>
      <c r="C480">
        <v>93584806</v>
      </c>
      <c r="D480">
        <v>4.3087097439196098</v>
      </c>
      <c r="E480" s="2">
        <v>1.6420970381611899E-5</v>
      </c>
      <c r="F480">
        <v>5.4681831370767498E-3</v>
      </c>
      <c r="G480" t="s">
        <v>177</v>
      </c>
      <c r="H480" t="s">
        <v>323</v>
      </c>
      <c r="I480">
        <v>0</v>
      </c>
      <c r="J480">
        <v>0</v>
      </c>
      <c r="K480">
        <v>0</v>
      </c>
      <c r="L480">
        <v>0</v>
      </c>
      <c r="M480">
        <v>0</v>
      </c>
      <c r="N480" s="3">
        <f t="shared" si="30"/>
        <v>0</v>
      </c>
      <c r="O480">
        <v>13.3333333333333</v>
      </c>
      <c r="P480">
        <v>18.181818181818201</v>
      </c>
      <c r="Q480">
        <v>20</v>
      </c>
      <c r="R480">
        <v>21.052631578947398</v>
      </c>
      <c r="S480">
        <v>5.5555555555555598</v>
      </c>
      <c r="T480" s="3">
        <f t="shared" si="31"/>
        <v>15.624667729930891</v>
      </c>
      <c r="U480" s="3">
        <f t="shared" si="32"/>
        <v>15.624667729930891</v>
      </c>
      <c r="V480">
        <v>8.6956521739130395</v>
      </c>
      <c r="W480">
        <v>0</v>
      </c>
      <c r="X480">
        <v>12.5</v>
      </c>
      <c r="Y480">
        <v>5.5555555555555598</v>
      </c>
      <c r="Z480">
        <v>27.272727272727298</v>
      </c>
    </row>
    <row r="481" spans="1:26" ht="15.6" x14ac:dyDescent="0.3">
      <c r="A481">
        <v>946699</v>
      </c>
      <c r="B481" t="s">
        <v>176</v>
      </c>
      <c r="C481">
        <v>97934199</v>
      </c>
      <c r="D481">
        <v>4.5690687768478702</v>
      </c>
      <c r="E481" s="2">
        <v>4.8989601456202498E-6</v>
      </c>
      <c r="F481">
        <v>1.9382084456277E-3</v>
      </c>
      <c r="G481" t="s">
        <v>177</v>
      </c>
      <c r="H481" t="s">
        <v>324</v>
      </c>
      <c r="I481">
        <v>0</v>
      </c>
      <c r="J481">
        <v>0</v>
      </c>
      <c r="K481">
        <v>0</v>
      </c>
      <c r="L481">
        <v>0</v>
      </c>
      <c r="M481">
        <v>0</v>
      </c>
      <c r="N481" s="3">
        <f t="shared" si="30"/>
        <v>0</v>
      </c>
      <c r="O481">
        <v>8.6956521739130395</v>
      </c>
      <c r="P481">
        <v>15.625</v>
      </c>
      <c r="Q481">
        <v>24</v>
      </c>
      <c r="R481">
        <v>14.814814814814801</v>
      </c>
      <c r="S481">
        <v>13.0434782608696</v>
      </c>
      <c r="T481" s="3">
        <f t="shared" si="31"/>
        <v>15.235789049919489</v>
      </c>
      <c r="U481" s="3">
        <f t="shared" si="32"/>
        <v>15.235789049919489</v>
      </c>
      <c r="V481">
        <v>15.1515151515152</v>
      </c>
      <c r="W481">
        <v>10.526315789473699</v>
      </c>
      <c r="X481">
        <v>5</v>
      </c>
      <c r="Y481">
        <v>6.6666666666666696</v>
      </c>
      <c r="Z481">
        <v>13.7931034482759</v>
      </c>
    </row>
    <row r="482" spans="1:26" ht="15.6" x14ac:dyDescent="0.3">
      <c r="A482">
        <v>946732</v>
      </c>
      <c r="B482" t="s">
        <v>176</v>
      </c>
      <c r="C482">
        <v>98086551</v>
      </c>
      <c r="D482">
        <v>4.2121760515701698</v>
      </c>
      <c r="E482" s="2">
        <v>2.52922292146623E-5</v>
      </c>
      <c r="F482">
        <v>7.9149775173856796E-3</v>
      </c>
      <c r="G482" t="s">
        <v>177</v>
      </c>
      <c r="H482" t="s">
        <v>325</v>
      </c>
      <c r="I482">
        <v>8.6956521739130395</v>
      </c>
      <c r="J482">
        <v>0</v>
      </c>
      <c r="K482">
        <v>5.5555555555555598</v>
      </c>
      <c r="L482">
        <v>0</v>
      </c>
      <c r="M482">
        <v>6.25</v>
      </c>
      <c r="N482" s="3">
        <f t="shared" si="30"/>
        <v>4.10024154589372</v>
      </c>
      <c r="O482">
        <v>31.818181818181799</v>
      </c>
      <c r="P482">
        <v>10.526315789473699</v>
      </c>
      <c r="Q482">
        <v>30.434782608695699</v>
      </c>
      <c r="R482">
        <v>29.0322580645161</v>
      </c>
      <c r="S482">
        <v>17.3913043478261</v>
      </c>
      <c r="T482" s="3">
        <f t="shared" si="31"/>
        <v>23.840568525738679</v>
      </c>
      <c r="U482" s="3">
        <f t="shared" si="32"/>
        <v>19.740326979844959</v>
      </c>
      <c r="V482">
        <v>29.411764705882401</v>
      </c>
      <c r="W482">
        <v>18.181818181818201</v>
      </c>
      <c r="X482">
        <v>20</v>
      </c>
      <c r="Y482">
        <v>10.526315789473699</v>
      </c>
      <c r="Z482">
        <v>13.0434782608696</v>
      </c>
    </row>
    <row r="483" spans="1:26" ht="15.6" x14ac:dyDescent="0.3">
      <c r="A483">
        <v>946787</v>
      </c>
      <c r="B483" t="s">
        <v>176</v>
      </c>
      <c r="C483">
        <v>98514237</v>
      </c>
      <c r="D483">
        <v>4.2912624493562799</v>
      </c>
      <c r="E483" s="2">
        <v>1.77660189605071E-5</v>
      </c>
      <c r="F483">
        <v>5.8505094271002703E-3</v>
      </c>
      <c r="G483" t="s">
        <v>177</v>
      </c>
      <c r="H483" t="s">
        <v>326</v>
      </c>
      <c r="I483">
        <v>0</v>
      </c>
      <c r="J483">
        <v>0</v>
      </c>
      <c r="K483">
        <v>5</v>
      </c>
      <c r="L483">
        <v>0</v>
      </c>
      <c r="M483">
        <v>7.1428571428571397</v>
      </c>
      <c r="N483" s="3">
        <f t="shared" si="30"/>
        <v>2.4285714285714279</v>
      </c>
      <c r="O483">
        <v>13.3333333333333</v>
      </c>
      <c r="P483">
        <v>21.052631578947398</v>
      </c>
      <c r="Q483">
        <v>20</v>
      </c>
      <c r="R483">
        <v>15.1515151515152</v>
      </c>
      <c r="S483">
        <v>10</v>
      </c>
      <c r="T483" s="3">
        <f t="shared" si="31"/>
        <v>15.907496012759179</v>
      </c>
      <c r="U483" s="3">
        <f t="shared" si="32"/>
        <v>13.478924584187752</v>
      </c>
      <c r="V483">
        <v>19.230769230769202</v>
      </c>
      <c r="W483">
        <v>15.384615384615399</v>
      </c>
      <c r="X483">
        <v>11.1111111111111</v>
      </c>
      <c r="Y483">
        <v>16.6666666666667</v>
      </c>
      <c r="Z483">
        <v>5</v>
      </c>
    </row>
    <row r="484" spans="1:26" ht="15.6" x14ac:dyDescent="0.3">
      <c r="A484">
        <v>946790</v>
      </c>
      <c r="B484" t="s">
        <v>176</v>
      </c>
      <c r="C484">
        <v>98514245</v>
      </c>
      <c r="D484">
        <v>4.6035841090908596</v>
      </c>
      <c r="E484" s="2">
        <v>4.15281367055805E-6</v>
      </c>
      <c r="F484">
        <v>1.6829250847419401E-3</v>
      </c>
      <c r="G484" t="s">
        <v>177</v>
      </c>
      <c r="H484" t="s">
        <v>326</v>
      </c>
      <c r="I484">
        <v>4.7619047619047601</v>
      </c>
      <c r="J484">
        <v>4.1666666666666696</v>
      </c>
      <c r="K484">
        <v>5</v>
      </c>
      <c r="L484">
        <v>0</v>
      </c>
      <c r="M484">
        <v>7.1428571428571397</v>
      </c>
      <c r="N484" s="3">
        <f t="shared" si="30"/>
        <v>4.2142857142857135</v>
      </c>
      <c r="O484">
        <v>23.3333333333333</v>
      </c>
      <c r="P484">
        <v>31.578947368421101</v>
      </c>
      <c r="Q484">
        <v>27.7777777777778</v>
      </c>
      <c r="R484">
        <v>15.1515151515152</v>
      </c>
      <c r="S484">
        <v>20</v>
      </c>
      <c r="T484" s="3">
        <f t="shared" si="31"/>
        <v>23.568314726209479</v>
      </c>
      <c r="U484" s="3">
        <f t="shared" si="32"/>
        <v>19.354029011923764</v>
      </c>
      <c r="V484">
        <v>26.923076923076898</v>
      </c>
      <c r="W484">
        <v>11.538461538461499</v>
      </c>
      <c r="X484">
        <v>27.7777777777778</v>
      </c>
      <c r="Y484">
        <v>22.2222222222222</v>
      </c>
      <c r="Z484">
        <v>10</v>
      </c>
    </row>
    <row r="485" spans="1:26" ht="15.6" x14ac:dyDescent="0.3">
      <c r="A485">
        <v>946830</v>
      </c>
      <c r="B485" t="s">
        <v>176</v>
      </c>
      <c r="C485">
        <v>99019675</v>
      </c>
      <c r="D485">
        <v>4.9244706750010696</v>
      </c>
      <c r="E485" s="2">
        <v>8.4589012349076505E-7</v>
      </c>
      <c r="F485">
        <v>4.3213349207658398E-4</v>
      </c>
      <c r="G485" t="s">
        <v>177</v>
      </c>
      <c r="H485" t="s">
        <v>327</v>
      </c>
      <c r="I485">
        <v>0</v>
      </c>
      <c r="J485">
        <v>0</v>
      </c>
      <c r="K485">
        <v>0</v>
      </c>
      <c r="L485">
        <v>0</v>
      </c>
      <c r="M485">
        <v>0</v>
      </c>
      <c r="N485" s="3">
        <f t="shared" si="30"/>
        <v>0</v>
      </c>
      <c r="O485">
        <v>19.047619047619001</v>
      </c>
      <c r="P485">
        <v>13.636363636363599</v>
      </c>
      <c r="Q485">
        <v>12.5</v>
      </c>
      <c r="R485">
        <v>20</v>
      </c>
      <c r="S485">
        <v>19.230769230769202</v>
      </c>
      <c r="T485" s="3">
        <f t="shared" si="31"/>
        <v>16.882950382950362</v>
      </c>
      <c r="U485" s="3">
        <f t="shared" si="32"/>
        <v>16.882950382950362</v>
      </c>
      <c r="V485">
        <v>11.1111111111111</v>
      </c>
      <c r="W485">
        <v>0</v>
      </c>
      <c r="X485">
        <v>22.2222222222222</v>
      </c>
      <c r="Y485">
        <v>7.1428571428571397</v>
      </c>
      <c r="Z485">
        <v>20</v>
      </c>
    </row>
    <row r="486" spans="1:26" ht="15.6" x14ac:dyDescent="0.3">
      <c r="A486">
        <v>946839</v>
      </c>
      <c r="B486" t="s">
        <v>176</v>
      </c>
      <c r="C486">
        <v>99019775</v>
      </c>
      <c r="D486">
        <v>4.2041880069528101</v>
      </c>
      <c r="E486" s="2">
        <v>2.6202108223982301E-5</v>
      </c>
      <c r="F486">
        <v>8.1621026606039804E-3</v>
      </c>
      <c r="G486" t="s">
        <v>177</v>
      </c>
      <c r="H486" t="s">
        <v>327</v>
      </c>
      <c r="I486">
        <v>0</v>
      </c>
      <c r="J486">
        <v>23.076923076923102</v>
      </c>
      <c r="K486">
        <v>0</v>
      </c>
      <c r="L486">
        <v>9.0909090909090899</v>
      </c>
      <c r="M486">
        <v>5</v>
      </c>
      <c r="N486" s="3">
        <f t="shared" si="30"/>
        <v>7.4335664335664378</v>
      </c>
      <c r="O486">
        <v>26.086956521739101</v>
      </c>
      <c r="P486">
        <v>30</v>
      </c>
      <c r="Q486">
        <v>28.125</v>
      </c>
      <c r="R486">
        <v>34.285714285714299</v>
      </c>
      <c r="S486">
        <v>18.75</v>
      </c>
      <c r="T486" s="3">
        <f t="shared" si="31"/>
        <v>27.449534161490682</v>
      </c>
      <c r="U486" s="3">
        <f t="shared" si="32"/>
        <v>20.015967727924245</v>
      </c>
      <c r="V486">
        <v>19.047619047619001</v>
      </c>
      <c r="W486">
        <v>30</v>
      </c>
      <c r="X486">
        <v>18.181818181818201</v>
      </c>
      <c r="Y486">
        <v>28.571428571428601</v>
      </c>
      <c r="Z486">
        <v>33.3333333333333</v>
      </c>
    </row>
    <row r="487" spans="1:26" ht="15.6" x14ac:dyDescent="0.3">
      <c r="A487">
        <v>946851</v>
      </c>
      <c r="B487" t="s">
        <v>176</v>
      </c>
      <c r="C487">
        <v>99020050</v>
      </c>
      <c r="D487">
        <v>4.2529882383053002</v>
      </c>
      <c r="E487" s="2">
        <v>2.1093665966979499E-5</v>
      </c>
      <c r="F487">
        <v>6.7841896616362999E-3</v>
      </c>
      <c r="G487" t="s">
        <v>177</v>
      </c>
      <c r="H487" t="s">
        <v>327</v>
      </c>
      <c r="I487">
        <v>3.7037037037037002</v>
      </c>
      <c r="J487">
        <v>0</v>
      </c>
      <c r="K487">
        <v>0</v>
      </c>
      <c r="L487">
        <v>5.8823529411764701</v>
      </c>
      <c r="M487">
        <v>0</v>
      </c>
      <c r="N487" s="3">
        <f t="shared" si="30"/>
        <v>1.917211328976034</v>
      </c>
      <c r="O487">
        <v>33.3333333333333</v>
      </c>
      <c r="P487">
        <v>14.285714285714301</v>
      </c>
      <c r="Q487">
        <v>12</v>
      </c>
      <c r="R487">
        <v>13.8888888888889</v>
      </c>
      <c r="S487">
        <v>25</v>
      </c>
      <c r="T487" s="3">
        <f t="shared" si="31"/>
        <v>19.701587301587303</v>
      </c>
      <c r="U487" s="3">
        <f t="shared" si="32"/>
        <v>17.784375972611269</v>
      </c>
      <c r="V487">
        <v>8.3333333333333304</v>
      </c>
      <c r="W487">
        <v>4.5454545454545503</v>
      </c>
      <c r="X487">
        <v>31.578947368421101</v>
      </c>
      <c r="Y487">
        <v>7.4074074074074101</v>
      </c>
      <c r="Z487">
        <v>23.8095238095238</v>
      </c>
    </row>
    <row r="488" spans="1:26" ht="15.6" x14ac:dyDescent="0.3">
      <c r="A488">
        <v>946860</v>
      </c>
      <c r="B488" t="s">
        <v>176</v>
      </c>
      <c r="C488">
        <v>99669492</v>
      </c>
      <c r="D488">
        <v>4.1070356716900296</v>
      </c>
      <c r="E488" s="2">
        <v>4.0076935494781297E-5</v>
      </c>
      <c r="F488">
        <v>1.1869702096237099E-2</v>
      </c>
      <c r="G488" t="s">
        <v>177</v>
      </c>
      <c r="H488" t="s">
        <v>328</v>
      </c>
      <c r="I488">
        <v>11.764705882352899</v>
      </c>
      <c r="J488">
        <v>0</v>
      </c>
      <c r="K488">
        <v>8.3333333333333304</v>
      </c>
      <c r="L488">
        <v>0</v>
      </c>
      <c r="M488">
        <v>0</v>
      </c>
      <c r="N488" s="3">
        <f t="shared" si="30"/>
        <v>4.019607843137246</v>
      </c>
      <c r="O488">
        <v>20</v>
      </c>
      <c r="P488">
        <v>15.789473684210501</v>
      </c>
      <c r="Q488">
        <v>17.8571428571429</v>
      </c>
      <c r="R488">
        <v>17.0731707317073</v>
      </c>
      <c r="S488">
        <v>8.8235294117647101</v>
      </c>
      <c r="T488" s="3">
        <f t="shared" si="31"/>
        <v>15.908663336965081</v>
      </c>
      <c r="U488" s="3">
        <f t="shared" si="32"/>
        <v>11.889055493827835</v>
      </c>
      <c r="V488">
        <v>9.67741935483871</v>
      </c>
      <c r="W488">
        <v>10</v>
      </c>
      <c r="X488">
        <v>15.384615384615399</v>
      </c>
      <c r="Y488">
        <v>12.9032258064516</v>
      </c>
      <c r="Z488">
        <v>10</v>
      </c>
    </row>
    <row r="489" spans="1:26" ht="15.6" x14ac:dyDescent="0.3">
      <c r="A489">
        <v>946882</v>
      </c>
      <c r="B489" t="s">
        <v>176</v>
      </c>
      <c r="C489">
        <v>99774020</v>
      </c>
      <c r="D489">
        <v>4.5662304208030502</v>
      </c>
      <c r="E489" s="2">
        <v>4.9657291837007303E-6</v>
      </c>
      <c r="F489">
        <v>1.95832305059023E-3</v>
      </c>
      <c r="G489" t="s">
        <v>177</v>
      </c>
      <c r="H489" t="s">
        <v>329</v>
      </c>
      <c r="I489">
        <v>0</v>
      </c>
      <c r="J489">
        <v>15</v>
      </c>
      <c r="K489">
        <v>11.1111111111111</v>
      </c>
      <c r="L489">
        <v>11.1111111111111</v>
      </c>
      <c r="M489">
        <v>14.285714285714301</v>
      </c>
      <c r="N489" s="3">
        <f t="shared" si="30"/>
        <v>10.301587301587301</v>
      </c>
      <c r="O489">
        <v>38.095238095238102</v>
      </c>
      <c r="P489">
        <v>34.7826086956522</v>
      </c>
      <c r="Q489">
        <v>30.303030303030301</v>
      </c>
      <c r="R489">
        <v>39.285714285714299</v>
      </c>
      <c r="S489">
        <v>46.153846153846203</v>
      </c>
      <c r="T489" s="3">
        <f t="shared" si="31"/>
        <v>37.724087506696222</v>
      </c>
      <c r="U489" s="3">
        <f t="shared" si="32"/>
        <v>27.422500205108921</v>
      </c>
      <c r="V489">
        <v>27.272727272727298</v>
      </c>
      <c r="W489">
        <v>31.25</v>
      </c>
      <c r="X489">
        <v>14.814814814814801</v>
      </c>
      <c r="Y489">
        <v>46.153846153846203</v>
      </c>
      <c r="Z489">
        <v>27.272727272727298</v>
      </c>
    </row>
    <row r="490" spans="1:26" ht="15.6" x14ac:dyDescent="0.3">
      <c r="A490">
        <v>946885</v>
      </c>
      <c r="B490" t="s">
        <v>176</v>
      </c>
      <c r="C490">
        <v>99811784</v>
      </c>
      <c r="D490">
        <v>4.0031172599296498</v>
      </c>
      <c r="E490" s="2">
        <v>6.2513298129956895E-5</v>
      </c>
      <c r="F490">
        <v>1.7428835845050401E-2</v>
      </c>
      <c r="G490" t="s">
        <v>177</v>
      </c>
      <c r="H490" t="s">
        <v>330</v>
      </c>
      <c r="I490">
        <v>0</v>
      </c>
      <c r="J490">
        <v>11.1111111111111</v>
      </c>
      <c r="K490">
        <v>11.1111111111111</v>
      </c>
      <c r="L490">
        <v>0</v>
      </c>
      <c r="M490">
        <v>5.5555555555555598</v>
      </c>
      <c r="N490" s="3">
        <f t="shared" si="30"/>
        <v>5.5555555555555518</v>
      </c>
      <c r="O490">
        <v>69.230769230769198</v>
      </c>
      <c r="P490">
        <v>60</v>
      </c>
      <c r="Q490">
        <v>21.428571428571399</v>
      </c>
      <c r="R490">
        <v>37.5</v>
      </c>
      <c r="S490">
        <v>23.529411764705898</v>
      </c>
      <c r="T490" s="3">
        <f t="shared" si="31"/>
        <v>42.337750484809291</v>
      </c>
      <c r="U490" s="3">
        <f t="shared" si="32"/>
        <v>36.782194929253741</v>
      </c>
      <c r="V490">
        <v>17.3913043478261</v>
      </c>
      <c r="W490">
        <v>52.380952380952401</v>
      </c>
      <c r="X490">
        <v>30</v>
      </c>
      <c r="Y490">
        <v>38.461538461538503</v>
      </c>
      <c r="Z490">
        <v>7.1428571428571397</v>
      </c>
    </row>
    <row r="491" spans="1:26" ht="15.6" x14ac:dyDescent="0.3">
      <c r="A491">
        <v>946901</v>
      </c>
      <c r="B491" t="s">
        <v>176</v>
      </c>
      <c r="C491">
        <v>100128999</v>
      </c>
      <c r="D491">
        <v>4.6531817604943697</v>
      </c>
      <c r="E491" s="2">
        <v>3.26851891740302E-6</v>
      </c>
      <c r="F491">
        <v>1.36891187777921E-3</v>
      </c>
      <c r="G491" t="s">
        <v>177</v>
      </c>
      <c r="H491" t="s">
        <v>331</v>
      </c>
      <c r="I491">
        <v>3.5714285714285698</v>
      </c>
      <c r="J491">
        <v>0</v>
      </c>
      <c r="K491">
        <v>0</v>
      </c>
      <c r="L491">
        <v>0</v>
      </c>
      <c r="M491">
        <v>3.7037037037037002</v>
      </c>
      <c r="N491" s="3">
        <f t="shared" si="30"/>
        <v>1.455026455026454</v>
      </c>
      <c r="O491">
        <v>9.0909090909090899</v>
      </c>
      <c r="P491">
        <v>39.285714285714299</v>
      </c>
      <c r="Q491">
        <v>11.1111111111111</v>
      </c>
      <c r="R491">
        <v>25</v>
      </c>
      <c r="S491">
        <v>23.529411764705898</v>
      </c>
      <c r="T491" s="3">
        <f t="shared" si="31"/>
        <v>21.603429250488077</v>
      </c>
      <c r="U491" s="3">
        <f t="shared" si="32"/>
        <v>20.148402795461621</v>
      </c>
      <c r="V491">
        <v>19.230769230769202</v>
      </c>
      <c r="W491">
        <v>4.7619047619047601</v>
      </c>
      <c r="X491">
        <v>15.384615384615399</v>
      </c>
      <c r="Y491">
        <v>20</v>
      </c>
      <c r="Z491">
        <v>17.3913043478261</v>
      </c>
    </row>
    <row r="492" spans="1:26" ht="15.6" x14ac:dyDescent="0.3">
      <c r="A492">
        <v>946909</v>
      </c>
      <c r="B492" t="s">
        <v>176</v>
      </c>
      <c r="C492">
        <v>100298718</v>
      </c>
      <c r="D492">
        <v>4.3809698887298101</v>
      </c>
      <c r="E492" s="2">
        <v>1.1815220014787701E-5</v>
      </c>
      <c r="F492">
        <v>4.1161256490871902E-3</v>
      </c>
      <c r="G492" t="s">
        <v>177</v>
      </c>
      <c r="H492" t="s">
        <v>332</v>
      </c>
      <c r="I492">
        <v>17.647058823529399</v>
      </c>
      <c r="J492">
        <v>23.8095238095238</v>
      </c>
      <c r="K492">
        <v>5</v>
      </c>
      <c r="L492">
        <v>0</v>
      </c>
      <c r="M492">
        <v>12.5</v>
      </c>
      <c r="N492" s="3">
        <f t="shared" si="30"/>
        <v>11.79131652661064</v>
      </c>
      <c r="O492">
        <v>55.5555555555556</v>
      </c>
      <c r="P492">
        <v>28.571428571428601</v>
      </c>
      <c r="Q492">
        <v>46.875</v>
      </c>
      <c r="R492">
        <v>29.629629629629601</v>
      </c>
      <c r="S492">
        <v>34.7826086956522</v>
      </c>
      <c r="T492" s="3">
        <f t="shared" si="31"/>
        <v>39.082844490453205</v>
      </c>
      <c r="U492" s="3">
        <f t="shared" si="32"/>
        <v>27.291527963842565</v>
      </c>
      <c r="V492">
        <v>32.352941176470601</v>
      </c>
      <c r="W492">
        <v>28.571428571428601</v>
      </c>
      <c r="X492">
        <v>33.3333333333333</v>
      </c>
      <c r="Y492">
        <v>31.1111111111111</v>
      </c>
      <c r="Z492">
        <v>20</v>
      </c>
    </row>
    <row r="493" spans="1:26" ht="15.6" x14ac:dyDescent="0.3">
      <c r="A493">
        <v>946911</v>
      </c>
      <c r="B493" t="s">
        <v>176</v>
      </c>
      <c r="C493">
        <v>100298775</v>
      </c>
      <c r="D493">
        <v>3.78073018257989</v>
      </c>
      <c r="E493">
        <v>1.56369070189427E-4</v>
      </c>
      <c r="F493">
        <v>3.8364495629713898E-2</v>
      </c>
      <c r="G493" t="s">
        <v>177</v>
      </c>
      <c r="H493" t="s">
        <v>332</v>
      </c>
      <c r="I493">
        <v>0</v>
      </c>
      <c r="J493">
        <v>5.2631578947368398</v>
      </c>
      <c r="K493">
        <v>18.181818181818201</v>
      </c>
      <c r="L493">
        <v>10.526315789473699</v>
      </c>
      <c r="M493">
        <v>10</v>
      </c>
      <c r="N493" s="3">
        <f t="shared" si="30"/>
        <v>8.7942583732057464</v>
      </c>
      <c r="O493">
        <v>41.6666666666667</v>
      </c>
      <c r="P493">
        <v>14.285714285714301</v>
      </c>
      <c r="Q493">
        <v>33.3333333333333</v>
      </c>
      <c r="R493">
        <v>37.931034482758598</v>
      </c>
      <c r="S493">
        <v>27.272727272727298</v>
      </c>
      <c r="T493" s="3">
        <f t="shared" si="31"/>
        <v>30.897895208240044</v>
      </c>
      <c r="U493" s="3">
        <f t="shared" si="32"/>
        <v>22.103636835034298</v>
      </c>
      <c r="V493">
        <v>30</v>
      </c>
      <c r="W493">
        <v>31.25</v>
      </c>
      <c r="X493">
        <v>36.6666666666667</v>
      </c>
      <c r="Y493">
        <v>12.5</v>
      </c>
      <c r="Z493">
        <v>17.647058823529399</v>
      </c>
    </row>
    <row r="494" spans="1:26" ht="15.6" x14ac:dyDescent="0.3">
      <c r="A494">
        <v>946944</v>
      </c>
      <c r="B494" t="s">
        <v>176</v>
      </c>
      <c r="C494">
        <v>100463661</v>
      </c>
      <c r="D494">
        <v>3.86992177479646</v>
      </c>
      <c r="E494">
        <v>1.08870280163226E-4</v>
      </c>
      <c r="F494">
        <v>2.8303146952524401E-2</v>
      </c>
      <c r="G494" t="s">
        <v>177</v>
      </c>
      <c r="H494" t="s">
        <v>333</v>
      </c>
      <c r="I494">
        <v>6.25</v>
      </c>
      <c r="J494">
        <v>0</v>
      </c>
      <c r="K494">
        <v>0</v>
      </c>
      <c r="L494">
        <v>0</v>
      </c>
      <c r="M494">
        <v>0</v>
      </c>
      <c r="N494" s="3">
        <f t="shared" si="30"/>
        <v>1.25</v>
      </c>
      <c r="O494">
        <v>8</v>
      </c>
      <c r="P494">
        <v>10.526315789473699</v>
      </c>
      <c r="Q494">
        <v>22.2222222222222</v>
      </c>
      <c r="R494">
        <v>14.814814814814801</v>
      </c>
      <c r="S494">
        <v>17.241379310344801</v>
      </c>
      <c r="T494" s="3">
        <f t="shared" si="31"/>
        <v>14.560946427371102</v>
      </c>
      <c r="U494" s="3">
        <f t="shared" si="32"/>
        <v>13.310946427371102</v>
      </c>
      <c r="V494">
        <v>11.1111111111111</v>
      </c>
      <c r="W494">
        <v>7.6923076923076898</v>
      </c>
      <c r="X494">
        <v>27.7777777777778</v>
      </c>
      <c r="Y494">
        <v>4.3478260869565197</v>
      </c>
      <c r="Z494">
        <v>0</v>
      </c>
    </row>
    <row r="495" spans="1:26" ht="15.6" x14ac:dyDescent="0.3">
      <c r="A495">
        <v>946957</v>
      </c>
      <c r="B495" t="s">
        <v>176</v>
      </c>
      <c r="C495">
        <v>100893105</v>
      </c>
      <c r="D495">
        <v>4.5505565677035698</v>
      </c>
      <c r="E495" s="2">
        <v>5.3504200044651496E-6</v>
      </c>
      <c r="F495">
        <v>2.0838691333654601E-3</v>
      </c>
      <c r="G495" t="s">
        <v>177</v>
      </c>
      <c r="H495" t="s">
        <v>334</v>
      </c>
      <c r="I495">
        <v>0</v>
      </c>
      <c r="J495">
        <v>5.5555555555555598</v>
      </c>
      <c r="K495">
        <v>0</v>
      </c>
      <c r="L495">
        <v>4.5454545454545503</v>
      </c>
      <c r="M495">
        <v>0</v>
      </c>
      <c r="N495" s="3">
        <f t="shared" si="30"/>
        <v>2.0202020202020221</v>
      </c>
      <c r="O495">
        <v>4.5454545454545503</v>
      </c>
      <c r="P495">
        <v>26.086956521739101</v>
      </c>
      <c r="Q495">
        <v>18.75</v>
      </c>
      <c r="R495">
        <v>25</v>
      </c>
      <c r="S495">
        <v>17.241379310344801</v>
      </c>
      <c r="T495" s="3">
        <f t="shared" si="31"/>
        <v>18.324758075507692</v>
      </c>
      <c r="U495" s="3">
        <f t="shared" si="32"/>
        <v>16.304556055305671</v>
      </c>
      <c r="V495">
        <v>8</v>
      </c>
      <c r="W495">
        <v>14.814814814814801</v>
      </c>
      <c r="X495">
        <v>20</v>
      </c>
      <c r="Y495">
        <v>3.8461538461538498</v>
      </c>
      <c r="Z495">
        <v>10</v>
      </c>
    </row>
    <row r="496" spans="1:26" ht="15.6" x14ac:dyDescent="0.3">
      <c r="A496">
        <v>946969</v>
      </c>
      <c r="B496" t="s">
        <v>176</v>
      </c>
      <c r="C496">
        <v>100893727</v>
      </c>
      <c r="D496">
        <v>5.0464154815530904</v>
      </c>
      <c r="E496" s="2">
        <v>4.5017589624981301E-7</v>
      </c>
      <c r="F496">
        <v>2.5146238378562902E-4</v>
      </c>
      <c r="G496" t="s">
        <v>177</v>
      </c>
      <c r="H496" t="s">
        <v>334</v>
      </c>
      <c r="I496">
        <v>0</v>
      </c>
      <c r="J496">
        <v>0</v>
      </c>
      <c r="K496">
        <v>0</v>
      </c>
      <c r="L496">
        <v>0</v>
      </c>
      <c r="M496">
        <v>0</v>
      </c>
      <c r="N496" s="3">
        <f t="shared" si="30"/>
        <v>0</v>
      </c>
      <c r="O496">
        <v>22.2222222222222</v>
      </c>
      <c r="P496">
        <v>17.241379310344801</v>
      </c>
      <c r="Q496">
        <v>5</v>
      </c>
      <c r="R496">
        <v>19.047619047619001</v>
      </c>
      <c r="S496">
        <v>10.526315789473699</v>
      </c>
      <c r="T496" s="3">
        <f t="shared" si="31"/>
        <v>14.807507273931941</v>
      </c>
      <c r="U496" s="3">
        <f t="shared" si="32"/>
        <v>14.807507273931941</v>
      </c>
      <c r="V496">
        <v>13.3333333333333</v>
      </c>
      <c r="W496">
        <v>5.8823529411764701</v>
      </c>
      <c r="X496">
        <v>6.6666666666666696</v>
      </c>
      <c r="Y496">
        <v>10</v>
      </c>
      <c r="Z496">
        <v>10</v>
      </c>
    </row>
    <row r="497" spans="1:26" ht="15.6" x14ac:dyDescent="0.3">
      <c r="A497">
        <v>946985</v>
      </c>
      <c r="B497" t="s">
        <v>176</v>
      </c>
      <c r="C497">
        <v>100893802</v>
      </c>
      <c r="D497">
        <v>3.83225575628519</v>
      </c>
      <c r="E497">
        <v>1.26973635696564E-4</v>
      </c>
      <c r="F497">
        <v>3.2208041638542802E-2</v>
      </c>
      <c r="G497" t="s">
        <v>177</v>
      </c>
      <c r="H497" t="s">
        <v>334</v>
      </c>
      <c r="I497">
        <v>0</v>
      </c>
      <c r="J497">
        <v>0</v>
      </c>
      <c r="K497">
        <v>0</v>
      </c>
      <c r="L497">
        <v>0</v>
      </c>
      <c r="M497">
        <v>0</v>
      </c>
      <c r="N497" s="3">
        <f t="shared" si="30"/>
        <v>0</v>
      </c>
      <c r="O497">
        <v>3.4482758620689702</v>
      </c>
      <c r="P497">
        <v>13.3333333333333</v>
      </c>
      <c r="Q497">
        <v>14.285714285714301</v>
      </c>
      <c r="R497">
        <v>12.9032258064516</v>
      </c>
      <c r="S497">
        <v>28.571428571428601</v>
      </c>
      <c r="T497" s="3">
        <f t="shared" si="31"/>
        <v>14.508395571799355</v>
      </c>
      <c r="U497" s="3">
        <f t="shared" si="32"/>
        <v>14.508395571799355</v>
      </c>
      <c r="V497">
        <v>11.538461538461499</v>
      </c>
      <c r="W497">
        <v>11.764705882352899</v>
      </c>
      <c r="X497">
        <v>14.285714285714301</v>
      </c>
      <c r="Y497">
        <v>4.5454545454545503</v>
      </c>
      <c r="Z497">
        <v>4.5454545454545503</v>
      </c>
    </row>
    <row r="498" spans="1:26" ht="15.6" x14ac:dyDescent="0.3">
      <c r="A498">
        <v>946989</v>
      </c>
      <c r="B498" t="s">
        <v>176</v>
      </c>
      <c r="C498">
        <v>100893812</v>
      </c>
      <c r="D498">
        <v>5.3059014190972</v>
      </c>
      <c r="E498" s="2">
        <v>1.12117541620191E-7</v>
      </c>
      <c r="F498" s="2">
        <v>7.6574589498160493E-5</v>
      </c>
      <c r="G498" t="s">
        <v>177</v>
      </c>
      <c r="H498" t="s">
        <v>334</v>
      </c>
      <c r="I498">
        <v>0</v>
      </c>
      <c r="J498">
        <v>0</v>
      </c>
      <c r="K498">
        <v>0</v>
      </c>
      <c r="L498">
        <v>0</v>
      </c>
      <c r="M498">
        <v>0</v>
      </c>
      <c r="N498" s="3">
        <f t="shared" si="30"/>
        <v>0</v>
      </c>
      <c r="O498">
        <v>24.137931034482801</v>
      </c>
      <c r="P498">
        <v>13.3333333333333</v>
      </c>
      <c r="Q498">
        <v>28.571428571428601</v>
      </c>
      <c r="R498">
        <v>9.67741935483871</v>
      </c>
      <c r="S498">
        <v>28.571428571428601</v>
      </c>
      <c r="T498" s="3">
        <f t="shared" si="31"/>
        <v>20.858308173102401</v>
      </c>
      <c r="U498" s="3">
        <f t="shared" si="32"/>
        <v>20.858308173102401</v>
      </c>
      <c r="V498">
        <v>19.230769230769202</v>
      </c>
      <c r="W498">
        <v>5.8823529411764701</v>
      </c>
      <c r="X498">
        <v>9.5238095238095202</v>
      </c>
      <c r="Y498">
        <v>4.5454545454545503</v>
      </c>
      <c r="Z498">
        <v>9.0909090909090899</v>
      </c>
    </row>
    <row r="499" spans="1:26" ht="15.6" x14ac:dyDescent="0.3">
      <c r="A499">
        <v>946990</v>
      </c>
      <c r="B499" t="s">
        <v>176</v>
      </c>
      <c r="C499">
        <v>100893826</v>
      </c>
      <c r="D499">
        <v>4.0256857100719898</v>
      </c>
      <c r="E499" s="2">
        <v>5.68095247102006E-5</v>
      </c>
      <c r="F499">
        <v>1.60361244907537E-2</v>
      </c>
      <c r="G499" t="s">
        <v>177</v>
      </c>
      <c r="H499" t="s">
        <v>334</v>
      </c>
      <c r="I499">
        <v>0</v>
      </c>
      <c r="J499">
        <v>0</v>
      </c>
      <c r="K499">
        <v>0</v>
      </c>
      <c r="L499">
        <v>0</v>
      </c>
      <c r="M499">
        <v>0</v>
      </c>
      <c r="N499" s="3">
        <f t="shared" si="30"/>
        <v>0</v>
      </c>
      <c r="O499">
        <v>37.5</v>
      </c>
      <c r="P499">
        <v>17.647058823529399</v>
      </c>
      <c r="Q499">
        <v>6.25</v>
      </c>
      <c r="R499">
        <v>15.384615384615399</v>
      </c>
      <c r="S499">
        <v>5.8823529411764701</v>
      </c>
      <c r="T499" s="3">
        <f t="shared" si="31"/>
        <v>16.532805429864251</v>
      </c>
      <c r="U499" s="3">
        <f t="shared" si="32"/>
        <v>16.532805429864251</v>
      </c>
      <c r="V499">
        <v>21.052631578947398</v>
      </c>
      <c r="W499">
        <v>5.8823529411764701</v>
      </c>
      <c r="X499">
        <v>12.5</v>
      </c>
      <c r="Y499">
        <v>13.3333333333333</v>
      </c>
      <c r="Z499">
        <v>27.272727272727298</v>
      </c>
    </row>
    <row r="500" spans="1:26" ht="15.6" x14ac:dyDescent="0.3">
      <c r="A500">
        <v>946992</v>
      </c>
      <c r="B500" t="s">
        <v>176</v>
      </c>
      <c r="C500">
        <v>100893836</v>
      </c>
      <c r="D500">
        <v>3.73880051193512</v>
      </c>
      <c r="E500">
        <v>1.84900374453436E-4</v>
      </c>
      <c r="F500">
        <v>4.4346003909812901E-2</v>
      </c>
      <c r="G500" t="s">
        <v>177</v>
      </c>
      <c r="H500" t="s">
        <v>334</v>
      </c>
      <c r="I500">
        <v>0</v>
      </c>
      <c r="J500">
        <v>0</v>
      </c>
      <c r="K500">
        <v>0</v>
      </c>
      <c r="L500">
        <v>0</v>
      </c>
      <c r="M500">
        <v>0</v>
      </c>
      <c r="N500" s="3">
        <f t="shared" si="30"/>
        <v>0</v>
      </c>
      <c r="O500">
        <v>41.6666666666667</v>
      </c>
      <c r="P500">
        <v>35.294117647058798</v>
      </c>
      <c r="Q500">
        <v>18.75</v>
      </c>
      <c r="R500">
        <v>7.6923076923076898</v>
      </c>
      <c r="S500">
        <v>11.764705882352899</v>
      </c>
      <c r="T500" s="3">
        <f t="shared" si="31"/>
        <v>23.033559577677217</v>
      </c>
      <c r="U500" s="3">
        <f t="shared" si="32"/>
        <v>23.033559577677217</v>
      </c>
      <c r="V500">
        <v>26.315789473684202</v>
      </c>
      <c r="W500">
        <v>17.647058823529399</v>
      </c>
      <c r="X500">
        <v>18.75</v>
      </c>
      <c r="Y500">
        <v>0</v>
      </c>
      <c r="Z500">
        <v>27.272727272727298</v>
      </c>
    </row>
    <row r="501" spans="1:26" ht="15.6" x14ac:dyDescent="0.3">
      <c r="A501">
        <v>946997</v>
      </c>
      <c r="B501" t="s">
        <v>176</v>
      </c>
      <c r="C501">
        <v>100893862</v>
      </c>
      <c r="D501">
        <v>4.9224307167834196</v>
      </c>
      <c r="E501" s="2">
        <v>8.5475829989421499E-7</v>
      </c>
      <c r="F501">
        <v>4.3502758944535802E-4</v>
      </c>
      <c r="G501" t="s">
        <v>177</v>
      </c>
      <c r="H501" t="s">
        <v>334</v>
      </c>
      <c r="I501">
        <v>0</v>
      </c>
      <c r="J501">
        <v>0</v>
      </c>
      <c r="K501">
        <v>0</v>
      </c>
      <c r="L501">
        <v>0</v>
      </c>
      <c r="M501">
        <v>0</v>
      </c>
      <c r="N501" s="3">
        <f t="shared" si="30"/>
        <v>0</v>
      </c>
      <c r="O501">
        <v>24.137931034482801</v>
      </c>
      <c r="P501">
        <v>14.285714285714301</v>
      </c>
      <c r="Q501">
        <v>19.230769230769202</v>
      </c>
      <c r="R501">
        <v>9.375</v>
      </c>
      <c r="S501">
        <v>15</v>
      </c>
      <c r="T501" s="3">
        <f t="shared" si="31"/>
        <v>16.405882910193263</v>
      </c>
      <c r="U501" s="3">
        <f t="shared" si="32"/>
        <v>16.405882910193263</v>
      </c>
      <c r="V501">
        <v>11.764705882352899</v>
      </c>
      <c r="W501">
        <v>10</v>
      </c>
      <c r="X501">
        <v>11.538461538461499</v>
      </c>
      <c r="Y501">
        <v>0</v>
      </c>
      <c r="Z501">
        <v>0</v>
      </c>
    </row>
    <row r="502" spans="1:26" ht="15.6" x14ac:dyDescent="0.3">
      <c r="A502">
        <v>946998</v>
      </c>
      <c r="B502" t="s">
        <v>176</v>
      </c>
      <c r="C502">
        <v>100893864</v>
      </c>
      <c r="D502">
        <v>4.1263161512575302</v>
      </c>
      <c r="E502" s="2">
        <v>3.6862043393646397E-5</v>
      </c>
      <c r="F502">
        <v>1.1034413597289201E-2</v>
      </c>
      <c r="G502" t="s">
        <v>177</v>
      </c>
      <c r="H502" t="s">
        <v>334</v>
      </c>
      <c r="I502">
        <v>0</v>
      </c>
      <c r="J502">
        <v>0</v>
      </c>
      <c r="K502">
        <v>0</v>
      </c>
      <c r="L502">
        <v>0</v>
      </c>
      <c r="M502">
        <v>0</v>
      </c>
      <c r="N502" s="3">
        <f t="shared" si="30"/>
        <v>0</v>
      </c>
      <c r="O502">
        <v>10.3448275862069</v>
      </c>
      <c r="P502">
        <v>19.047619047619001</v>
      </c>
      <c r="Q502">
        <v>15.384615384615399</v>
      </c>
      <c r="R502">
        <v>12.5</v>
      </c>
      <c r="S502">
        <v>5</v>
      </c>
      <c r="T502" s="3">
        <f t="shared" si="31"/>
        <v>12.455412403688261</v>
      </c>
      <c r="U502" s="3">
        <f t="shared" si="32"/>
        <v>12.455412403688261</v>
      </c>
      <c r="V502">
        <v>11.764705882352899</v>
      </c>
      <c r="W502">
        <v>0</v>
      </c>
      <c r="X502">
        <v>11.538461538461499</v>
      </c>
      <c r="Y502">
        <v>5.5555555555555598</v>
      </c>
      <c r="Z502">
        <v>17.647058823529399</v>
      </c>
    </row>
    <row r="503" spans="1:26" ht="15.6" x14ac:dyDescent="0.3">
      <c r="A503">
        <v>947001</v>
      </c>
      <c r="B503" t="s">
        <v>176</v>
      </c>
      <c r="C503">
        <v>100893891</v>
      </c>
      <c r="D503">
        <v>4.0380807400949399</v>
      </c>
      <c r="E503" s="2">
        <v>5.3890306035648301E-5</v>
      </c>
      <c r="F503">
        <v>1.53488083591017E-2</v>
      </c>
      <c r="G503" t="s">
        <v>177</v>
      </c>
      <c r="H503" t="s">
        <v>334</v>
      </c>
      <c r="I503">
        <v>0</v>
      </c>
      <c r="J503">
        <v>0</v>
      </c>
      <c r="K503">
        <v>0</v>
      </c>
      <c r="L503">
        <v>0</v>
      </c>
      <c r="M503">
        <v>5.5555555555555598</v>
      </c>
      <c r="N503" s="3">
        <f t="shared" si="30"/>
        <v>1.111111111111112</v>
      </c>
      <c r="O503">
        <v>24.137931034482801</v>
      </c>
      <c r="P503">
        <v>9.5238095238095202</v>
      </c>
      <c r="Q503">
        <v>7.6923076923076898</v>
      </c>
      <c r="R503">
        <v>15.625</v>
      </c>
      <c r="S503">
        <v>15</v>
      </c>
      <c r="T503" s="3">
        <f t="shared" si="31"/>
        <v>14.395809650120004</v>
      </c>
      <c r="U503" s="3">
        <f t="shared" si="32"/>
        <v>13.284698539008891</v>
      </c>
      <c r="V503">
        <v>17.647058823529399</v>
      </c>
      <c r="W503">
        <v>10</v>
      </c>
      <c r="X503">
        <v>7.6923076923076898</v>
      </c>
      <c r="Y503">
        <v>11.1111111111111</v>
      </c>
      <c r="Z503">
        <v>17.647058823529399</v>
      </c>
    </row>
    <row r="504" spans="1:26" ht="15.6" x14ac:dyDescent="0.3">
      <c r="A504">
        <v>947003</v>
      </c>
      <c r="B504" t="s">
        <v>176</v>
      </c>
      <c r="C504">
        <v>100893905</v>
      </c>
      <c r="D504">
        <v>4.3186420325235</v>
      </c>
      <c r="E504" s="2">
        <v>1.5699217601489301E-5</v>
      </c>
      <c r="F504">
        <v>5.2573024522718998E-3</v>
      </c>
      <c r="G504" t="s">
        <v>177</v>
      </c>
      <c r="H504" t="s">
        <v>334</v>
      </c>
      <c r="I504">
        <v>0</v>
      </c>
      <c r="J504">
        <v>0</v>
      </c>
      <c r="K504">
        <v>0</v>
      </c>
      <c r="L504">
        <v>0</v>
      </c>
      <c r="M504">
        <v>0</v>
      </c>
      <c r="N504" s="3">
        <f t="shared" si="30"/>
        <v>0</v>
      </c>
      <c r="O504">
        <v>17.241379310344801</v>
      </c>
      <c r="P504">
        <v>14.285714285714301</v>
      </c>
      <c r="Q504">
        <v>11.538461538461499</v>
      </c>
      <c r="R504">
        <v>9.375</v>
      </c>
      <c r="S504">
        <v>15</v>
      </c>
      <c r="T504" s="3">
        <f t="shared" si="31"/>
        <v>13.488111026904118</v>
      </c>
      <c r="U504" s="3">
        <f t="shared" si="32"/>
        <v>13.488111026904118</v>
      </c>
      <c r="V504">
        <v>11.764705882352899</v>
      </c>
      <c r="W504">
        <v>0</v>
      </c>
      <c r="X504">
        <v>3.8461538461538498</v>
      </c>
      <c r="Y504">
        <v>5.5555555555555598</v>
      </c>
      <c r="Z504">
        <v>17.647058823529399</v>
      </c>
    </row>
    <row r="505" spans="1:26" ht="15.6" x14ac:dyDescent="0.3">
      <c r="A505">
        <v>947013</v>
      </c>
      <c r="B505" t="s">
        <v>176</v>
      </c>
      <c r="C505">
        <v>100894027</v>
      </c>
      <c r="D505">
        <v>3.8536034386386802</v>
      </c>
      <c r="E505">
        <v>1.16392057583452E-4</v>
      </c>
      <c r="F505">
        <v>2.98822055660285E-2</v>
      </c>
      <c r="G505" t="s">
        <v>177</v>
      </c>
      <c r="H505" t="s">
        <v>334</v>
      </c>
      <c r="I505">
        <v>0</v>
      </c>
      <c r="J505">
        <v>0</v>
      </c>
      <c r="K505">
        <v>0</v>
      </c>
      <c r="L505">
        <v>0</v>
      </c>
      <c r="M505">
        <v>0</v>
      </c>
      <c r="N505" s="3">
        <f t="shared" si="30"/>
        <v>0</v>
      </c>
      <c r="O505">
        <v>21.052631578947398</v>
      </c>
      <c r="P505">
        <v>45</v>
      </c>
      <c r="Q505">
        <v>27.272727272727298</v>
      </c>
      <c r="R505">
        <v>38.461538461538503</v>
      </c>
      <c r="S505">
        <v>4.7619047619047601</v>
      </c>
      <c r="T505" s="3">
        <f t="shared" si="31"/>
        <v>27.30976041502359</v>
      </c>
      <c r="U505" s="3">
        <f t="shared" si="32"/>
        <v>27.30976041502359</v>
      </c>
      <c r="V505">
        <v>41.6666666666667</v>
      </c>
      <c r="W505">
        <v>47.368421052631597</v>
      </c>
      <c r="X505">
        <v>13.3333333333333</v>
      </c>
      <c r="Y505">
        <v>15.384615384615399</v>
      </c>
      <c r="Z505">
        <v>6.25</v>
      </c>
    </row>
    <row r="506" spans="1:26" ht="15.6" x14ac:dyDescent="0.3">
      <c r="A506">
        <v>947029</v>
      </c>
      <c r="B506" t="s">
        <v>176</v>
      </c>
      <c r="C506">
        <v>100997853</v>
      </c>
      <c r="D506">
        <v>4.0820049163026004</v>
      </c>
      <c r="E506" s="2">
        <v>4.4648852096172501E-5</v>
      </c>
      <c r="F506">
        <v>1.30730931384702E-2</v>
      </c>
      <c r="G506" t="s">
        <v>177</v>
      </c>
      <c r="H506" t="s">
        <v>334</v>
      </c>
      <c r="I506">
        <v>0</v>
      </c>
      <c r="J506">
        <v>0</v>
      </c>
      <c r="K506">
        <v>0</v>
      </c>
      <c r="L506">
        <v>0</v>
      </c>
      <c r="M506">
        <v>0</v>
      </c>
      <c r="N506" s="3">
        <f t="shared" si="30"/>
        <v>0</v>
      </c>
      <c r="O506">
        <v>10</v>
      </c>
      <c r="P506">
        <v>13.636363636363599</v>
      </c>
      <c r="Q506">
        <v>25</v>
      </c>
      <c r="R506">
        <v>13.3333333333333</v>
      </c>
      <c r="S506">
        <v>20</v>
      </c>
      <c r="T506" s="3">
        <f t="shared" si="31"/>
        <v>16.39393939393938</v>
      </c>
      <c r="U506" s="3">
        <f t="shared" si="32"/>
        <v>16.39393939393938</v>
      </c>
      <c r="V506">
        <v>3.5714285714285698</v>
      </c>
      <c r="W506">
        <v>10</v>
      </c>
      <c r="X506">
        <v>5</v>
      </c>
      <c r="Y506">
        <v>10</v>
      </c>
      <c r="Z506">
        <v>7.1428571428571397</v>
      </c>
    </row>
    <row r="507" spans="1:26" ht="15.6" x14ac:dyDescent="0.3">
      <c r="A507">
        <v>947088</v>
      </c>
      <c r="B507" t="s">
        <v>176</v>
      </c>
      <c r="C507">
        <v>101293683</v>
      </c>
      <c r="D507">
        <v>3.86926272983108</v>
      </c>
      <c r="E507">
        <v>1.09164958342921E-4</v>
      </c>
      <c r="F507">
        <v>2.83562854019201E-2</v>
      </c>
      <c r="G507" t="s">
        <v>177</v>
      </c>
      <c r="H507" t="s">
        <v>335</v>
      </c>
      <c r="I507">
        <v>0</v>
      </c>
      <c r="J507">
        <v>0</v>
      </c>
      <c r="K507">
        <v>0</v>
      </c>
      <c r="L507">
        <v>5.8823529411764701</v>
      </c>
      <c r="M507">
        <v>0</v>
      </c>
      <c r="N507" s="3">
        <f t="shared" si="30"/>
        <v>1.1764705882352939</v>
      </c>
      <c r="O507">
        <v>25</v>
      </c>
      <c r="P507">
        <v>16.6666666666667</v>
      </c>
      <c r="Q507">
        <v>12.5</v>
      </c>
      <c r="R507">
        <v>16</v>
      </c>
      <c r="S507">
        <v>20</v>
      </c>
      <c r="T507" s="3">
        <f t="shared" si="31"/>
        <v>18.033333333333339</v>
      </c>
      <c r="U507" s="3">
        <f t="shared" si="32"/>
        <v>16.856862745098045</v>
      </c>
      <c r="V507">
        <v>27.7777777777778</v>
      </c>
      <c r="W507">
        <v>26.315789473684202</v>
      </c>
      <c r="X507">
        <v>0</v>
      </c>
      <c r="Y507">
        <v>5.2631578947368398</v>
      </c>
      <c r="Z507">
        <v>16.6666666666667</v>
      </c>
    </row>
    <row r="508" spans="1:26" ht="15.6" x14ac:dyDescent="0.3">
      <c r="A508">
        <v>947112</v>
      </c>
      <c r="B508" t="s">
        <v>176</v>
      </c>
      <c r="C508">
        <v>101295023</v>
      </c>
      <c r="D508">
        <v>4.1424029883955997</v>
      </c>
      <c r="E508" s="2">
        <v>3.4368575957360398E-5</v>
      </c>
      <c r="F508">
        <v>1.03630576248975E-2</v>
      </c>
      <c r="G508" t="s">
        <v>177</v>
      </c>
      <c r="H508" t="s">
        <v>335</v>
      </c>
      <c r="I508">
        <v>0</v>
      </c>
      <c r="J508">
        <v>0</v>
      </c>
      <c r="K508">
        <v>0</v>
      </c>
      <c r="L508">
        <v>0</v>
      </c>
      <c r="M508">
        <v>0</v>
      </c>
      <c r="N508" s="3">
        <f t="shared" si="30"/>
        <v>0</v>
      </c>
      <c r="O508">
        <v>9.0909090909090899</v>
      </c>
      <c r="P508">
        <v>15.789473684210501</v>
      </c>
      <c r="Q508">
        <v>21.875</v>
      </c>
      <c r="R508">
        <v>11.6279069767442</v>
      </c>
      <c r="S508">
        <v>21.428571428571399</v>
      </c>
      <c r="T508" s="3">
        <f t="shared" si="31"/>
        <v>15.962372236087038</v>
      </c>
      <c r="U508" s="3">
        <f t="shared" si="32"/>
        <v>15.962372236087038</v>
      </c>
      <c r="V508">
        <v>13.3333333333333</v>
      </c>
      <c r="W508">
        <v>7.6923076923076898</v>
      </c>
      <c r="X508">
        <v>11.764705882352899</v>
      </c>
      <c r="Y508">
        <v>15.384615384615399</v>
      </c>
      <c r="Z508">
        <v>13.0434782608696</v>
      </c>
    </row>
    <row r="509" spans="1:26" ht="15.6" x14ac:dyDescent="0.3">
      <c r="A509">
        <v>947114</v>
      </c>
      <c r="B509" t="s">
        <v>176</v>
      </c>
      <c r="C509">
        <v>101295025</v>
      </c>
      <c r="D509">
        <v>4.8890246080858502</v>
      </c>
      <c r="E509" s="2">
        <v>1.01336828890131E-6</v>
      </c>
      <c r="F509">
        <v>5.0361967212901896E-4</v>
      </c>
      <c r="G509" t="s">
        <v>177</v>
      </c>
      <c r="H509" t="s">
        <v>335</v>
      </c>
      <c r="I509">
        <v>0</v>
      </c>
      <c r="J509">
        <v>0</v>
      </c>
      <c r="K509">
        <v>0</v>
      </c>
      <c r="L509">
        <v>0</v>
      </c>
      <c r="M509">
        <v>0</v>
      </c>
      <c r="N509" s="3">
        <f t="shared" si="30"/>
        <v>0</v>
      </c>
      <c r="O509">
        <v>31.818181818181799</v>
      </c>
      <c r="P509">
        <v>10.526315789473699</v>
      </c>
      <c r="Q509">
        <v>25</v>
      </c>
      <c r="R509">
        <v>18.604651162790699</v>
      </c>
      <c r="S509">
        <v>14.285714285714301</v>
      </c>
      <c r="T509" s="3">
        <f t="shared" si="31"/>
        <v>20.0469726112321</v>
      </c>
      <c r="U509" s="3">
        <f t="shared" si="32"/>
        <v>20.0469726112321</v>
      </c>
      <c r="V509">
        <v>13.3333333333333</v>
      </c>
      <c r="W509">
        <v>0</v>
      </c>
      <c r="X509">
        <v>23.529411764705898</v>
      </c>
      <c r="Y509">
        <v>23.076923076923102</v>
      </c>
      <c r="Z509">
        <v>4.3478260869565197</v>
      </c>
    </row>
    <row r="510" spans="1:26" ht="15.6" x14ac:dyDescent="0.3">
      <c r="A510">
        <v>947116</v>
      </c>
      <c r="B510" t="s">
        <v>176</v>
      </c>
      <c r="C510">
        <v>101295038</v>
      </c>
      <c r="D510">
        <v>4.7880265149995704</v>
      </c>
      <c r="E510" s="2">
        <v>1.6842939932064499E-6</v>
      </c>
      <c r="F510">
        <v>7.7506464847593203E-4</v>
      </c>
      <c r="G510" t="s">
        <v>177</v>
      </c>
      <c r="H510" t="s">
        <v>335</v>
      </c>
      <c r="I510">
        <v>7.1428571428571397</v>
      </c>
      <c r="J510">
        <v>0</v>
      </c>
      <c r="K510">
        <v>0</v>
      </c>
      <c r="L510">
        <v>0</v>
      </c>
      <c r="M510">
        <v>0</v>
      </c>
      <c r="N510" s="3">
        <f t="shared" si="30"/>
        <v>1.4285714285714279</v>
      </c>
      <c r="O510">
        <v>22.727272727272702</v>
      </c>
      <c r="P510">
        <v>15.789473684210501</v>
      </c>
      <c r="Q510">
        <v>25</v>
      </c>
      <c r="R510">
        <v>23.255813953488399</v>
      </c>
      <c r="S510">
        <v>21.428571428571399</v>
      </c>
      <c r="T510" s="3">
        <f t="shared" si="31"/>
        <v>21.640226358708603</v>
      </c>
      <c r="U510" s="3">
        <f t="shared" si="32"/>
        <v>20.211654930137176</v>
      </c>
      <c r="V510">
        <v>16.6666666666667</v>
      </c>
      <c r="W510">
        <v>7.6923076923076898</v>
      </c>
      <c r="X510">
        <v>35.294117647058798</v>
      </c>
      <c r="Y510">
        <v>11.538461538461499</v>
      </c>
      <c r="Z510">
        <v>13.0434782608696</v>
      </c>
    </row>
    <row r="511" spans="1:26" ht="15.6" x14ac:dyDescent="0.3">
      <c r="A511">
        <v>947149</v>
      </c>
      <c r="B511" t="s">
        <v>176</v>
      </c>
      <c r="C511">
        <v>101687653</v>
      </c>
      <c r="D511">
        <v>4.3047861713675202</v>
      </c>
      <c r="E511" s="2">
        <v>1.6714710104807302E-5</v>
      </c>
      <c r="F511">
        <v>5.5446355957054798E-3</v>
      </c>
      <c r="G511" t="s">
        <v>177</v>
      </c>
      <c r="H511" t="s">
        <v>336</v>
      </c>
      <c r="I511">
        <v>0</v>
      </c>
      <c r="J511">
        <v>0</v>
      </c>
      <c r="K511">
        <v>0</v>
      </c>
      <c r="L511">
        <v>0</v>
      </c>
      <c r="M511">
        <v>0</v>
      </c>
      <c r="N511" s="3">
        <f t="shared" si="30"/>
        <v>0</v>
      </c>
      <c r="O511">
        <v>12.1212121212121</v>
      </c>
      <c r="P511">
        <v>11.538461538461499</v>
      </c>
      <c r="Q511">
        <v>25</v>
      </c>
      <c r="R511">
        <v>9.375</v>
      </c>
      <c r="S511">
        <v>6.25</v>
      </c>
      <c r="T511" s="3">
        <f t="shared" si="31"/>
        <v>12.85693473193472</v>
      </c>
      <c r="U511" s="3">
        <f t="shared" si="32"/>
        <v>12.85693473193472</v>
      </c>
      <c r="V511">
        <v>0</v>
      </c>
      <c r="W511">
        <v>8.6956521739130395</v>
      </c>
      <c r="X511">
        <v>0</v>
      </c>
      <c r="Y511">
        <v>4.7619047619047601</v>
      </c>
      <c r="Z511">
        <v>9.5238095238095202</v>
      </c>
    </row>
    <row r="512" spans="1:26" ht="15.6" x14ac:dyDescent="0.3">
      <c r="A512">
        <v>947152</v>
      </c>
      <c r="B512" t="s">
        <v>176</v>
      </c>
      <c r="C512">
        <v>101687691</v>
      </c>
      <c r="D512">
        <v>4.5436411858242796</v>
      </c>
      <c r="E512" s="2">
        <v>5.52907427746249E-6</v>
      </c>
      <c r="F512">
        <v>2.1429163684051201E-3</v>
      </c>
      <c r="G512" t="s">
        <v>177</v>
      </c>
      <c r="H512" t="s">
        <v>336</v>
      </c>
      <c r="I512">
        <v>0</v>
      </c>
      <c r="J512">
        <v>0</v>
      </c>
      <c r="K512">
        <v>0</v>
      </c>
      <c r="L512">
        <v>0</v>
      </c>
      <c r="M512">
        <v>0</v>
      </c>
      <c r="N512" s="3">
        <f t="shared" si="30"/>
        <v>0</v>
      </c>
      <c r="O512">
        <v>12.1212121212121</v>
      </c>
      <c r="P512">
        <v>19.230769230769202</v>
      </c>
      <c r="Q512">
        <v>14.285714285714301</v>
      </c>
      <c r="R512">
        <v>12.5</v>
      </c>
      <c r="S512">
        <v>9.375</v>
      </c>
      <c r="T512" s="3">
        <f t="shared" si="31"/>
        <v>13.502539127539119</v>
      </c>
      <c r="U512" s="3">
        <f t="shared" si="32"/>
        <v>13.502539127539119</v>
      </c>
      <c r="V512">
        <v>15</v>
      </c>
      <c r="W512">
        <v>4.3478260869565197</v>
      </c>
      <c r="X512">
        <v>16.6666666666667</v>
      </c>
      <c r="Y512">
        <v>4.5454545454545503</v>
      </c>
      <c r="Z512">
        <v>14.285714285714301</v>
      </c>
    </row>
    <row r="513" spans="1:26" ht="15.6" x14ac:dyDescent="0.3">
      <c r="A513">
        <v>947156</v>
      </c>
      <c r="B513" t="s">
        <v>176</v>
      </c>
      <c r="C513">
        <v>101687721</v>
      </c>
      <c r="D513">
        <v>4.4892399227484701</v>
      </c>
      <c r="E513" s="2">
        <v>7.1477756323125299E-6</v>
      </c>
      <c r="F513">
        <v>2.6680398548386401E-3</v>
      </c>
      <c r="G513" t="s">
        <v>177</v>
      </c>
      <c r="H513" t="s">
        <v>336</v>
      </c>
      <c r="I513">
        <v>4.1666666666666696</v>
      </c>
      <c r="J513">
        <v>0</v>
      </c>
      <c r="K513">
        <v>0</v>
      </c>
      <c r="L513">
        <v>10</v>
      </c>
      <c r="M513">
        <v>0</v>
      </c>
      <c r="N513" s="3">
        <f t="shared" si="30"/>
        <v>2.8333333333333339</v>
      </c>
      <c r="O513">
        <v>26.086956521739101</v>
      </c>
      <c r="P513">
        <v>12.5</v>
      </c>
      <c r="Q513">
        <v>38.095238095238102</v>
      </c>
      <c r="R513">
        <v>19.512195121951201</v>
      </c>
      <c r="S513">
        <v>16.6666666666667</v>
      </c>
      <c r="T513" s="3">
        <f t="shared" si="31"/>
        <v>22.572211281119021</v>
      </c>
      <c r="U513" s="3">
        <f t="shared" si="32"/>
        <v>19.738877947785689</v>
      </c>
      <c r="V513">
        <v>23.8095238095238</v>
      </c>
      <c r="W513">
        <v>12.5</v>
      </c>
      <c r="X513">
        <v>9.0909090909090899</v>
      </c>
      <c r="Y513">
        <v>25</v>
      </c>
      <c r="Z513">
        <v>4.7619047619047601</v>
      </c>
    </row>
    <row r="514" spans="1:26" ht="15.6" x14ac:dyDescent="0.3">
      <c r="A514">
        <v>947158</v>
      </c>
      <c r="B514" t="s">
        <v>176</v>
      </c>
      <c r="C514">
        <v>101687748</v>
      </c>
      <c r="D514">
        <v>4.3572439651317003</v>
      </c>
      <c r="E514" s="2">
        <v>1.3171043165209899E-5</v>
      </c>
      <c r="F514">
        <v>4.5254457183998998E-3</v>
      </c>
      <c r="G514" t="s">
        <v>177</v>
      </c>
      <c r="H514" t="s">
        <v>336</v>
      </c>
      <c r="I514">
        <v>0</v>
      </c>
      <c r="J514">
        <v>0</v>
      </c>
      <c r="K514">
        <v>7.1428571428571397</v>
      </c>
      <c r="L514">
        <v>0</v>
      </c>
      <c r="M514">
        <v>0</v>
      </c>
      <c r="N514" s="3">
        <f t="shared" si="30"/>
        <v>1.4285714285714279</v>
      </c>
      <c r="O514">
        <v>14.285714285714301</v>
      </c>
      <c r="P514">
        <v>25</v>
      </c>
      <c r="Q514">
        <v>23.8095238095238</v>
      </c>
      <c r="R514">
        <v>17.0731707317073</v>
      </c>
      <c r="S514">
        <v>16.6666666666667</v>
      </c>
      <c r="T514" s="3">
        <f t="shared" si="31"/>
        <v>19.367015098722423</v>
      </c>
      <c r="U514" s="3">
        <f t="shared" si="32"/>
        <v>17.938443670150996</v>
      </c>
      <c r="V514">
        <v>14.285714285714301</v>
      </c>
      <c r="W514">
        <v>18.75</v>
      </c>
      <c r="X514">
        <v>10.526315789473699</v>
      </c>
      <c r="Y514">
        <v>12.5</v>
      </c>
      <c r="Z514">
        <v>4.7619047619047601</v>
      </c>
    </row>
    <row r="515" spans="1:26" ht="15.6" x14ac:dyDescent="0.3">
      <c r="A515">
        <v>947206</v>
      </c>
      <c r="B515" t="s">
        <v>176</v>
      </c>
      <c r="C515">
        <v>102366025</v>
      </c>
      <c r="D515">
        <v>3.7476246259316</v>
      </c>
      <c r="E515">
        <v>1.78517144872967E-4</v>
      </c>
      <c r="F515">
        <v>4.3043095964469397E-2</v>
      </c>
      <c r="G515" t="s">
        <v>177</v>
      </c>
      <c r="H515" t="s">
        <v>337</v>
      </c>
      <c r="I515">
        <v>20</v>
      </c>
      <c r="J515">
        <v>7.1428571428571397</v>
      </c>
      <c r="K515">
        <v>4.3478260869565197</v>
      </c>
      <c r="L515">
        <v>8.6956521739130395</v>
      </c>
      <c r="M515">
        <v>23.529411764705898</v>
      </c>
      <c r="N515" s="3">
        <f t="shared" si="30"/>
        <v>12.74314943368652</v>
      </c>
      <c r="O515">
        <v>32.142857142857103</v>
      </c>
      <c r="P515">
        <v>45.454545454545503</v>
      </c>
      <c r="Q515">
        <v>41.176470588235297</v>
      </c>
      <c r="R515">
        <v>25.925925925925899</v>
      </c>
      <c r="S515">
        <v>22.727272727272702</v>
      </c>
      <c r="T515" s="3">
        <f t="shared" si="31"/>
        <v>33.485414367767298</v>
      </c>
      <c r="U515" s="3">
        <f t="shared" si="32"/>
        <v>20.742264934080779</v>
      </c>
      <c r="V515">
        <v>40.740740740740698</v>
      </c>
      <c r="W515">
        <v>30</v>
      </c>
      <c r="X515">
        <v>26.315789473684202</v>
      </c>
      <c r="Y515">
        <v>34.375</v>
      </c>
      <c r="Z515">
        <v>14.285714285714301</v>
      </c>
    </row>
    <row r="516" spans="1:26" ht="15.6" x14ac:dyDescent="0.3">
      <c r="A516">
        <v>947314</v>
      </c>
      <c r="B516" t="s">
        <v>176</v>
      </c>
      <c r="C516">
        <v>103243798</v>
      </c>
      <c r="D516">
        <v>3.9241202917769802</v>
      </c>
      <c r="E516" s="2">
        <v>8.7047235005397204E-5</v>
      </c>
      <c r="F516">
        <v>2.33118625431426E-2</v>
      </c>
      <c r="G516" t="s">
        <v>177</v>
      </c>
      <c r="H516" t="s">
        <v>338</v>
      </c>
      <c r="I516">
        <v>0</v>
      </c>
      <c r="J516">
        <v>0</v>
      </c>
      <c r="K516">
        <v>0</v>
      </c>
      <c r="L516">
        <v>0</v>
      </c>
      <c r="M516">
        <v>0</v>
      </c>
      <c r="N516" s="3">
        <f t="shared" si="30"/>
        <v>0</v>
      </c>
      <c r="O516">
        <v>17.647058823529399</v>
      </c>
      <c r="P516">
        <v>25</v>
      </c>
      <c r="Q516">
        <v>21.052631578947398</v>
      </c>
      <c r="R516">
        <v>30.769230769230798</v>
      </c>
      <c r="S516">
        <v>12.5</v>
      </c>
      <c r="T516" s="3">
        <f t="shared" si="31"/>
        <v>21.393784234341517</v>
      </c>
      <c r="U516" s="3">
        <f t="shared" si="32"/>
        <v>21.393784234341517</v>
      </c>
      <c r="V516">
        <v>0</v>
      </c>
      <c r="W516">
        <v>11.764705882352899</v>
      </c>
      <c r="X516">
        <v>18.75</v>
      </c>
      <c r="Y516">
        <v>54.545454545454497</v>
      </c>
      <c r="Z516">
        <v>10</v>
      </c>
    </row>
    <row r="517" spans="1:26" ht="15.6" x14ac:dyDescent="0.3">
      <c r="A517">
        <v>947315</v>
      </c>
      <c r="B517" t="s">
        <v>176</v>
      </c>
      <c r="C517">
        <v>103243801</v>
      </c>
      <c r="D517">
        <v>4.0489713912632901</v>
      </c>
      <c r="E517" s="2">
        <v>5.1443232116314303E-5</v>
      </c>
      <c r="F517">
        <v>1.4775382236349501E-2</v>
      </c>
      <c r="G517" t="s">
        <v>177</v>
      </c>
      <c r="H517" t="s">
        <v>338</v>
      </c>
      <c r="I517">
        <v>5</v>
      </c>
      <c r="J517">
        <v>0</v>
      </c>
      <c r="K517">
        <v>0</v>
      </c>
      <c r="L517">
        <v>0</v>
      </c>
      <c r="M517">
        <v>0</v>
      </c>
      <c r="N517" s="3">
        <f t="shared" si="30"/>
        <v>1</v>
      </c>
      <c r="O517">
        <v>11.764705882352899</v>
      </c>
      <c r="P517">
        <v>16.6666666666667</v>
      </c>
      <c r="Q517">
        <v>26.315789473684202</v>
      </c>
      <c r="R517">
        <v>30.769230769230798</v>
      </c>
      <c r="S517">
        <v>12.5</v>
      </c>
      <c r="T517" s="3">
        <f t="shared" si="31"/>
        <v>19.603278558386922</v>
      </c>
      <c r="U517" s="3">
        <f t="shared" si="32"/>
        <v>18.603278558386922</v>
      </c>
      <c r="V517">
        <v>21.052631578947398</v>
      </c>
      <c r="W517">
        <v>11.764705882352899</v>
      </c>
      <c r="X517">
        <v>12.5</v>
      </c>
      <c r="Y517">
        <v>9.0909090909090899</v>
      </c>
      <c r="Z517">
        <v>0</v>
      </c>
    </row>
    <row r="518" spans="1:26" ht="15.6" x14ac:dyDescent="0.3">
      <c r="A518">
        <v>947320</v>
      </c>
      <c r="B518" t="s">
        <v>176</v>
      </c>
      <c r="C518">
        <v>103244227</v>
      </c>
      <c r="D518">
        <v>4.4032189334209804</v>
      </c>
      <c r="E518" s="2">
        <v>1.0665643577064E-5</v>
      </c>
      <c r="F518">
        <v>3.7653127862489399E-3</v>
      </c>
      <c r="G518" t="s">
        <v>177</v>
      </c>
      <c r="H518" t="s">
        <v>338</v>
      </c>
      <c r="I518">
        <v>0</v>
      </c>
      <c r="J518">
        <v>0</v>
      </c>
      <c r="K518">
        <v>7.1428571428571397</v>
      </c>
      <c r="L518">
        <v>0</v>
      </c>
      <c r="M518">
        <v>4.5454545454545503</v>
      </c>
      <c r="N518" s="3">
        <f t="shared" si="30"/>
        <v>2.337662337662338</v>
      </c>
      <c r="O518">
        <v>24</v>
      </c>
      <c r="P518">
        <v>17.647058823529399</v>
      </c>
      <c r="Q518">
        <v>37.5</v>
      </c>
      <c r="R518">
        <v>14.285714285714301</v>
      </c>
      <c r="S518">
        <v>17.647058823529399</v>
      </c>
      <c r="T518" s="3">
        <f t="shared" si="31"/>
        <v>22.215966386554619</v>
      </c>
      <c r="U518" s="3">
        <f t="shared" si="32"/>
        <v>19.878304048892282</v>
      </c>
      <c r="V518">
        <v>13.636363636363599</v>
      </c>
      <c r="W518">
        <v>10.526315789473699</v>
      </c>
      <c r="X518">
        <v>11.1111111111111</v>
      </c>
      <c r="Y518">
        <v>10.526315789473699</v>
      </c>
      <c r="Z518">
        <v>21.428571428571399</v>
      </c>
    </row>
    <row r="519" spans="1:26" ht="15.6" x14ac:dyDescent="0.3">
      <c r="A519">
        <v>947325</v>
      </c>
      <c r="B519" t="s">
        <v>176</v>
      </c>
      <c r="C519">
        <v>103244265</v>
      </c>
      <c r="D519">
        <v>4.2548078270283396</v>
      </c>
      <c r="E519" s="2">
        <v>2.0922863482603701E-5</v>
      </c>
      <c r="F519">
        <v>6.7360921625003603E-3</v>
      </c>
      <c r="G519" t="s">
        <v>177</v>
      </c>
      <c r="H519" t="s">
        <v>338</v>
      </c>
      <c r="I519">
        <v>0</v>
      </c>
      <c r="J519">
        <v>0</v>
      </c>
      <c r="K519">
        <v>7.1428571428571397</v>
      </c>
      <c r="L519">
        <v>0</v>
      </c>
      <c r="M519">
        <v>4.5454545454545503</v>
      </c>
      <c r="N519" s="3">
        <f t="shared" si="30"/>
        <v>2.337662337662338</v>
      </c>
      <c r="O519">
        <v>28</v>
      </c>
      <c r="P519">
        <v>17.647058823529399</v>
      </c>
      <c r="Q519">
        <v>25</v>
      </c>
      <c r="R519">
        <v>14.285714285714301</v>
      </c>
      <c r="S519">
        <v>17.647058823529399</v>
      </c>
      <c r="T519" s="3">
        <f t="shared" si="31"/>
        <v>20.515966386554616</v>
      </c>
      <c r="U519" s="3">
        <f t="shared" si="32"/>
        <v>18.178304048892279</v>
      </c>
      <c r="V519">
        <v>13.636363636363599</v>
      </c>
      <c r="W519">
        <v>21.052631578947398</v>
      </c>
      <c r="X519">
        <v>11.1111111111111</v>
      </c>
      <c r="Y519">
        <v>15.789473684210501</v>
      </c>
      <c r="Z519">
        <v>21.428571428571399</v>
      </c>
    </row>
    <row r="520" spans="1:26" ht="15.6" x14ac:dyDescent="0.3">
      <c r="A520">
        <v>947333</v>
      </c>
      <c r="B520" t="s">
        <v>176</v>
      </c>
      <c r="C520">
        <v>103244305</v>
      </c>
      <c r="D520">
        <v>4.7775150902682304</v>
      </c>
      <c r="E520" s="2">
        <v>1.7747473541660599E-6</v>
      </c>
      <c r="F520">
        <v>8.0808377912643201E-4</v>
      </c>
      <c r="G520" t="s">
        <v>177</v>
      </c>
      <c r="H520" t="s">
        <v>338</v>
      </c>
      <c r="I520">
        <v>0</v>
      </c>
      <c r="J520">
        <v>0</v>
      </c>
      <c r="K520">
        <v>0</v>
      </c>
      <c r="L520">
        <v>0</v>
      </c>
      <c r="M520">
        <v>0</v>
      </c>
      <c r="N520" s="3">
        <f t="shared" si="30"/>
        <v>0</v>
      </c>
      <c r="O520">
        <v>14.285714285714301</v>
      </c>
      <c r="P520">
        <v>13.636363636363599</v>
      </c>
      <c r="Q520">
        <v>27.7777777777778</v>
      </c>
      <c r="R520">
        <v>27.272727272727298</v>
      </c>
      <c r="S520">
        <v>5.5555555555555598</v>
      </c>
      <c r="T520" s="3">
        <f t="shared" si="31"/>
        <v>17.705627705627712</v>
      </c>
      <c r="U520" s="3">
        <f t="shared" si="32"/>
        <v>17.705627705627712</v>
      </c>
      <c r="V520">
        <v>11.1111111111111</v>
      </c>
      <c r="W520">
        <v>23.076923076923102</v>
      </c>
      <c r="X520">
        <v>14.285714285714301</v>
      </c>
      <c r="Y520">
        <v>7.6923076923076898</v>
      </c>
      <c r="Z520">
        <v>7.6923076923076898</v>
      </c>
    </row>
    <row r="521" spans="1:26" ht="15.6" x14ac:dyDescent="0.3">
      <c r="A521">
        <v>947335</v>
      </c>
      <c r="B521" t="s">
        <v>176</v>
      </c>
      <c r="C521">
        <v>103244309</v>
      </c>
      <c r="D521">
        <v>4.02195049293148</v>
      </c>
      <c r="E521" s="2">
        <v>5.7718191021854102E-5</v>
      </c>
      <c r="F521">
        <v>1.62684701978482E-2</v>
      </c>
      <c r="G521" t="s">
        <v>177</v>
      </c>
      <c r="H521" t="s">
        <v>338</v>
      </c>
      <c r="I521">
        <v>0</v>
      </c>
      <c r="J521">
        <v>0</v>
      </c>
      <c r="K521">
        <v>6.25</v>
      </c>
      <c r="L521">
        <v>0</v>
      </c>
      <c r="M521">
        <v>0</v>
      </c>
      <c r="N521" s="3">
        <f t="shared" si="30"/>
        <v>1.25</v>
      </c>
      <c r="O521">
        <v>19.047619047619001</v>
      </c>
      <c r="P521">
        <v>13.636363636363599</v>
      </c>
      <c r="Q521">
        <v>16.6666666666667</v>
      </c>
      <c r="R521">
        <v>24.2424242424242</v>
      </c>
      <c r="S521">
        <v>5.5555555555555598</v>
      </c>
      <c r="T521" s="3">
        <f t="shared" si="31"/>
        <v>15.829725829725811</v>
      </c>
      <c r="U521" s="3">
        <f t="shared" si="32"/>
        <v>14.579725829725811</v>
      </c>
      <c r="V521">
        <v>11.1111111111111</v>
      </c>
      <c r="W521">
        <v>23.076923076923102</v>
      </c>
      <c r="X521">
        <v>14.285714285714301</v>
      </c>
      <c r="Y521">
        <v>7.6923076923076898</v>
      </c>
      <c r="Z521">
        <v>0</v>
      </c>
    </row>
    <row r="522" spans="1:26" ht="15.6" x14ac:dyDescent="0.3">
      <c r="A522">
        <v>947337</v>
      </c>
      <c r="B522" t="s">
        <v>176</v>
      </c>
      <c r="C522">
        <v>103244329</v>
      </c>
      <c r="D522">
        <v>3.7495075780370302</v>
      </c>
      <c r="E522">
        <v>1.7718214291553299E-4</v>
      </c>
      <c r="F522">
        <v>4.2753736294908903E-2</v>
      </c>
      <c r="G522" t="s">
        <v>177</v>
      </c>
      <c r="H522" t="s">
        <v>338</v>
      </c>
      <c r="I522">
        <v>0</v>
      </c>
      <c r="J522">
        <v>0</v>
      </c>
      <c r="K522">
        <v>0</v>
      </c>
      <c r="L522">
        <v>0</v>
      </c>
      <c r="M522">
        <v>0</v>
      </c>
      <c r="N522" s="3">
        <f t="shared" si="30"/>
        <v>0</v>
      </c>
      <c r="O522">
        <v>9.5238095238095202</v>
      </c>
      <c r="P522">
        <v>18.181818181818201</v>
      </c>
      <c r="Q522">
        <v>16.6666666666667</v>
      </c>
      <c r="R522">
        <v>12.1212121212121</v>
      </c>
      <c r="S522">
        <v>5.5555555555555598</v>
      </c>
      <c r="T522" s="3">
        <f t="shared" si="31"/>
        <v>12.409812409812414</v>
      </c>
      <c r="U522" s="3">
        <f t="shared" si="32"/>
        <v>12.409812409812414</v>
      </c>
      <c r="V522">
        <v>5.5555555555555598</v>
      </c>
      <c r="W522">
        <v>23.076923076923102</v>
      </c>
      <c r="X522">
        <v>0</v>
      </c>
      <c r="Y522">
        <v>7.6923076923076898</v>
      </c>
      <c r="Z522">
        <v>7.6923076923076898</v>
      </c>
    </row>
    <row r="523" spans="1:26" ht="15.6" x14ac:dyDescent="0.3">
      <c r="A523">
        <v>947341</v>
      </c>
      <c r="B523" t="s">
        <v>176</v>
      </c>
      <c r="C523">
        <v>103244335</v>
      </c>
      <c r="D523">
        <v>4.6931057898511099</v>
      </c>
      <c r="E523" s="2">
        <v>2.6908824820193201E-6</v>
      </c>
      <c r="F523">
        <v>1.1575847687298601E-3</v>
      </c>
      <c r="G523" t="s">
        <v>177</v>
      </c>
      <c r="H523" t="s">
        <v>338</v>
      </c>
      <c r="I523">
        <v>0</v>
      </c>
      <c r="J523">
        <v>0</v>
      </c>
      <c r="K523">
        <v>0</v>
      </c>
      <c r="L523">
        <v>0</v>
      </c>
      <c r="M523">
        <v>0</v>
      </c>
      <c r="N523" s="3">
        <f t="shared" si="30"/>
        <v>0</v>
      </c>
      <c r="O523">
        <v>14.285714285714301</v>
      </c>
      <c r="P523">
        <v>18.181818181818201</v>
      </c>
      <c r="Q523">
        <v>22.2222222222222</v>
      </c>
      <c r="R523">
        <v>24.2424242424242</v>
      </c>
      <c r="S523">
        <v>5.5555555555555598</v>
      </c>
      <c r="T523" s="3">
        <f t="shared" si="31"/>
        <v>16.897546897546892</v>
      </c>
      <c r="U523" s="3">
        <f t="shared" si="32"/>
        <v>16.897546897546892</v>
      </c>
      <c r="V523">
        <v>11.1111111111111</v>
      </c>
      <c r="W523">
        <v>30.769230769230798</v>
      </c>
      <c r="X523">
        <v>14.285714285714301</v>
      </c>
      <c r="Y523">
        <v>7.6923076923076898</v>
      </c>
      <c r="Z523">
        <v>7.6923076923076898</v>
      </c>
    </row>
    <row r="524" spans="1:26" ht="15.6" x14ac:dyDescent="0.3">
      <c r="A524">
        <v>947345</v>
      </c>
      <c r="B524" t="s">
        <v>176</v>
      </c>
      <c r="C524">
        <v>103244341</v>
      </c>
      <c r="D524">
        <v>4.2240128541621003</v>
      </c>
      <c r="E524" s="2">
        <v>2.3999035261762801E-5</v>
      </c>
      <c r="F524">
        <v>7.5751138143714701E-3</v>
      </c>
      <c r="G524" t="s">
        <v>177</v>
      </c>
      <c r="H524" t="s">
        <v>338</v>
      </c>
      <c r="I524">
        <v>0</v>
      </c>
      <c r="J524">
        <v>10</v>
      </c>
      <c r="K524">
        <v>0</v>
      </c>
      <c r="L524">
        <v>0</v>
      </c>
      <c r="M524">
        <v>0</v>
      </c>
      <c r="N524" s="3">
        <f t="shared" si="30"/>
        <v>2</v>
      </c>
      <c r="O524">
        <v>19.047619047619001</v>
      </c>
      <c r="P524">
        <v>9.0909090909090899</v>
      </c>
      <c r="Q524">
        <v>22.2222222222222</v>
      </c>
      <c r="R524">
        <v>27.272727272727298</v>
      </c>
      <c r="S524">
        <v>5.5555555555555598</v>
      </c>
      <c r="T524" s="3">
        <f t="shared" si="31"/>
        <v>16.637806637806626</v>
      </c>
      <c r="U524" s="3">
        <f t="shared" si="32"/>
        <v>14.637806637806626</v>
      </c>
      <c r="V524">
        <v>16.6666666666667</v>
      </c>
      <c r="W524">
        <v>23.076923076923102</v>
      </c>
      <c r="X524">
        <v>14.285714285714301</v>
      </c>
      <c r="Y524">
        <v>15.384615384615399</v>
      </c>
      <c r="Z524">
        <v>7.6923076923076898</v>
      </c>
    </row>
    <row r="525" spans="1:26" ht="15.6" x14ac:dyDescent="0.3">
      <c r="A525">
        <v>947358</v>
      </c>
      <c r="B525" t="s">
        <v>176</v>
      </c>
      <c r="C525">
        <v>103244577</v>
      </c>
      <c r="D525">
        <v>3.93763499159546</v>
      </c>
      <c r="E525" s="2">
        <v>8.2288640479902603E-5</v>
      </c>
      <c r="F525">
        <v>2.22000694761211E-2</v>
      </c>
      <c r="G525" t="s">
        <v>177</v>
      </c>
      <c r="H525" t="s">
        <v>338</v>
      </c>
      <c r="I525">
        <v>0</v>
      </c>
      <c r="J525">
        <v>0</v>
      </c>
      <c r="K525">
        <v>0</v>
      </c>
      <c r="L525">
        <v>0</v>
      </c>
      <c r="M525">
        <v>0</v>
      </c>
      <c r="N525" s="3">
        <f t="shared" si="30"/>
        <v>0</v>
      </c>
      <c r="O525">
        <v>18.181818181818201</v>
      </c>
      <c r="P525">
        <v>7.1428571428571397</v>
      </c>
      <c r="Q525">
        <v>9.0909090909090899</v>
      </c>
      <c r="R525">
        <v>15.384615384615399</v>
      </c>
      <c r="S525">
        <v>20</v>
      </c>
      <c r="T525" s="3">
        <f t="shared" si="31"/>
        <v>13.960039960039968</v>
      </c>
      <c r="U525" s="3">
        <f t="shared" si="32"/>
        <v>13.960039960039968</v>
      </c>
      <c r="V525">
        <v>5.5555555555555598</v>
      </c>
      <c r="W525">
        <v>16.6666666666667</v>
      </c>
      <c r="X525">
        <v>12.5</v>
      </c>
      <c r="Y525">
        <v>23.529411764705898</v>
      </c>
      <c r="Z525">
        <v>10.526315789473699</v>
      </c>
    </row>
    <row r="526" spans="1:26" ht="15.6" x14ac:dyDescent="0.3">
      <c r="A526">
        <v>947360</v>
      </c>
      <c r="B526" t="s">
        <v>176</v>
      </c>
      <c r="C526">
        <v>103244581</v>
      </c>
      <c r="D526">
        <v>4.3291219663363396</v>
      </c>
      <c r="E526" s="2">
        <v>1.49705010961959E-5</v>
      </c>
      <c r="F526">
        <v>5.0399008320360797E-3</v>
      </c>
      <c r="G526" t="s">
        <v>177</v>
      </c>
      <c r="H526" t="s">
        <v>338</v>
      </c>
      <c r="I526">
        <v>0</v>
      </c>
      <c r="J526">
        <v>0</v>
      </c>
      <c r="K526">
        <v>0</v>
      </c>
      <c r="L526">
        <v>0</v>
      </c>
      <c r="M526">
        <v>0</v>
      </c>
      <c r="N526" s="3">
        <f t="shared" si="30"/>
        <v>0</v>
      </c>
      <c r="O526">
        <v>22.727272727272702</v>
      </c>
      <c r="P526">
        <v>28.571428571428601</v>
      </c>
      <c r="Q526">
        <v>0</v>
      </c>
      <c r="R526">
        <v>15.384615384615399</v>
      </c>
      <c r="S526">
        <v>20</v>
      </c>
      <c r="T526" s="3">
        <f t="shared" si="31"/>
        <v>17.336663336663342</v>
      </c>
      <c r="U526" s="3">
        <f t="shared" si="32"/>
        <v>17.336663336663342</v>
      </c>
      <c r="V526">
        <v>11.1111111111111</v>
      </c>
      <c r="W526">
        <v>11.1111111111111</v>
      </c>
      <c r="X526">
        <v>12.5</v>
      </c>
      <c r="Y526">
        <v>11.764705882352899</v>
      </c>
      <c r="Z526">
        <v>15.789473684210501</v>
      </c>
    </row>
    <row r="527" spans="1:26" ht="15.6" x14ac:dyDescent="0.3">
      <c r="A527">
        <v>947362</v>
      </c>
      <c r="B527" t="s">
        <v>176</v>
      </c>
      <c r="C527">
        <v>103244583</v>
      </c>
      <c r="D527">
        <v>4.3161796619723196</v>
      </c>
      <c r="E527" s="2">
        <v>1.58752785044087E-5</v>
      </c>
      <c r="F527">
        <v>5.30504935090295E-3</v>
      </c>
      <c r="G527" t="s">
        <v>177</v>
      </c>
      <c r="H527" t="s">
        <v>338</v>
      </c>
      <c r="I527">
        <v>0</v>
      </c>
      <c r="J527">
        <v>0</v>
      </c>
      <c r="K527">
        <v>0</v>
      </c>
      <c r="L527">
        <v>0</v>
      </c>
      <c r="M527">
        <v>0</v>
      </c>
      <c r="N527" s="3">
        <f t="shared" si="30"/>
        <v>0</v>
      </c>
      <c r="O527">
        <v>22.727272727272702</v>
      </c>
      <c r="P527">
        <v>21.428571428571399</v>
      </c>
      <c r="Q527">
        <v>9.0909090909090899</v>
      </c>
      <c r="R527">
        <v>11.538461538461499</v>
      </c>
      <c r="S527">
        <v>20</v>
      </c>
      <c r="T527" s="3">
        <f t="shared" si="31"/>
        <v>16.957042957042937</v>
      </c>
      <c r="U527" s="3">
        <f t="shared" si="32"/>
        <v>16.957042957042937</v>
      </c>
      <c r="V527">
        <v>5.5555555555555598</v>
      </c>
      <c r="W527">
        <v>5.5555555555555598</v>
      </c>
      <c r="X527">
        <v>25</v>
      </c>
      <c r="Y527">
        <v>12.5</v>
      </c>
      <c r="Z527">
        <v>5.2631578947368398</v>
      </c>
    </row>
    <row r="528" spans="1:26" ht="15.6" x14ac:dyDescent="0.3">
      <c r="A528">
        <v>947453</v>
      </c>
      <c r="B528" t="s">
        <v>176</v>
      </c>
      <c r="C528">
        <v>104808565</v>
      </c>
      <c r="D528">
        <v>4.17099020849483</v>
      </c>
      <c r="E528" s="2">
        <v>3.0327889494580002E-5</v>
      </c>
      <c r="F528">
        <v>9.2920333421977492E-3</v>
      </c>
      <c r="G528" t="s">
        <v>177</v>
      </c>
      <c r="H528" t="s">
        <v>339</v>
      </c>
      <c r="I528">
        <v>0</v>
      </c>
      <c r="J528">
        <v>0</v>
      </c>
      <c r="K528">
        <v>0</v>
      </c>
      <c r="L528">
        <v>0</v>
      </c>
      <c r="M528">
        <v>0</v>
      </c>
      <c r="N528" s="3">
        <f t="shared" si="30"/>
        <v>0</v>
      </c>
      <c r="O528">
        <v>8</v>
      </c>
      <c r="P528">
        <v>10.526315789473699</v>
      </c>
      <c r="Q528">
        <v>20</v>
      </c>
      <c r="R528">
        <v>26.086956521739101</v>
      </c>
      <c r="S528">
        <v>11.764705882352899</v>
      </c>
      <c r="T528" s="3">
        <f t="shared" si="31"/>
        <v>15.275595638713138</v>
      </c>
      <c r="U528" s="3">
        <f t="shared" si="32"/>
        <v>15.275595638713138</v>
      </c>
      <c r="V528">
        <v>15.789473684210501</v>
      </c>
      <c r="W528">
        <v>9.0909090909090899</v>
      </c>
      <c r="X528">
        <v>9.0909090909090899</v>
      </c>
      <c r="Y528">
        <v>5</v>
      </c>
      <c r="Z528">
        <v>0</v>
      </c>
    </row>
    <row r="529" spans="1:26" ht="15.6" x14ac:dyDescent="0.3">
      <c r="A529">
        <v>947464</v>
      </c>
      <c r="B529" t="s">
        <v>176</v>
      </c>
      <c r="C529">
        <v>104808649</v>
      </c>
      <c r="D529">
        <v>3.71775663106071</v>
      </c>
      <c r="E529">
        <v>2.0099976165943801E-4</v>
      </c>
      <c r="F529">
        <v>4.7583039941746098E-2</v>
      </c>
      <c r="G529" t="s">
        <v>177</v>
      </c>
      <c r="H529" t="s">
        <v>339</v>
      </c>
      <c r="I529">
        <v>7.1428571428571397</v>
      </c>
      <c r="J529">
        <v>0</v>
      </c>
      <c r="K529">
        <v>0</v>
      </c>
      <c r="L529">
        <v>7.1428571428571397</v>
      </c>
      <c r="M529">
        <v>0</v>
      </c>
      <c r="N529" s="3">
        <f t="shared" si="30"/>
        <v>2.8571428571428559</v>
      </c>
      <c r="O529">
        <v>8.1081081081081106</v>
      </c>
      <c r="P529">
        <v>18.181818181818201</v>
      </c>
      <c r="Q529">
        <v>19.4444444444444</v>
      </c>
      <c r="R529">
        <v>14.285714285714301</v>
      </c>
      <c r="S529">
        <v>18.75</v>
      </c>
      <c r="T529" s="3">
        <f t="shared" si="31"/>
        <v>15.754017004017005</v>
      </c>
      <c r="U529" s="3">
        <f t="shared" si="32"/>
        <v>12.896874146874149</v>
      </c>
      <c r="V529">
        <v>9.375</v>
      </c>
      <c r="W529">
        <v>20</v>
      </c>
      <c r="X529">
        <v>3.8461538461538498</v>
      </c>
      <c r="Y529">
        <v>3.4482758620689702</v>
      </c>
      <c r="Z529">
        <v>5</v>
      </c>
    </row>
    <row r="530" spans="1:26" ht="15.6" x14ac:dyDescent="0.3">
      <c r="A530">
        <v>947502</v>
      </c>
      <c r="B530" t="s">
        <v>176</v>
      </c>
      <c r="C530">
        <v>105263112</v>
      </c>
      <c r="D530">
        <v>3.76143587622408</v>
      </c>
      <c r="E530">
        <v>1.6894073462265599E-4</v>
      </c>
      <c r="F530">
        <v>4.1014936291312101E-2</v>
      </c>
      <c r="G530" t="s">
        <v>177</v>
      </c>
      <c r="H530" t="s">
        <v>340</v>
      </c>
      <c r="I530">
        <v>0</v>
      </c>
      <c r="J530">
        <v>0</v>
      </c>
      <c r="K530">
        <v>0</v>
      </c>
      <c r="L530">
        <v>0</v>
      </c>
      <c r="M530">
        <v>0</v>
      </c>
      <c r="N530" s="3">
        <f t="shared" si="30"/>
        <v>0</v>
      </c>
      <c r="O530">
        <v>12.5</v>
      </c>
      <c r="P530">
        <v>11.764705882352899</v>
      </c>
      <c r="Q530">
        <v>22.2222222222222</v>
      </c>
      <c r="R530">
        <v>12.1212121212121</v>
      </c>
      <c r="S530">
        <v>4</v>
      </c>
      <c r="T530" s="3">
        <f t="shared" si="31"/>
        <v>12.521628045157438</v>
      </c>
      <c r="U530" s="3">
        <f t="shared" si="32"/>
        <v>12.521628045157438</v>
      </c>
      <c r="V530">
        <v>0</v>
      </c>
      <c r="W530">
        <v>11.1111111111111</v>
      </c>
      <c r="X530">
        <v>10</v>
      </c>
      <c r="Y530">
        <v>12</v>
      </c>
      <c r="Z530">
        <v>10.526315789473699</v>
      </c>
    </row>
    <row r="531" spans="1:26" ht="15.6" x14ac:dyDescent="0.3">
      <c r="A531">
        <v>947552</v>
      </c>
      <c r="B531" t="s">
        <v>176</v>
      </c>
      <c r="C531">
        <v>106720693</v>
      </c>
      <c r="D531">
        <v>3.82226358439374</v>
      </c>
      <c r="E531">
        <v>1.3223223335425099E-4</v>
      </c>
      <c r="F531">
        <v>3.3275587012542698E-2</v>
      </c>
      <c r="G531" t="s">
        <v>177</v>
      </c>
      <c r="H531" t="s">
        <v>341</v>
      </c>
      <c r="I531">
        <v>6.6666666666666696</v>
      </c>
      <c r="J531">
        <v>5.2631578947368398</v>
      </c>
      <c r="K531">
        <v>7.1428571428571397</v>
      </c>
      <c r="L531">
        <v>11.1111111111111</v>
      </c>
      <c r="M531">
        <v>4.7619047619047601</v>
      </c>
      <c r="N531" s="3">
        <f t="shared" si="30"/>
        <v>6.9891395154553022</v>
      </c>
      <c r="O531">
        <v>20.8333333333333</v>
      </c>
      <c r="P531">
        <v>52</v>
      </c>
      <c r="Q531">
        <v>29.1666666666667</v>
      </c>
      <c r="R531">
        <v>29.0322580645161</v>
      </c>
      <c r="S531">
        <v>16.6666666666667</v>
      </c>
      <c r="T531" s="3">
        <f t="shared" si="31"/>
        <v>29.539784946236558</v>
      </c>
      <c r="U531" s="3">
        <f t="shared" si="32"/>
        <v>22.550645430781255</v>
      </c>
      <c r="V531">
        <v>15.625</v>
      </c>
      <c r="W531">
        <v>47.619047619047599</v>
      </c>
      <c r="X531">
        <v>19.4444444444444</v>
      </c>
      <c r="Y531">
        <v>18.75</v>
      </c>
      <c r="Z531">
        <v>26.086956521739101</v>
      </c>
    </row>
    <row r="532" spans="1:26" ht="15.6" x14ac:dyDescent="0.3">
      <c r="A532">
        <v>947642</v>
      </c>
      <c r="B532" t="s">
        <v>176</v>
      </c>
      <c r="C532">
        <v>128650824</v>
      </c>
      <c r="D532">
        <v>4.1844125484386296</v>
      </c>
      <c r="E532" s="2">
        <v>2.85904482094505E-5</v>
      </c>
      <c r="F532">
        <v>8.8222551020602693E-3</v>
      </c>
      <c r="G532" t="s">
        <v>177</v>
      </c>
      <c r="H532" t="s">
        <v>342</v>
      </c>
      <c r="I532">
        <v>0</v>
      </c>
      <c r="J532">
        <v>5</v>
      </c>
      <c r="K532">
        <v>0</v>
      </c>
      <c r="L532">
        <v>0</v>
      </c>
      <c r="M532">
        <v>0</v>
      </c>
      <c r="N532" s="3">
        <f t="shared" si="30"/>
        <v>1</v>
      </c>
      <c r="O532">
        <v>8</v>
      </c>
      <c r="P532">
        <v>20</v>
      </c>
      <c r="Q532">
        <v>17.5</v>
      </c>
      <c r="R532">
        <v>7.6923076923076898</v>
      </c>
      <c r="S532">
        <v>38.095238095238102</v>
      </c>
      <c r="T532" s="3">
        <f t="shared" si="31"/>
        <v>18.257509157509158</v>
      </c>
      <c r="U532" s="3">
        <f t="shared" si="32"/>
        <v>17.257509157509158</v>
      </c>
      <c r="V532">
        <v>22.727272727272702</v>
      </c>
      <c r="W532">
        <v>8.3333333333333304</v>
      </c>
      <c r="X532">
        <v>26.6666666666667</v>
      </c>
      <c r="Y532">
        <v>10</v>
      </c>
      <c r="Z532">
        <v>11.764705882352899</v>
      </c>
    </row>
    <row r="533" spans="1:26" ht="15.6" x14ac:dyDescent="0.3">
      <c r="A533">
        <v>947663</v>
      </c>
      <c r="B533" t="s">
        <v>176</v>
      </c>
      <c r="C533">
        <v>132587874</v>
      </c>
      <c r="D533">
        <v>3.93178642623251</v>
      </c>
      <c r="E533" s="2">
        <v>8.4316958278930204E-5</v>
      </c>
      <c r="F533">
        <v>2.2681609591522899E-2</v>
      </c>
      <c r="G533" t="s">
        <v>177</v>
      </c>
      <c r="H533" t="s">
        <v>343</v>
      </c>
      <c r="I533">
        <v>5.8823529411764701</v>
      </c>
      <c r="J533">
        <v>0</v>
      </c>
      <c r="K533">
        <v>0</v>
      </c>
      <c r="L533">
        <v>0</v>
      </c>
      <c r="M533">
        <v>0</v>
      </c>
      <c r="N533" s="3">
        <f t="shared" ref="N533:N596" si="33">AVERAGE(I533:M533)</f>
        <v>1.1764705882352939</v>
      </c>
      <c r="O533">
        <v>14.285714285714301</v>
      </c>
      <c r="P533">
        <v>23.529411764705898</v>
      </c>
      <c r="Q533">
        <v>30.769230769230798</v>
      </c>
      <c r="R533">
        <v>20.8333333333333</v>
      </c>
      <c r="S533">
        <v>10.3448275862069</v>
      </c>
      <c r="T533" s="3">
        <f t="shared" ref="T533:T596" si="34">AVERAGE(O533:S533)</f>
        <v>19.952503547838241</v>
      </c>
      <c r="U533" s="3">
        <f t="shared" ref="U533:U596" si="35">T533-N533</f>
        <v>18.776032959602947</v>
      </c>
      <c r="V533">
        <v>30.769230769230798</v>
      </c>
      <c r="W533">
        <v>7.1428571428571397</v>
      </c>
      <c r="X533">
        <v>6.25</v>
      </c>
      <c r="Y533">
        <v>0</v>
      </c>
      <c r="Z533">
        <v>0</v>
      </c>
    </row>
    <row r="534" spans="1:26" ht="15.6" x14ac:dyDescent="0.3">
      <c r="A534">
        <v>947665</v>
      </c>
      <c r="B534" t="s">
        <v>176</v>
      </c>
      <c r="C534">
        <v>132587878</v>
      </c>
      <c r="D534">
        <v>4.0285911001283603</v>
      </c>
      <c r="E534" s="2">
        <v>5.6112116893303103E-5</v>
      </c>
      <c r="F534">
        <v>1.5862810351536302E-2</v>
      </c>
      <c r="G534" t="s">
        <v>177</v>
      </c>
      <c r="H534" t="s">
        <v>343</v>
      </c>
      <c r="I534">
        <v>5.8823529411764701</v>
      </c>
      <c r="J534">
        <v>0</v>
      </c>
      <c r="K534">
        <v>0</v>
      </c>
      <c r="L534">
        <v>6.25</v>
      </c>
      <c r="M534">
        <v>0</v>
      </c>
      <c r="N534" s="3">
        <f t="shared" si="33"/>
        <v>2.4264705882352944</v>
      </c>
      <c r="O534">
        <v>21.428571428571399</v>
      </c>
      <c r="P534">
        <v>29.411764705882401</v>
      </c>
      <c r="Q534">
        <v>26.923076923076898</v>
      </c>
      <c r="R534">
        <v>12.5</v>
      </c>
      <c r="S534">
        <v>17.241379310344801</v>
      </c>
      <c r="T534" s="3">
        <f t="shared" si="34"/>
        <v>21.5009584735751</v>
      </c>
      <c r="U534" s="3">
        <f t="shared" si="35"/>
        <v>19.074487885339806</v>
      </c>
      <c r="V534">
        <v>7.6923076923076898</v>
      </c>
      <c r="W534">
        <v>7.1428571428571397</v>
      </c>
      <c r="X534">
        <v>6.25</v>
      </c>
      <c r="Y534">
        <v>0</v>
      </c>
      <c r="Z534">
        <v>0</v>
      </c>
    </row>
    <row r="535" spans="1:26" ht="15.6" x14ac:dyDescent="0.3">
      <c r="A535">
        <v>947666</v>
      </c>
      <c r="B535" t="s">
        <v>176</v>
      </c>
      <c r="C535">
        <v>132587890</v>
      </c>
      <c r="D535">
        <v>3.7211557487171198</v>
      </c>
      <c r="E535">
        <v>1.98313074713682E-4</v>
      </c>
      <c r="F535">
        <v>4.7064207395511398E-2</v>
      </c>
      <c r="G535" t="s">
        <v>177</v>
      </c>
      <c r="H535" t="s">
        <v>343</v>
      </c>
      <c r="I535">
        <v>5.8823529411764701</v>
      </c>
      <c r="J535">
        <v>0</v>
      </c>
      <c r="K535">
        <v>0</v>
      </c>
      <c r="L535">
        <v>0</v>
      </c>
      <c r="M535">
        <v>0</v>
      </c>
      <c r="N535" s="3">
        <f t="shared" si="33"/>
        <v>1.1764705882352939</v>
      </c>
      <c r="O535">
        <v>21.428571428571399</v>
      </c>
      <c r="P535">
        <v>23.529411764705898</v>
      </c>
      <c r="Q535">
        <v>19.230769230769202</v>
      </c>
      <c r="R535">
        <v>4.1666666666666696</v>
      </c>
      <c r="S535">
        <v>17.241379310344801</v>
      </c>
      <c r="T535" s="3">
        <f t="shared" si="34"/>
        <v>17.119359680211595</v>
      </c>
      <c r="U535" s="3">
        <f t="shared" si="35"/>
        <v>15.942889091976301</v>
      </c>
      <c r="V535">
        <v>15.384615384615399</v>
      </c>
      <c r="W535">
        <v>0</v>
      </c>
      <c r="X535">
        <v>6.25</v>
      </c>
      <c r="Y535">
        <v>0</v>
      </c>
      <c r="Z535">
        <v>7.1428571428571397</v>
      </c>
    </row>
    <row r="536" spans="1:26" ht="15.6" x14ac:dyDescent="0.3">
      <c r="A536">
        <v>947668</v>
      </c>
      <c r="B536" t="s">
        <v>176</v>
      </c>
      <c r="C536">
        <v>132587903</v>
      </c>
      <c r="D536">
        <v>4.60465091999375</v>
      </c>
      <c r="E536" s="2">
        <v>4.1315830426291003E-6</v>
      </c>
      <c r="F536">
        <v>1.6771810300483E-3</v>
      </c>
      <c r="G536" t="s">
        <v>177</v>
      </c>
      <c r="H536" t="s">
        <v>343</v>
      </c>
      <c r="I536">
        <v>5.8823529411764701</v>
      </c>
      <c r="J536">
        <v>0</v>
      </c>
      <c r="K536">
        <v>0</v>
      </c>
      <c r="L536">
        <v>0</v>
      </c>
      <c r="M536">
        <v>0</v>
      </c>
      <c r="N536" s="3">
        <f t="shared" si="33"/>
        <v>1.1764705882352939</v>
      </c>
      <c r="O536">
        <v>21.428571428571399</v>
      </c>
      <c r="P536">
        <v>29.411764705882401</v>
      </c>
      <c r="Q536">
        <v>34.615384615384599</v>
      </c>
      <c r="R536">
        <v>16.6666666666667</v>
      </c>
      <c r="S536">
        <v>13.7931034482759</v>
      </c>
      <c r="T536" s="3">
        <f t="shared" si="34"/>
        <v>23.1830981729562</v>
      </c>
      <c r="U536" s="3">
        <f t="shared" si="35"/>
        <v>22.006627584720906</v>
      </c>
      <c r="V536">
        <v>30.769230769230798</v>
      </c>
      <c r="W536">
        <v>6.6666666666666696</v>
      </c>
      <c r="X536">
        <v>6.25</v>
      </c>
      <c r="Y536">
        <v>0</v>
      </c>
      <c r="Z536">
        <v>7.1428571428571397</v>
      </c>
    </row>
    <row r="537" spans="1:26" ht="15.6" x14ac:dyDescent="0.3">
      <c r="A537">
        <v>947672</v>
      </c>
      <c r="B537" t="s">
        <v>176</v>
      </c>
      <c r="C537">
        <v>132587913</v>
      </c>
      <c r="D537">
        <v>4.1159414695430003</v>
      </c>
      <c r="E537" s="2">
        <v>3.8560215870846599E-5</v>
      </c>
      <c r="F537">
        <v>1.14710497605712E-2</v>
      </c>
      <c r="G537" t="s">
        <v>177</v>
      </c>
      <c r="H537" t="s">
        <v>343</v>
      </c>
      <c r="I537">
        <v>0</v>
      </c>
      <c r="J537">
        <v>0</v>
      </c>
      <c r="K537">
        <v>0</v>
      </c>
      <c r="L537">
        <v>0</v>
      </c>
      <c r="M537">
        <v>5.5555555555555598</v>
      </c>
      <c r="N537" s="3">
        <f t="shared" si="33"/>
        <v>1.111111111111112</v>
      </c>
      <c r="O537">
        <v>36.363636363636402</v>
      </c>
      <c r="P537">
        <v>14.814814814814801</v>
      </c>
      <c r="Q537">
        <v>13.3333333333333</v>
      </c>
      <c r="R537">
        <v>13.3333333333333</v>
      </c>
      <c r="S537">
        <v>21.739130434782599</v>
      </c>
      <c r="T537" s="3">
        <f t="shared" si="34"/>
        <v>19.91684965598008</v>
      </c>
      <c r="U537" s="3">
        <f t="shared" si="35"/>
        <v>18.805738544868969</v>
      </c>
      <c r="V537">
        <v>4.7619047619047601</v>
      </c>
      <c r="W537">
        <v>7.4074074074074101</v>
      </c>
      <c r="X537">
        <v>3.7037037037037002</v>
      </c>
      <c r="Y537">
        <v>15.384615384615399</v>
      </c>
      <c r="Z537">
        <v>20</v>
      </c>
    </row>
    <row r="538" spans="1:26" ht="15.6" x14ac:dyDescent="0.3">
      <c r="A538">
        <v>947673</v>
      </c>
      <c r="B538" t="s">
        <v>176</v>
      </c>
      <c r="C538">
        <v>132587914</v>
      </c>
      <c r="D538">
        <v>3.9132461104332701</v>
      </c>
      <c r="E538" s="2">
        <v>9.1063638854153896E-5</v>
      </c>
      <c r="F538">
        <v>2.4223717798888302E-2</v>
      </c>
      <c r="G538" t="s">
        <v>177</v>
      </c>
      <c r="H538" t="s">
        <v>343</v>
      </c>
      <c r="I538">
        <v>0</v>
      </c>
      <c r="J538">
        <v>0</v>
      </c>
      <c r="K538">
        <v>7.1428571428571397</v>
      </c>
      <c r="L538">
        <v>0</v>
      </c>
      <c r="M538">
        <v>0</v>
      </c>
      <c r="N538" s="3">
        <f t="shared" si="33"/>
        <v>1.4285714285714279</v>
      </c>
      <c r="O538">
        <v>12.5</v>
      </c>
      <c r="P538">
        <v>23.076923076923102</v>
      </c>
      <c r="Q538">
        <v>19.047619047619001</v>
      </c>
      <c r="R538">
        <v>7.6923076923076898</v>
      </c>
      <c r="S538">
        <v>10</v>
      </c>
      <c r="T538" s="3">
        <f t="shared" si="34"/>
        <v>14.46336996336996</v>
      </c>
      <c r="U538" s="3">
        <f t="shared" si="35"/>
        <v>13.034798534798533</v>
      </c>
      <c r="V538">
        <v>4.7619047619047601</v>
      </c>
      <c r="W538">
        <v>10</v>
      </c>
      <c r="X538">
        <v>15</v>
      </c>
      <c r="Y538">
        <v>23.076923076923102</v>
      </c>
      <c r="Z538">
        <v>20</v>
      </c>
    </row>
    <row r="539" spans="1:26" ht="15.6" x14ac:dyDescent="0.3">
      <c r="A539">
        <v>947682</v>
      </c>
      <c r="B539" t="s">
        <v>176</v>
      </c>
      <c r="C539">
        <v>132587994</v>
      </c>
      <c r="D539">
        <v>3.7800673473526101</v>
      </c>
      <c r="E539">
        <v>1.56785943845101E-4</v>
      </c>
      <c r="F539">
        <v>3.8446930256047299E-2</v>
      </c>
      <c r="G539" t="s">
        <v>177</v>
      </c>
      <c r="H539" t="s">
        <v>343</v>
      </c>
      <c r="I539">
        <v>7.1428571428571397</v>
      </c>
      <c r="J539">
        <v>11.1111111111111</v>
      </c>
      <c r="K539">
        <v>14.285714285714301</v>
      </c>
      <c r="L539">
        <v>4.5454545454545503</v>
      </c>
      <c r="M539">
        <v>5.8823529411764701</v>
      </c>
      <c r="N539" s="3">
        <f t="shared" si="33"/>
        <v>8.5934980052627132</v>
      </c>
      <c r="O539">
        <v>35.4838709677419</v>
      </c>
      <c r="P539">
        <v>40.740740740740698</v>
      </c>
      <c r="Q539">
        <v>54.1666666666667</v>
      </c>
      <c r="R539">
        <v>16</v>
      </c>
      <c r="S539">
        <v>20</v>
      </c>
      <c r="T539" s="3">
        <f t="shared" si="34"/>
        <v>33.278255675029854</v>
      </c>
      <c r="U539" s="3">
        <f t="shared" si="35"/>
        <v>24.684757669767141</v>
      </c>
      <c r="V539">
        <v>14.285714285714301</v>
      </c>
      <c r="W539">
        <v>27.272727272727298</v>
      </c>
      <c r="X539">
        <v>22.727272727272702</v>
      </c>
      <c r="Y539">
        <v>47.058823529411796</v>
      </c>
      <c r="Z539">
        <v>27.272727272727298</v>
      </c>
    </row>
    <row r="540" spans="1:26" ht="15.6" x14ac:dyDescent="0.3">
      <c r="A540">
        <v>947686</v>
      </c>
      <c r="B540" t="s">
        <v>176</v>
      </c>
      <c r="C540">
        <v>132588170</v>
      </c>
      <c r="D540">
        <v>3.7636596113460499</v>
      </c>
      <c r="E540">
        <v>1.6744476863390299E-4</v>
      </c>
      <c r="F540">
        <v>4.072454674131E-2</v>
      </c>
      <c r="G540" t="s">
        <v>177</v>
      </c>
      <c r="H540" t="s">
        <v>343</v>
      </c>
      <c r="I540">
        <v>0</v>
      </c>
      <c r="J540">
        <v>0</v>
      </c>
      <c r="K540">
        <v>0</v>
      </c>
      <c r="L540">
        <v>0</v>
      </c>
      <c r="M540">
        <v>0</v>
      </c>
      <c r="N540" s="3">
        <f t="shared" si="33"/>
        <v>0</v>
      </c>
      <c r="O540">
        <v>17.3913043478261</v>
      </c>
      <c r="P540">
        <v>28.571428571428601</v>
      </c>
      <c r="Q540">
        <v>8</v>
      </c>
      <c r="R540">
        <v>20.588235294117599</v>
      </c>
      <c r="S540">
        <v>8.3333333333333304</v>
      </c>
      <c r="T540" s="3">
        <f t="shared" si="34"/>
        <v>16.576860309341125</v>
      </c>
      <c r="U540" s="3">
        <f t="shared" si="35"/>
        <v>16.576860309341125</v>
      </c>
      <c r="V540">
        <v>10.526315789473699</v>
      </c>
      <c r="W540">
        <v>0</v>
      </c>
      <c r="X540">
        <v>31.25</v>
      </c>
      <c r="Y540">
        <v>9.0909090909090899</v>
      </c>
      <c r="Z540">
        <v>30</v>
      </c>
    </row>
    <row r="541" spans="1:26" ht="15.6" x14ac:dyDescent="0.3">
      <c r="A541">
        <v>947688</v>
      </c>
      <c r="B541" t="s">
        <v>176</v>
      </c>
      <c r="C541">
        <v>132588172</v>
      </c>
      <c r="D541">
        <v>4.7284748955170004</v>
      </c>
      <c r="E541" s="2">
        <v>2.2621258922026198E-6</v>
      </c>
      <c r="F541">
        <v>1.0012276618274799E-3</v>
      </c>
      <c r="G541" t="s">
        <v>177</v>
      </c>
      <c r="H541" t="s">
        <v>343</v>
      </c>
      <c r="I541">
        <v>5.5555555555555598</v>
      </c>
      <c r="J541">
        <v>0</v>
      </c>
      <c r="K541">
        <v>0</v>
      </c>
      <c r="L541">
        <v>0</v>
      </c>
      <c r="M541">
        <v>0</v>
      </c>
      <c r="N541" s="3">
        <f t="shared" si="33"/>
        <v>1.111111111111112</v>
      </c>
      <c r="O541">
        <v>18.181818181818201</v>
      </c>
      <c r="P541">
        <v>28.571428571428601</v>
      </c>
      <c r="Q541">
        <v>8</v>
      </c>
      <c r="R541">
        <v>23.529411764705898</v>
      </c>
      <c r="S541">
        <v>20.8333333333333</v>
      </c>
      <c r="T541" s="3">
        <f t="shared" si="34"/>
        <v>19.823198370257199</v>
      </c>
      <c r="U541" s="3">
        <f t="shared" si="35"/>
        <v>18.712087259146088</v>
      </c>
      <c r="V541">
        <v>21.052631578947398</v>
      </c>
      <c r="W541">
        <v>8.6956521739130395</v>
      </c>
      <c r="X541">
        <v>18.75</v>
      </c>
      <c r="Y541">
        <v>4.5454545454545503</v>
      </c>
      <c r="Z541">
        <v>20</v>
      </c>
    </row>
    <row r="542" spans="1:26" ht="15.6" x14ac:dyDescent="0.3">
      <c r="A542">
        <v>947690</v>
      </c>
      <c r="B542" t="s">
        <v>176</v>
      </c>
      <c r="C542">
        <v>132588183</v>
      </c>
      <c r="D542">
        <v>3.98969275043211</v>
      </c>
      <c r="E542" s="2">
        <v>6.6158938240367098E-5</v>
      </c>
      <c r="F542">
        <v>1.8316335168663499E-2</v>
      </c>
      <c r="G542" t="s">
        <v>177</v>
      </c>
      <c r="H542" t="s">
        <v>343</v>
      </c>
      <c r="I542">
        <v>5.2631578947368398</v>
      </c>
      <c r="J542">
        <v>0</v>
      </c>
      <c r="K542">
        <v>0</v>
      </c>
      <c r="L542">
        <v>0</v>
      </c>
      <c r="M542">
        <v>5.5555555555555598</v>
      </c>
      <c r="N542" s="3">
        <f t="shared" si="33"/>
        <v>2.1637426900584797</v>
      </c>
      <c r="O542">
        <v>13.0434782608696</v>
      </c>
      <c r="P542">
        <v>21.428571428571399</v>
      </c>
      <c r="Q542">
        <v>16</v>
      </c>
      <c r="R542">
        <v>17.647058823529399</v>
      </c>
      <c r="S542">
        <v>20.8333333333333</v>
      </c>
      <c r="T542" s="3">
        <f t="shared" si="34"/>
        <v>17.790488369260739</v>
      </c>
      <c r="U542" s="3">
        <f t="shared" si="35"/>
        <v>15.626745679202259</v>
      </c>
      <c r="V542">
        <v>10.526315789473699</v>
      </c>
      <c r="W542">
        <v>13.0434782608696</v>
      </c>
      <c r="X542">
        <v>31.25</v>
      </c>
      <c r="Y542">
        <v>4.7619047619047601</v>
      </c>
      <c r="Z542">
        <v>10</v>
      </c>
    </row>
    <row r="543" spans="1:26" ht="15.6" x14ac:dyDescent="0.3">
      <c r="A543">
        <v>947696</v>
      </c>
      <c r="B543" t="s">
        <v>176</v>
      </c>
      <c r="C543">
        <v>132589064</v>
      </c>
      <c r="D543">
        <v>4.26539722607298</v>
      </c>
      <c r="E543" s="2">
        <v>1.9954685469006699E-5</v>
      </c>
      <c r="F543">
        <v>6.47924139196267E-3</v>
      </c>
      <c r="G543" t="s">
        <v>177</v>
      </c>
      <c r="H543" t="s">
        <v>344</v>
      </c>
      <c r="I543">
        <v>0</v>
      </c>
      <c r="J543">
        <v>9.5238095238095202</v>
      </c>
      <c r="K543">
        <v>0</v>
      </c>
      <c r="L543">
        <v>0</v>
      </c>
      <c r="M543">
        <v>5</v>
      </c>
      <c r="N543" s="3">
        <f t="shared" si="33"/>
        <v>2.9047619047619042</v>
      </c>
      <c r="O543">
        <v>26.6666666666667</v>
      </c>
      <c r="P543">
        <v>9.0909090909090899</v>
      </c>
      <c r="Q543">
        <v>20</v>
      </c>
      <c r="R543">
        <v>23.076923076923102</v>
      </c>
      <c r="S543">
        <v>22.2222222222222</v>
      </c>
      <c r="T543" s="3">
        <f t="shared" si="34"/>
        <v>20.211344211344219</v>
      </c>
      <c r="U543" s="3">
        <f t="shared" si="35"/>
        <v>17.306582306582314</v>
      </c>
      <c r="V543">
        <v>9.67741935483871</v>
      </c>
      <c r="W543">
        <v>18.181818181818201</v>
      </c>
      <c r="X543">
        <v>16</v>
      </c>
      <c r="Y543">
        <v>31.034482758620701</v>
      </c>
      <c r="Z543">
        <v>11.764705882352899</v>
      </c>
    </row>
    <row r="544" spans="1:26" ht="15.6" x14ac:dyDescent="0.3">
      <c r="A544">
        <v>947696</v>
      </c>
      <c r="B544" t="s">
        <v>176</v>
      </c>
      <c r="C544">
        <v>132589064</v>
      </c>
      <c r="D544">
        <v>4.26539722607298</v>
      </c>
      <c r="E544" s="2">
        <v>1.9954685469006699E-5</v>
      </c>
      <c r="F544">
        <v>6.47924139196267E-3</v>
      </c>
      <c r="G544" t="s">
        <v>177</v>
      </c>
      <c r="H544" t="s">
        <v>343</v>
      </c>
      <c r="I544">
        <v>0</v>
      </c>
      <c r="J544">
        <v>9.5238095238095202</v>
      </c>
      <c r="K544">
        <v>0</v>
      </c>
      <c r="L544">
        <v>0</v>
      </c>
      <c r="M544">
        <v>5</v>
      </c>
      <c r="N544" s="3">
        <f t="shared" si="33"/>
        <v>2.9047619047619042</v>
      </c>
      <c r="O544">
        <v>26.6666666666667</v>
      </c>
      <c r="P544">
        <v>9.0909090909090899</v>
      </c>
      <c r="Q544">
        <v>20</v>
      </c>
      <c r="R544">
        <v>23.076923076923102</v>
      </c>
      <c r="S544">
        <v>22.2222222222222</v>
      </c>
      <c r="T544" s="3">
        <f t="shared" si="34"/>
        <v>20.211344211344219</v>
      </c>
      <c r="U544" s="3">
        <f t="shared" si="35"/>
        <v>17.306582306582314</v>
      </c>
      <c r="V544">
        <v>9.67741935483871</v>
      </c>
      <c r="W544">
        <v>18.181818181818201</v>
      </c>
      <c r="X544">
        <v>16</v>
      </c>
      <c r="Y544">
        <v>31.034482758620701</v>
      </c>
      <c r="Z544">
        <v>11.764705882352899</v>
      </c>
    </row>
    <row r="545" spans="1:26" ht="15.6" x14ac:dyDescent="0.3">
      <c r="A545">
        <v>947708</v>
      </c>
      <c r="B545" t="s">
        <v>176</v>
      </c>
      <c r="C545">
        <v>132590796</v>
      </c>
      <c r="D545">
        <v>4.1700809592876604</v>
      </c>
      <c r="E545" s="2">
        <v>3.0449145029147501E-5</v>
      </c>
      <c r="F545">
        <v>9.3261787746088797E-3</v>
      </c>
      <c r="G545" t="s">
        <v>177</v>
      </c>
      <c r="H545" t="s">
        <v>344</v>
      </c>
      <c r="I545">
        <v>0</v>
      </c>
      <c r="J545">
        <v>0</v>
      </c>
      <c r="K545">
        <v>0</v>
      </c>
      <c r="L545">
        <v>0</v>
      </c>
      <c r="M545">
        <v>0</v>
      </c>
      <c r="N545" s="3">
        <f t="shared" si="33"/>
        <v>0</v>
      </c>
      <c r="O545">
        <v>10.526315789473699</v>
      </c>
      <c r="P545">
        <v>25</v>
      </c>
      <c r="Q545">
        <v>5.5555555555555598</v>
      </c>
      <c r="R545">
        <v>16.6666666666667</v>
      </c>
      <c r="S545">
        <v>15</v>
      </c>
      <c r="T545" s="3">
        <f t="shared" si="34"/>
        <v>14.549707602339192</v>
      </c>
      <c r="U545" s="3">
        <f t="shared" si="35"/>
        <v>14.549707602339192</v>
      </c>
      <c r="V545">
        <v>11.538461538461499</v>
      </c>
      <c r="W545">
        <v>14.285714285714301</v>
      </c>
      <c r="X545">
        <v>11.764705882352899</v>
      </c>
      <c r="Y545">
        <v>0</v>
      </c>
      <c r="Z545">
        <v>0</v>
      </c>
    </row>
    <row r="546" spans="1:26" ht="15.6" x14ac:dyDescent="0.3">
      <c r="A546">
        <v>947709</v>
      </c>
      <c r="B546" t="s">
        <v>176</v>
      </c>
      <c r="C546">
        <v>132590799</v>
      </c>
      <c r="D546">
        <v>4.6303802668356999</v>
      </c>
      <c r="E546" s="2">
        <v>3.6499479445532898E-6</v>
      </c>
      <c r="F546">
        <v>1.50675651763178E-3</v>
      </c>
      <c r="G546" t="s">
        <v>177</v>
      </c>
      <c r="H546" t="s">
        <v>344</v>
      </c>
      <c r="I546">
        <v>0</v>
      </c>
      <c r="J546">
        <v>7.1428571428571397</v>
      </c>
      <c r="K546">
        <v>0</v>
      </c>
      <c r="L546">
        <v>0</v>
      </c>
      <c r="M546">
        <v>0</v>
      </c>
      <c r="N546" s="3">
        <f t="shared" si="33"/>
        <v>1.4285714285714279</v>
      </c>
      <c r="O546">
        <v>31.578947368421101</v>
      </c>
      <c r="P546">
        <v>25</v>
      </c>
      <c r="Q546">
        <v>16.6666666666667</v>
      </c>
      <c r="R546">
        <v>54.1666666666667</v>
      </c>
      <c r="S546">
        <v>20</v>
      </c>
      <c r="T546" s="3">
        <f t="shared" si="34"/>
        <v>29.482456140350898</v>
      </c>
      <c r="U546" s="3">
        <f t="shared" si="35"/>
        <v>28.053884711779471</v>
      </c>
      <c r="V546">
        <v>23.076923076923102</v>
      </c>
      <c r="W546">
        <v>19.047619047619001</v>
      </c>
      <c r="X546">
        <v>35.294117647058798</v>
      </c>
      <c r="Y546">
        <v>25</v>
      </c>
      <c r="Z546">
        <v>0</v>
      </c>
    </row>
    <row r="547" spans="1:26" ht="15.6" x14ac:dyDescent="0.3">
      <c r="A547">
        <v>947711</v>
      </c>
      <c r="B547" t="s">
        <v>176</v>
      </c>
      <c r="C547">
        <v>132590815</v>
      </c>
      <c r="D547">
        <v>4.4845335655343996</v>
      </c>
      <c r="E547" s="2">
        <v>7.3073603184032198E-6</v>
      </c>
      <c r="F547">
        <v>2.7190673444660298E-3</v>
      </c>
      <c r="G547" t="s">
        <v>177</v>
      </c>
      <c r="H547" t="s">
        <v>344</v>
      </c>
      <c r="I547">
        <v>4.3478260869565197</v>
      </c>
      <c r="J547">
        <v>7.1428571428571397</v>
      </c>
      <c r="K547">
        <v>0</v>
      </c>
      <c r="L547">
        <v>0</v>
      </c>
      <c r="M547">
        <v>0</v>
      </c>
      <c r="N547" s="3">
        <f t="shared" si="33"/>
        <v>2.2981366459627317</v>
      </c>
      <c r="O547">
        <v>26.315789473684202</v>
      </c>
      <c r="P547">
        <v>31.25</v>
      </c>
      <c r="Q547">
        <v>16.6666666666667</v>
      </c>
      <c r="R547">
        <v>50</v>
      </c>
      <c r="S547">
        <v>20</v>
      </c>
      <c r="T547" s="3">
        <f t="shared" si="34"/>
        <v>28.846491228070182</v>
      </c>
      <c r="U547" s="3">
        <f t="shared" si="35"/>
        <v>26.54835458210745</v>
      </c>
      <c r="V547">
        <v>23.076923076923102</v>
      </c>
      <c r="W547">
        <v>19.047619047619001</v>
      </c>
      <c r="X547">
        <v>29.411764705882401</v>
      </c>
      <c r="Y547">
        <v>25</v>
      </c>
      <c r="Z547">
        <v>0</v>
      </c>
    </row>
    <row r="548" spans="1:26" ht="15.6" x14ac:dyDescent="0.3">
      <c r="A548">
        <v>947749</v>
      </c>
      <c r="B548" t="s">
        <v>176</v>
      </c>
      <c r="C548">
        <v>132959951</v>
      </c>
      <c r="D548">
        <v>4.3792571539830103</v>
      </c>
      <c r="E548" s="2">
        <v>1.19084543034629E-5</v>
      </c>
      <c r="F548">
        <v>4.1455679725802899E-3</v>
      </c>
      <c r="G548" t="s">
        <v>177</v>
      </c>
      <c r="H548" t="s">
        <v>345</v>
      </c>
      <c r="I548">
        <v>0</v>
      </c>
      <c r="J548">
        <v>9.0909090909090899</v>
      </c>
      <c r="K548">
        <v>0</v>
      </c>
      <c r="L548">
        <v>0</v>
      </c>
      <c r="M548">
        <v>0</v>
      </c>
      <c r="N548" s="3">
        <f t="shared" si="33"/>
        <v>1.8181818181818179</v>
      </c>
      <c r="O548">
        <v>20.689655172413801</v>
      </c>
      <c r="P548">
        <v>30</v>
      </c>
      <c r="Q548">
        <v>25</v>
      </c>
      <c r="R548">
        <v>21.739130434782599</v>
      </c>
      <c r="S548">
        <v>28.571428571428601</v>
      </c>
      <c r="T548" s="3">
        <f t="shared" si="34"/>
        <v>25.200042835725</v>
      </c>
      <c r="U548" s="3">
        <f t="shared" si="35"/>
        <v>23.381861017543184</v>
      </c>
      <c r="V548">
        <v>0</v>
      </c>
      <c r="W548">
        <v>20</v>
      </c>
      <c r="X548">
        <v>33.3333333333333</v>
      </c>
      <c r="Y548">
        <v>27.7777777777778</v>
      </c>
      <c r="Z548">
        <v>11.764705882352899</v>
      </c>
    </row>
    <row r="549" spans="1:26" ht="15.6" x14ac:dyDescent="0.3">
      <c r="A549">
        <v>947750</v>
      </c>
      <c r="B549" t="s">
        <v>176</v>
      </c>
      <c r="C549">
        <v>132959958</v>
      </c>
      <c r="D549">
        <v>4.8996654328409504</v>
      </c>
      <c r="E549" s="2">
        <v>9.5999988394411607E-7</v>
      </c>
      <c r="F549">
        <v>4.80855187196114E-4</v>
      </c>
      <c r="G549" t="s">
        <v>177</v>
      </c>
      <c r="H549" t="s">
        <v>345</v>
      </c>
      <c r="I549">
        <v>0</v>
      </c>
      <c r="J549">
        <v>0</v>
      </c>
      <c r="K549">
        <v>0</v>
      </c>
      <c r="L549">
        <v>0</v>
      </c>
      <c r="M549">
        <v>0</v>
      </c>
      <c r="N549" s="3">
        <f t="shared" si="33"/>
        <v>0</v>
      </c>
      <c r="O549">
        <v>27.586206896551701</v>
      </c>
      <c r="P549">
        <v>20</v>
      </c>
      <c r="Q549">
        <v>25</v>
      </c>
      <c r="R549">
        <v>13.0434782608696</v>
      </c>
      <c r="S549">
        <v>21.428571428571399</v>
      </c>
      <c r="T549" s="3">
        <f t="shared" si="34"/>
        <v>21.41165131719854</v>
      </c>
      <c r="U549" s="3">
        <f t="shared" si="35"/>
        <v>21.41165131719854</v>
      </c>
      <c r="V549">
        <v>6.6666666666666696</v>
      </c>
      <c r="W549">
        <v>13.3333333333333</v>
      </c>
      <c r="X549">
        <v>19.047619047619001</v>
      </c>
      <c r="Y549">
        <v>11.764705882352899</v>
      </c>
      <c r="Z549">
        <v>11.764705882352899</v>
      </c>
    </row>
    <row r="550" spans="1:26" ht="15.6" x14ac:dyDescent="0.3">
      <c r="A550">
        <v>947753</v>
      </c>
      <c r="B550" t="s">
        <v>176</v>
      </c>
      <c r="C550">
        <v>132959970</v>
      </c>
      <c r="D550">
        <v>4.2643515943487396</v>
      </c>
      <c r="E550" s="2">
        <v>2.0048354192977701E-5</v>
      </c>
      <c r="F550">
        <v>6.5022788351520103E-3</v>
      </c>
      <c r="G550" t="s">
        <v>177</v>
      </c>
      <c r="H550" t="s">
        <v>345</v>
      </c>
      <c r="I550">
        <v>0</v>
      </c>
      <c r="J550">
        <v>0</v>
      </c>
      <c r="K550">
        <v>0</v>
      </c>
      <c r="L550">
        <v>0</v>
      </c>
      <c r="M550">
        <v>8.3333333333333304</v>
      </c>
      <c r="N550" s="3">
        <f t="shared" si="33"/>
        <v>1.6666666666666661</v>
      </c>
      <c r="O550">
        <v>20.689655172413801</v>
      </c>
      <c r="P550">
        <v>40</v>
      </c>
      <c r="Q550">
        <v>33.3333333333333</v>
      </c>
      <c r="R550">
        <v>13.0434782608696</v>
      </c>
      <c r="S550">
        <v>28.571428571428601</v>
      </c>
      <c r="T550" s="3">
        <f t="shared" si="34"/>
        <v>27.127579067609059</v>
      </c>
      <c r="U550" s="3">
        <f t="shared" si="35"/>
        <v>25.460912400942391</v>
      </c>
      <c r="V550">
        <v>6.6666666666666696</v>
      </c>
      <c r="W550">
        <v>6.6666666666666696</v>
      </c>
      <c r="X550">
        <v>23.8095238095238</v>
      </c>
      <c r="Y550">
        <v>38.8888888888889</v>
      </c>
      <c r="Z550">
        <v>6.25</v>
      </c>
    </row>
    <row r="551" spans="1:26" ht="15.6" x14ac:dyDescent="0.3">
      <c r="A551">
        <v>947756</v>
      </c>
      <c r="B551" t="s">
        <v>176</v>
      </c>
      <c r="C551">
        <v>132959986</v>
      </c>
      <c r="D551">
        <v>4.0473216801357896</v>
      </c>
      <c r="E551" s="2">
        <v>5.1807021819187598E-5</v>
      </c>
      <c r="F551">
        <v>1.48668013126559E-2</v>
      </c>
      <c r="G551" t="s">
        <v>177</v>
      </c>
      <c r="H551" t="s">
        <v>345</v>
      </c>
      <c r="I551">
        <v>0</v>
      </c>
      <c r="J551">
        <v>16.6666666666667</v>
      </c>
      <c r="K551">
        <v>0</v>
      </c>
      <c r="L551">
        <v>0</v>
      </c>
      <c r="M551">
        <v>18.181818181818201</v>
      </c>
      <c r="N551" s="3">
        <f t="shared" si="33"/>
        <v>6.9696969696969804</v>
      </c>
      <c r="O551">
        <v>38.8888888888889</v>
      </c>
      <c r="P551">
        <v>36.363636363636402</v>
      </c>
      <c r="Q551">
        <v>52.941176470588204</v>
      </c>
      <c r="R551">
        <v>32</v>
      </c>
      <c r="S551">
        <v>30.769230769230798</v>
      </c>
      <c r="T551" s="3">
        <f t="shared" si="34"/>
        <v>38.192586498468863</v>
      </c>
      <c r="U551" s="3">
        <f t="shared" si="35"/>
        <v>31.222889528771884</v>
      </c>
      <c r="V551">
        <v>13.3333333333333</v>
      </c>
      <c r="W551">
        <v>13.3333333333333</v>
      </c>
      <c r="X551">
        <v>42.105263157894697</v>
      </c>
      <c r="Y551">
        <v>56</v>
      </c>
      <c r="Z551">
        <v>18.75</v>
      </c>
    </row>
    <row r="552" spans="1:26" ht="15.6" x14ac:dyDescent="0.3">
      <c r="A552">
        <v>947770</v>
      </c>
      <c r="B552" t="s">
        <v>176</v>
      </c>
      <c r="C552">
        <v>132960069</v>
      </c>
      <c r="D552">
        <v>4.0291215071320901</v>
      </c>
      <c r="E552" s="2">
        <v>5.5985676981395198E-5</v>
      </c>
      <c r="F552">
        <v>1.58364840497968E-2</v>
      </c>
      <c r="G552" t="s">
        <v>177</v>
      </c>
      <c r="H552" t="s">
        <v>345</v>
      </c>
      <c r="I552">
        <v>0</v>
      </c>
      <c r="J552">
        <v>0</v>
      </c>
      <c r="K552">
        <v>6.6666666666666696</v>
      </c>
      <c r="L552">
        <v>0</v>
      </c>
      <c r="M552">
        <v>0</v>
      </c>
      <c r="N552" s="3">
        <f t="shared" si="33"/>
        <v>1.3333333333333339</v>
      </c>
      <c r="O552">
        <v>29.629629629629601</v>
      </c>
      <c r="P552">
        <v>10.8108108108108</v>
      </c>
      <c r="Q552">
        <v>13.636363636363599</v>
      </c>
      <c r="R552">
        <v>7.8947368421052602</v>
      </c>
      <c r="S552">
        <v>14.285714285714301</v>
      </c>
      <c r="T552" s="3">
        <f t="shared" si="34"/>
        <v>15.251451040924712</v>
      </c>
      <c r="U552" s="3">
        <f t="shared" si="35"/>
        <v>13.918117707591378</v>
      </c>
      <c r="V552">
        <v>14.814814814814801</v>
      </c>
      <c r="W552">
        <v>16.6666666666667</v>
      </c>
      <c r="X552">
        <v>15.789473684210501</v>
      </c>
      <c r="Y552">
        <v>10.526315789473699</v>
      </c>
      <c r="Z552">
        <v>0</v>
      </c>
    </row>
    <row r="553" spans="1:26" ht="15.6" x14ac:dyDescent="0.3">
      <c r="A553">
        <v>947830</v>
      </c>
      <c r="B553" t="s">
        <v>176</v>
      </c>
      <c r="C553">
        <v>133502468</v>
      </c>
      <c r="D553">
        <v>4.1780863941017996</v>
      </c>
      <c r="E553" s="2">
        <v>2.93971996703096E-5</v>
      </c>
      <c r="F553">
        <v>9.0418501082362903E-3</v>
      </c>
      <c r="G553" t="s">
        <v>177</v>
      </c>
      <c r="H553" t="s">
        <v>346</v>
      </c>
      <c r="I553">
        <v>0</v>
      </c>
      <c r="J553">
        <v>0</v>
      </c>
      <c r="K553">
        <v>0</v>
      </c>
      <c r="L553">
        <v>9.0909090909090899</v>
      </c>
      <c r="M553">
        <v>0</v>
      </c>
      <c r="N553" s="3">
        <f t="shared" si="33"/>
        <v>1.8181818181818179</v>
      </c>
      <c r="O553">
        <v>50</v>
      </c>
      <c r="P553">
        <v>10.526315789473699</v>
      </c>
      <c r="Q553">
        <v>9.5238095238095202</v>
      </c>
      <c r="R553">
        <v>33.3333333333333</v>
      </c>
      <c r="S553">
        <v>38.8888888888889</v>
      </c>
      <c r="T553" s="3">
        <f t="shared" si="34"/>
        <v>28.454469507101084</v>
      </c>
      <c r="U553" s="3">
        <f t="shared" si="35"/>
        <v>26.636287688919268</v>
      </c>
      <c r="V553">
        <v>16.6666666666667</v>
      </c>
      <c r="W553">
        <v>25</v>
      </c>
      <c r="X553">
        <v>24</v>
      </c>
      <c r="Y553">
        <v>35.294117647058798</v>
      </c>
      <c r="Z553">
        <v>8.3333333333333304</v>
      </c>
    </row>
    <row r="554" spans="1:26" ht="15.6" x14ac:dyDescent="0.3">
      <c r="A554">
        <v>947838</v>
      </c>
      <c r="B554" t="s">
        <v>176</v>
      </c>
      <c r="C554">
        <v>133619035</v>
      </c>
      <c r="D554">
        <v>3.7471309087698002</v>
      </c>
      <c r="E554">
        <v>1.78868749314983E-4</v>
      </c>
      <c r="F554">
        <v>4.3116937881590801E-2</v>
      </c>
      <c r="G554" t="s">
        <v>177</v>
      </c>
      <c r="H554" t="s">
        <v>347</v>
      </c>
      <c r="I554">
        <v>0</v>
      </c>
      <c r="J554">
        <v>4.1666666666666696</v>
      </c>
      <c r="K554">
        <v>0</v>
      </c>
      <c r="L554">
        <v>0</v>
      </c>
      <c r="M554">
        <v>0</v>
      </c>
      <c r="N554" s="3">
        <f t="shared" si="33"/>
        <v>0.83333333333333393</v>
      </c>
      <c r="O554">
        <v>23.076923076923102</v>
      </c>
      <c r="P554">
        <v>5.2631578947368398</v>
      </c>
      <c r="Q554">
        <v>12</v>
      </c>
      <c r="R554">
        <v>14.814814814814801</v>
      </c>
      <c r="S554">
        <v>13.636363636363599</v>
      </c>
      <c r="T554" s="3">
        <f t="shared" si="34"/>
        <v>13.75825188456767</v>
      </c>
      <c r="U554" s="3">
        <f t="shared" si="35"/>
        <v>12.924918551234336</v>
      </c>
      <c r="V554">
        <v>7.1428571428571397</v>
      </c>
      <c r="W554">
        <v>12.5</v>
      </c>
      <c r="X554">
        <v>16.6666666666667</v>
      </c>
      <c r="Y554">
        <v>10</v>
      </c>
      <c r="Z554">
        <v>16.6666666666667</v>
      </c>
    </row>
    <row r="555" spans="1:26" ht="15.6" x14ac:dyDescent="0.3">
      <c r="A555">
        <v>948004</v>
      </c>
      <c r="B555" t="s">
        <v>176</v>
      </c>
      <c r="C555">
        <v>136019179</v>
      </c>
      <c r="D555">
        <v>3.8231047780448</v>
      </c>
      <c r="E555">
        <v>1.3178174643104E-4</v>
      </c>
      <c r="F555">
        <v>3.31797889454944E-2</v>
      </c>
      <c r="G555" t="s">
        <v>177</v>
      </c>
      <c r="H555" t="s">
        <v>348</v>
      </c>
      <c r="I555">
        <v>10</v>
      </c>
      <c r="J555">
        <v>0</v>
      </c>
      <c r="K555">
        <v>0</v>
      </c>
      <c r="L555">
        <v>0</v>
      </c>
      <c r="M555">
        <v>0</v>
      </c>
      <c r="N555" s="3">
        <f t="shared" si="33"/>
        <v>2</v>
      </c>
      <c r="O555">
        <v>12.5</v>
      </c>
      <c r="P555">
        <v>47.619047619047599</v>
      </c>
      <c r="Q555">
        <v>35.294117647058798</v>
      </c>
      <c r="R555">
        <v>13.3333333333333</v>
      </c>
      <c r="S555">
        <v>5.8823529411764701</v>
      </c>
      <c r="T555" s="3">
        <f t="shared" si="34"/>
        <v>22.925770308123234</v>
      </c>
      <c r="U555" s="3">
        <f t="shared" si="35"/>
        <v>20.925770308123234</v>
      </c>
      <c r="V555">
        <v>9.0909090909090899</v>
      </c>
      <c r="W555">
        <v>27.272727272727298</v>
      </c>
      <c r="X555">
        <v>14.285714285714301</v>
      </c>
      <c r="Y555">
        <v>20</v>
      </c>
      <c r="Z555">
        <v>23.529411764705898</v>
      </c>
    </row>
    <row r="556" spans="1:26" ht="15.6" x14ac:dyDescent="0.3">
      <c r="A556">
        <v>948006</v>
      </c>
      <c r="B556" t="s">
        <v>176</v>
      </c>
      <c r="C556">
        <v>136019201</v>
      </c>
      <c r="D556">
        <v>4.14978462894448</v>
      </c>
      <c r="E556" s="2">
        <v>3.32788244899981E-5</v>
      </c>
      <c r="F556">
        <v>1.00760119824868E-2</v>
      </c>
      <c r="G556" t="s">
        <v>177</v>
      </c>
      <c r="H556" t="s">
        <v>348</v>
      </c>
      <c r="I556">
        <v>0</v>
      </c>
      <c r="J556">
        <v>0</v>
      </c>
      <c r="K556">
        <v>0</v>
      </c>
      <c r="L556">
        <v>0</v>
      </c>
      <c r="M556">
        <v>5</v>
      </c>
      <c r="N556" s="3">
        <f t="shared" si="33"/>
        <v>1</v>
      </c>
      <c r="O556">
        <v>12.5</v>
      </c>
      <c r="P556">
        <v>38.095238095238102</v>
      </c>
      <c r="Q556">
        <v>23.529411764705898</v>
      </c>
      <c r="R556">
        <v>20</v>
      </c>
      <c r="S556">
        <v>5.8823529411764701</v>
      </c>
      <c r="T556" s="3">
        <f t="shared" si="34"/>
        <v>20.001400560224091</v>
      </c>
      <c r="U556" s="3">
        <f t="shared" si="35"/>
        <v>19.001400560224091</v>
      </c>
      <c r="V556">
        <v>9.0909090909090899</v>
      </c>
      <c r="W556">
        <v>18.181818181818201</v>
      </c>
      <c r="X556">
        <v>14.285714285714301</v>
      </c>
      <c r="Y556">
        <v>15</v>
      </c>
      <c r="Z556">
        <v>31.25</v>
      </c>
    </row>
    <row r="557" spans="1:26" ht="15.6" x14ac:dyDescent="0.3">
      <c r="A557">
        <v>948046</v>
      </c>
      <c r="B557" t="s">
        <v>176</v>
      </c>
      <c r="C557">
        <v>138111013</v>
      </c>
      <c r="D557">
        <v>4.5309037232857197</v>
      </c>
      <c r="E557" s="2">
        <v>5.8731901378932099E-6</v>
      </c>
      <c r="F557">
        <v>2.2579935526729402E-3</v>
      </c>
      <c r="G557" t="s">
        <v>177</v>
      </c>
      <c r="H557" t="s">
        <v>349</v>
      </c>
      <c r="I557">
        <v>0</v>
      </c>
      <c r="J557">
        <v>9.0909090909090899</v>
      </c>
      <c r="K557">
        <v>4.3478260869565197</v>
      </c>
      <c r="L557">
        <v>0</v>
      </c>
      <c r="M557">
        <v>0</v>
      </c>
      <c r="N557" s="3">
        <f t="shared" si="33"/>
        <v>2.6877470355731221</v>
      </c>
      <c r="O557">
        <v>20</v>
      </c>
      <c r="P557">
        <v>12</v>
      </c>
      <c r="Q557">
        <v>33.3333333333333</v>
      </c>
      <c r="R557">
        <v>16</v>
      </c>
      <c r="S557">
        <v>22.2222222222222</v>
      </c>
      <c r="T557" s="3">
        <f t="shared" si="34"/>
        <v>20.711111111111101</v>
      </c>
      <c r="U557" s="3">
        <f t="shared" si="35"/>
        <v>18.02336407553798</v>
      </c>
      <c r="V557">
        <v>19.354838709677399</v>
      </c>
      <c r="W557">
        <v>17.8571428571429</v>
      </c>
      <c r="X557">
        <v>16.129032258064498</v>
      </c>
      <c r="Y557">
        <v>11.1111111111111</v>
      </c>
      <c r="Z557">
        <v>10.526315789473699</v>
      </c>
    </row>
    <row r="558" spans="1:26" ht="15.6" x14ac:dyDescent="0.3">
      <c r="A558">
        <v>948095</v>
      </c>
      <c r="B558" t="s">
        <v>176</v>
      </c>
      <c r="C558">
        <v>138772021</v>
      </c>
      <c r="D558">
        <v>5.5460305163915997</v>
      </c>
      <c r="E558" s="2">
        <v>2.92227844017106E-8</v>
      </c>
      <c r="F558" s="2">
        <v>2.4243053640900801E-5</v>
      </c>
      <c r="G558" t="s">
        <v>177</v>
      </c>
      <c r="H558" t="s">
        <v>350</v>
      </c>
      <c r="I558">
        <v>5.2631578947368398</v>
      </c>
      <c r="J558">
        <v>0</v>
      </c>
      <c r="K558">
        <v>0</v>
      </c>
      <c r="L558">
        <v>0</v>
      </c>
      <c r="M558">
        <v>0</v>
      </c>
      <c r="N558" s="3">
        <f t="shared" si="33"/>
        <v>1.0526315789473679</v>
      </c>
      <c r="O558">
        <v>23.8095238095238</v>
      </c>
      <c r="P558">
        <v>20.8333333333333</v>
      </c>
      <c r="Q558">
        <v>23.076923076923102</v>
      </c>
      <c r="R558">
        <v>23.529411764705898</v>
      </c>
      <c r="S558">
        <v>33.3333333333333</v>
      </c>
      <c r="T558" s="3">
        <f t="shared" si="34"/>
        <v>24.916505063563882</v>
      </c>
      <c r="U558" s="3">
        <f t="shared" si="35"/>
        <v>23.863873484616516</v>
      </c>
      <c r="V558">
        <v>15.1515151515152</v>
      </c>
      <c r="W558">
        <v>3.8461538461538498</v>
      </c>
      <c r="X558">
        <v>5</v>
      </c>
      <c r="Y558">
        <v>8.6956521739130395</v>
      </c>
      <c r="Z558">
        <v>6.6666666666666696</v>
      </c>
    </row>
    <row r="559" spans="1:26" ht="15.6" x14ac:dyDescent="0.3">
      <c r="A559">
        <v>948097</v>
      </c>
      <c r="B559" t="s">
        <v>176</v>
      </c>
      <c r="C559">
        <v>138772031</v>
      </c>
      <c r="D559">
        <v>4.5332317604634902</v>
      </c>
      <c r="E559" s="2">
        <v>5.8088019557666196E-6</v>
      </c>
      <c r="F559">
        <v>2.2394627540051298E-3</v>
      </c>
      <c r="G559" t="s">
        <v>177</v>
      </c>
      <c r="H559" t="s">
        <v>350</v>
      </c>
      <c r="I559">
        <v>5.2631578947368398</v>
      </c>
      <c r="J559">
        <v>0</v>
      </c>
      <c r="K559">
        <v>0</v>
      </c>
      <c r="L559">
        <v>0</v>
      </c>
      <c r="M559">
        <v>0</v>
      </c>
      <c r="N559" s="3">
        <f t="shared" si="33"/>
        <v>1.0526315789473679</v>
      </c>
      <c r="O559">
        <v>9.5238095238095202</v>
      </c>
      <c r="P559">
        <v>12.5</v>
      </c>
      <c r="Q559">
        <v>26.923076923076898</v>
      </c>
      <c r="R559">
        <v>20.588235294117599</v>
      </c>
      <c r="S559">
        <v>22.2222222222222</v>
      </c>
      <c r="T559" s="3">
        <f t="shared" si="34"/>
        <v>18.351468792645242</v>
      </c>
      <c r="U559" s="3">
        <f t="shared" si="35"/>
        <v>17.298837213697876</v>
      </c>
      <c r="V559">
        <v>15.1515151515152</v>
      </c>
      <c r="W559">
        <v>3.8461538461538498</v>
      </c>
      <c r="X559">
        <v>10</v>
      </c>
      <c r="Y559">
        <v>4.3478260869565197</v>
      </c>
      <c r="Z559">
        <v>13.3333333333333</v>
      </c>
    </row>
    <row r="560" spans="1:26" ht="15.6" x14ac:dyDescent="0.3">
      <c r="A560">
        <v>948098</v>
      </c>
      <c r="B560" t="s">
        <v>176</v>
      </c>
      <c r="C560">
        <v>138772032</v>
      </c>
      <c r="D560">
        <v>3.9937440291906001</v>
      </c>
      <c r="E560" s="2">
        <v>6.5038075310853605E-5</v>
      </c>
      <c r="F560">
        <v>1.8037536105355401E-2</v>
      </c>
      <c r="G560" t="s">
        <v>177</v>
      </c>
      <c r="H560" t="s">
        <v>350</v>
      </c>
      <c r="I560">
        <v>0</v>
      </c>
      <c r="J560">
        <v>0</v>
      </c>
      <c r="K560">
        <v>0</v>
      </c>
      <c r="L560">
        <v>0</v>
      </c>
      <c r="M560">
        <v>14.285714285714301</v>
      </c>
      <c r="N560" s="3">
        <f t="shared" si="33"/>
        <v>2.8571428571428603</v>
      </c>
      <c r="O560">
        <v>24</v>
      </c>
      <c r="P560">
        <v>17.8571428571429</v>
      </c>
      <c r="Q560">
        <v>18.518518518518501</v>
      </c>
      <c r="R560">
        <v>21.2121212121212</v>
      </c>
      <c r="S560">
        <v>4.7619047619047601</v>
      </c>
      <c r="T560" s="3">
        <f t="shared" si="34"/>
        <v>17.269937469937474</v>
      </c>
      <c r="U560" s="3">
        <f t="shared" si="35"/>
        <v>14.412794612794613</v>
      </c>
      <c r="V560">
        <v>12.5</v>
      </c>
      <c r="W560">
        <v>8.3333333333333304</v>
      </c>
      <c r="X560">
        <v>6.6666666666666696</v>
      </c>
      <c r="Y560">
        <v>12.5</v>
      </c>
      <c r="Z560">
        <v>4.1666666666666696</v>
      </c>
    </row>
    <row r="561" spans="1:26" ht="15.6" x14ac:dyDescent="0.3">
      <c r="A561">
        <v>948102</v>
      </c>
      <c r="B561" t="s">
        <v>176</v>
      </c>
      <c r="C561">
        <v>138772054</v>
      </c>
      <c r="D561">
        <v>4.8314323866244901</v>
      </c>
      <c r="E561" s="2">
        <v>1.35554253918255E-6</v>
      </c>
      <c r="F561">
        <v>6.4436731256946995E-4</v>
      </c>
      <c r="G561" t="s">
        <v>177</v>
      </c>
      <c r="H561" t="s">
        <v>350</v>
      </c>
      <c r="I561">
        <v>0</v>
      </c>
      <c r="J561">
        <v>0</v>
      </c>
      <c r="K561">
        <v>0</v>
      </c>
      <c r="L561">
        <v>0</v>
      </c>
      <c r="M561">
        <v>0</v>
      </c>
      <c r="N561" s="3">
        <f t="shared" si="33"/>
        <v>0</v>
      </c>
      <c r="O561">
        <v>16</v>
      </c>
      <c r="P561">
        <v>25</v>
      </c>
      <c r="Q561">
        <v>18.518518518518501</v>
      </c>
      <c r="R561">
        <v>18.181818181818201</v>
      </c>
      <c r="S561">
        <v>9.5238095238095202</v>
      </c>
      <c r="T561" s="3">
        <f t="shared" si="34"/>
        <v>17.444829244829243</v>
      </c>
      <c r="U561" s="3">
        <f t="shared" si="35"/>
        <v>17.444829244829243</v>
      </c>
      <c r="V561">
        <v>6.25</v>
      </c>
      <c r="W561">
        <v>8.3333333333333304</v>
      </c>
      <c r="X561">
        <v>6.6666666666666696</v>
      </c>
      <c r="Y561">
        <v>12.5</v>
      </c>
      <c r="Z561">
        <v>16.6666666666667</v>
      </c>
    </row>
    <row r="562" spans="1:26" ht="15.6" x14ac:dyDescent="0.3">
      <c r="A562">
        <v>948105</v>
      </c>
      <c r="B562" t="s">
        <v>176</v>
      </c>
      <c r="C562">
        <v>138772065</v>
      </c>
      <c r="D562">
        <v>5.1006897977805696</v>
      </c>
      <c r="E562" s="2">
        <v>3.3841782313330999E-7</v>
      </c>
      <c r="F562">
        <v>1.96661919755614E-4</v>
      </c>
      <c r="G562" t="s">
        <v>177</v>
      </c>
      <c r="H562" t="s">
        <v>350</v>
      </c>
      <c r="I562">
        <v>0</v>
      </c>
      <c r="J562">
        <v>8.3333333333333304</v>
      </c>
      <c r="K562">
        <v>5</v>
      </c>
      <c r="L562">
        <v>0</v>
      </c>
      <c r="M562">
        <v>0</v>
      </c>
      <c r="N562" s="3">
        <f t="shared" si="33"/>
        <v>2.6666666666666661</v>
      </c>
      <c r="O562">
        <v>39.130434782608702</v>
      </c>
      <c r="P562">
        <v>26.923076923076898</v>
      </c>
      <c r="Q562">
        <v>26.923076923076898</v>
      </c>
      <c r="R562">
        <v>27.272727272727298</v>
      </c>
      <c r="S562">
        <v>19.047619047619001</v>
      </c>
      <c r="T562" s="3">
        <f t="shared" si="34"/>
        <v>27.859386989821758</v>
      </c>
      <c r="U562" s="3">
        <f t="shared" si="35"/>
        <v>25.192720323155093</v>
      </c>
      <c r="V562">
        <v>12.5</v>
      </c>
      <c r="W562">
        <v>0</v>
      </c>
      <c r="X562">
        <v>7.6923076923076898</v>
      </c>
      <c r="Y562">
        <v>25</v>
      </c>
      <c r="Z562">
        <v>20.8333333333333</v>
      </c>
    </row>
    <row r="563" spans="1:26" ht="15.6" x14ac:dyDescent="0.3">
      <c r="A563">
        <v>948113</v>
      </c>
      <c r="B563" t="s">
        <v>176</v>
      </c>
      <c r="C563">
        <v>138772270</v>
      </c>
      <c r="D563">
        <v>4.4046282067816502</v>
      </c>
      <c r="E563" s="2">
        <v>1.05965457318726E-5</v>
      </c>
      <c r="F563">
        <v>3.7423086833124901E-3</v>
      </c>
      <c r="G563" t="s">
        <v>177</v>
      </c>
      <c r="H563" t="s">
        <v>350</v>
      </c>
      <c r="I563">
        <v>5.5555555555555598</v>
      </c>
      <c r="J563">
        <v>0</v>
      </c>
      <c r="K563">
        <v>0</v>
      </c>
      <c r="L563">
        <v>0</v>
      </c>
      <c r="M563">
        <v>0</v>
      </c>
      <c r="N563" s="3">
        <f t="shared" si="33"/>
        <v>1.111111111111112</v>
      </c>
      <c r="O563">
        <v>29.629629629629601</v>
      </c>
      <c r="P563">
        <v>30</v>
      </c>
      <c r="Q563">
        <v>12.5</v>
      </c>
      <c r="R563">
        <v>16.6666666666667</v>
      </c>
      <c r="S563">
        <v>11.1111111111111</v>
      </c>
      <c r="T563" s="3">
        <f t="shared" si="34"/>
        <v>19.981481481481481</v>
      </c>
      <c r="U563" s="3">
        <f t="shared" si="35"/>
        <v>18.87037037037037</v>
      </c>
      <c r="V563">
        <v>18.75</v>
      </c>
      <c r="W563">
        <v>4.7619047619047601</v>
      </c>
      <c r="X563">
        <v>9.5238095238095202</v>
      </c>
      <c r="Y563">
        <v>30</v>
      </c>
      <c r="Z563">
        <v>15.384615384615399</v>
      </c>
    </row>
    <row r="564" spans="1:26" ht="15.6" x14ac:dyDescent="0.3">
      <c r="A564">
        <v>948119</v>
      </c>
      <c r="B564" t="s">
        <v>176</v>
      </c>
      <c r="C564">
        <v>138898848</v>
      </c>
      <c r="D564">
        <v>4.61013691609182</v>
      </c>
      <c r="E564" s="2">
        <v>4.0240386309076997E-6</v>
      </c>
      <c r="F564">
        <v>1.6398259266967E-3</v>
      </c>
      <c r="G564" t="s">
        <v>177</v>
      </c>
      <c r="H564" t="s">
        <v>351</v>
      </c>
      <c r="I564">
        <v>0</v>
      </c>
      <c r="J564">
        <v>0</v>
      </c>
      <c r="K564">
        <v>0</v>
      </c>
      <c r="L564">
        <v>0</v>
      </c>
      <c r="M564">
        <v>0</v>
      </c>
      <c r="N564" s="3">
        <f t="shared" si="33"/>
        <v>0</v>
      </c>
      <c r="O564">
        <v>25</v>
      </c>
      <c r="P564">
        <v>24.2424242424242</v>
      </c>
      <c r="Q564">
        <v>32.258064516128997</v>
      </c>
      <c r="R564">
        <v>7.1428571428571397</v>
      </c>
      <c r="S564">
        <v>3.8461538461538498</v>
      </c>
      <c r="T564" s="3">
        <f t="shared" si="34"/>
        <v>18.497899949512835</v>
      </c>
      <c r="U564" s="3">
        <f t="shared" si="35"/>
        <v>18.497899949512835</v>
      </c>
      <c r="V564">
        <v>11.4285714285714</v>
      </c>
      <c r="W564">
        <v>18.181818181818201</v>
      </c>
      <c r="X564">
        <v>4.3478260869565197</v>
      </c>
      <c r="Y564">
        <v>10</v>
      </c>
      <c r="Z564">
        <v>21.428571428571399</v>
      </c>
    </row>
    <row r="565" spans="1:26" ht="15.6" x14ac:dyDescent="0.3">
      <c r="A565">
        <v>948137</v>
      </c>
      <c r="B565" t="s">
        <v>176</v>
      </c>
      <c r="C565">
        <v>138962293</v>
      </c>
      <c r="D565">
        <v>3.8714321345815499</v>
      </c>
      <c r="E565">
        <v>1.08197782671797E-4</v>
      </c>
      <c r="F565">
        <v>2.8166827752688198E-2</v>
      </c>
      <c r="G565" t="s">
        <v>177</v>
      </c>
      <c r="H565" t="s">
        <v>352</v>
      </c>
      <c r="I565">
        <v>0</v>
      </c>
      <c r="J565">
        <v>0</v>
      </c>
      <c r="K565">
        <v>0</v>
      </c>
      <c r="L565">
        <v>0</v>
      </c>
      <c r="M565">
        <v>0</v>
      </c>
      <c r="N565" s="3">
        <f t="shared" si="33"/>
        <v>0</v>
      </c>
      <c r="O565">
        <v>6.25</v>
      </c>
      <c r="P565">
        <v>11.764705882352899</v>
      </c>
      <c r="Q565">
        <v>18.181818181818201</v>
      </c>
      <c r="R565">
        <v>13.3333333333333</v>
      </c>
      <c r="S565">
        <v>16.6666666666667</v>
      </c>
      <c r="T565" s="3">
        <f t="shared" si="34"/>
        <v>13.23930481283422</v>
      </c>
      <c r="U565" s="3">
        <f t="shared" si="35"/>
        <v>13.23930481283422</v>
      </c>
      <c r="V565">
        <v>19.047619047619001</v>
      </c>
      <c r="W565">
        <v>9.5238095238095202</v>
      </c>
      <c r="X565">
        <v>5.5555555555555598</v>
      </c>
      <c r="Y565">
        <v>9.0909090909090899</v>
      </c>
      <c r="Z565">
        <v>0</v>
      </c>
    </row>
    <row r="566" spans="1:26" ht="15.6" x14ac:dyDescent="0.3">
      <c r="A566">
        <v>948138</v>
      </c>
      <c r="B566" t="s">
        <v>176</v>
      </c>
      <c r="C566">
        <v>138962300</v>
      </c>
      <c r="D566">
        <v>4.36693090149019</v>
      </c>
      <c r="E566" s="2">
        <v>1.26004568171124E-5</v>
      </c>
      <c r="F566">
        <v>4.3545777182410102E-3</v>
      </c>
      <c r="G566" t="s">
        <v>177</v>
      </c>
      <c r="H566" t="s">
        <v>352</v>
      </c>
      <c r="I566">
        <v>0</v>
      </c>
      <c r="J566">
        <v>0</v>
      </c>
      <c r="K566">
        <v>0</v>
      </c>
      <c r="L566">
        <v>0</v>
      </c>
      <c r="M566">
        <v>12.5</v>
      </c>
      <c r="N566" s="3">
        <f t="shared" si="33"/>
        <v>2.5</v>
      </c>
      <c r="O566">
        <v>25</v>
      </c>
      <c r="P566">
        <v>11.764705882352899</v>
      </c>
      <c r="Q566">
        <v>22.727272727272702</v>
      </c>
      <c r="R566">
        <v>22.580645161290299</v>
      </c>
      <c r="S566">
        <v>22.2222222222222</v>
      </c>
      <c r="T566" s="3">
        <f t="shared" si="34"/>
        <v>20.858969198627619</v>
      </c>
      <c r="U566" s="3">
        <f t="shared" si="35"/>
        <v>18.358969198627619</v>
      </c>
      <c r="V566">
        <v>9.5238095238095202</v>
      </c>
      <c r="W566">
        <v>23.8095238095238</v>
      </c>
      <c r="X566">
        <v>16.6666666666667</v>
      </c>
      <c r="Y566">
        <v>9.0909090909090899</v>
      </c>
      <c r="Z566">
        <v>18.181818181818201</v>
      </c>
    </row>
    <row r="567" spans="1:26" ht="15.6" x14ac:dyDescent="0.3">
      <c r="A567">
        <v>948139</v>
      </c>
      <c r="B567" t="s">
        <v>176</v>
      </c>
      <c r="C567">
        <v>138962438</v>
      </c>
      <c r="D567">
        <v>3.8727605647807302</v>
      </c>
      <c r="E567">
        <v>1.07609532036614E-4</v>
      </c>
      <c r="F567">
        <v>2.80444068668282E-2</v>
      </c>
      <c r="G567" t="s">
        <v>177</v>
      </c>
      <c r="H567" t="s">
        <v>352</v>
      </c>
      <c r="I567">
        <v>7.1428571428571397</v>
      </c>
      <c r="J567">
        <v>0</v>
      </c>
      <c r="K567">
        <v>7.6923076923076898</v>
      </c>
      <c r="L567">
        <v>0</v>
      </c>
      <c r="M567">
        <v>0</v>
      </c>
      <c r="N567" s="3">
        <f t="shared" si="33"/>
        <v>2.9670329670329658</v>
      </c>
      <c r="O567">
        <v>5.2631578947368398</v>
      </c>
      <c r="P567">
        <v>20</v>
      </c>
      <c r="Q567">
        <v>30</v>
      </c>
      <c r="R567">
        <v>26.086956521739101</v>
      </c>
      <c r="S567">
        <v>42.105263157894697</v>
      </c>
      <c r="T567" s="3">
        <f t="shared" si="34"/>
        <v>24.691075514874125</v>
      </c>
      <c r="U567" s="3">
        <f t="shared" si="35"/>
        <v>21.724042547841158</v>
      </c>
      <c r="V567">
        <v>15.384615384615399</v>
      </c>
      <c r="W567">
        <v>11.1111111111111</v>
      </c>
      <c r="X567">
        <v>33.3333333333333</v>
      </c>
      <c r="Y567">
        <v>13.0434782608696</v>
      </c>
      <c r="Z567">
        <v>18.181818181818201</v>
      </c>
    </row>
    <row r="568" spans="1:26" ht="15.6" x14ac:dyDescent="0.3">
      <c r="A568">
        <v>948149</v>
      </c>
      <c r="B568" t="s">
        <v>176</v>
      </c>
      <c r="C568">
        <v>138962950</v>
      </c>
      <c r="D568">
        <v>3.81755118442736</v>
      </c>
      <c r="E568">
        <v>1.347828307764E-4</v>
      </c>
      <c r="F568">
        <v>3.3784876842143097E-2</v>
      </c>
      <c r="G568" t="s">
        <v>177</v>
      </c>
      <c r="H568" t="s">
        <v>352</v>
      </c>
      <c r="I568">
        <v>7.1428571428571397</v>
      </c>
      <c r="J568">
        <v>8.3333333333333304</v>
      </c>
      <c r="K568">
        <v>20</v>
      </c>
      <c r="L568">
        <v>13.3333333333333</v>
      </c>
      <c r="M568">
        <v>0</v>
      </c>
      <c r="N568" s="3">
        <f t="shared" si="33"/>
        <v>9.7619047619047539</v>
      </c>
      <c r="O568">
        <v>38.095238095238102</v>
      </c>
      <c r="P568">
        <v>22.2222222222222</v>
      </c>
      <c r="Q568">
        <v>30.434782608695699</v>
      </c>
      <c r="R568">
        <v>47.058823529411796</v>
      </c>
      <c r="S568">
        <v>26.6666666666667</v>
      </c>
      <c r="T568" s="3">
        <f t="shared" si="34"/>
        <v>32.895546624446901</v>
      </c>
      <c r="U568" s="3">
        <f t="shared" si="35"/>
        <v>23.133641862542149</v>
      </c>
      <c r="V568">
        <v>25</v>
      </c>
      <c r="W568">
        <v>23.529411764705898</v>
      </c>
      <c r="X568">
        <v>21.428571428571399</v>
      </c>
      <c r="Y568">
        <v>35.714285714285701</v>
      </c>
      <c r="Z568">
        <v>28.571428571428601</v>
      </c>
    </row>
    <row r="569" spans="1:26" ht="15.6" x14ac:dyDescent="0.3">
      <c r="A569">
        <v>948150</v>
      </c>
      <c r="B569" t="s">
        <v>176</v>
      </c>
      <c r="C569">
        <v>138962974</v>
      </c>
      <c r="D569">
        <v>3.9015315193664799</v>
      </c>
      <c r="E569" s="2">
        <v>9.5586012486906897E-5</v>
      </c>
      <c r="F569">
        <v>2.52852130944601E-2</v>
      </c>
      <c r="G569" t="s">
        <v>177</v>
      </c>
      <c r="H569" t="s">
        <v>352</v>
      </c>
      <c r="I569">
        <v>0</v>
      </c>
      <c r="J569">
        <v>0</v>
      </c>
      <c r="K569">
        <v>5.2631578947368398</v>
      </c>
      <c r="L569">
        <v>13.3333333333333</v>
      </c>
      <c r="M569">
        <v>5.8823529411764701</v>
      </c>
      <c r="N569" s="3">
        <f t="shared" si="33"/>
        <v>4.8957688338493224</v>
      </c>
      <c r="O569">
        <v>40</v>
      </c>
      <c r="P569">
        <v>15</v>
      </c>
      <c r="Q569">
        <v>36.363636363636402</v>
      </c>
      <c r="R569">
        <v>35.294117647058798</v>
      </c>
      <c r="S569">
        <v>13.3333333333333</v>
      </c>
      <c r="T569" s="3">
        <f t="shared" si="34"/>
        <v>27.998217468805699</v>
      </c>
      <c r="U569" s="3">
        <f t="shared" si="35"/>
        <v>23.102448634956374</v>
      </c>
      <c r="V569">
        <v>10</v>
      </c>
      <c r="W569">
        <v>25</v>
      </c>
      <c r="X569">
        <v>14.285714285714301</v>
      </c>
      <c r="Y569">
        <v>21.428571428571399</v>
      </c>
      <c r="Z569">
        <v>42.857142857142897</v>
      </c>
    </row>
    <row r="570" spans="1:26" ht="15.6" x14ac:dyDescent="0.3">
      <c r="A570">
        <v>948159</v>
      </c>
      <c r="B570" t="s">
        <v>176</v>
      </c>
      <c r="C570">
        <v>138963016</v>
      </c>
      <c r="D570">
        <v>3.9516182621113898</v>
      </c>
      <c r="E570" s="2">
        <v>7.7624495259952096E-5</v>
      </c>
      <c r="F570">
        <v>2.1109488561517498E-2</v>
      </c>
      <c r="G570" t="s">
        <v>177</v>
      </c>
      <c r="H570" t="s">
        <v>352</v>
      </c>
      <c r="I570">
        <v>10.526315789473699</v>
      </c>
      <c r="J570">
        <v>0</v>
      </c>
      <c r="K570">
        <v>0</v>
      </c>
      <c r="L570">
        <v>6.6666666666666696</v>
      </c>
      <c r="M570">
        <v>11.1111111111111</v>
      </c>
      <c r="N570" s="3">
        <f t="shared" si="33"/>
        <v>5.6608187134502943</v>
      </c>
      <c r="O570">
        <v>30</v>
      </c>
      <c r="P570">
        <v>23.076923076923102</v>
      </c>
      <c r="Q570">
        <v>22.2222222222222</v>
      </c>
      <c r="R570">
        <v>33.3333333333333</v>
      </c>
      <c r="S570">
        <v>20</v>
      </c>
      <c r="T570" s="3">
        <f t="shared" si="34"/>
        <v>25.726495726495717</v>
      </c>
      <c r="U570" s="3">
        <f t="shared" si="35"/>
        <v>20.065677013045423</v>
      </c>
      <c r="V570">
        <v>26.315789473684202</v>
      </c>
      <c r="W570">
        <v>7.6923076923076898</v>
      </c>
      <c r="X570">
        <v>22.727272727272702</v>
      </c>
      <c r="Y570">
        <v>16.6666666666667</v>
      </c>
      <c r="Z570">
        <v>41.6666666666667</v>
      </c>
    </row>
    <row r="571" spans="1:26" ht="15.6" x14ac:dyDescent="0.3">
      <c r="A571">
        <v>948162</v>
      </c>
      <c r="B571" t="s">
        <v>176</v>
      </c>
      <c r="C571">
        <v>138963039</v>
      </c>
      <c r="D571">
        <v>4.7982300005471599</v>
      </c>
      <c r="E571" s="2">
        <v>1.6007390297517699E-6</v>
      </c>
      <c r="F571">
        <v>7.4330876838979204E-4</v>
      </c>
      <c r="G571" t="s">
        <v>177</v>
      </c>
      <c r="H571" t="s">
        <v>352</v>
      </c>
      <c r="I571">
        <v>10</v>
      </c>
      <c r="J571">
        <v>6.6666666666666696</v>
      </c>
      <c r="K571">
        <v>7.1428571428571397</v>
      </c>
      <c r="L571">
        <v>0</v>
      </c>
      <c r="M571">
        <v>5.2631578947368398</v>
      </c>
      <c r="N571" s="3">
        <f t="shared" si="33"/>
        <v>5.81453634085213</v>
      </c>
      <c r="O571">
        <v>36.363636363636402</v>
      </c>
      <c r="P571">
        <v>36.363636363636402</v>
      </c>
      <c r="Q571">
        <v>28.571428571428601</v>
      </c>
      <c r="R571">
        <v>31.578947368421101</v>
      </c>
      <c r="S571">
        <v>25</v>
      </c>
      <c r="T571" s="3">
        <f t="shared" si="34"/>
        <v>31.575529733424503</v>
      </c>
      <c r="U571" s="3">
        <f t="shared" si="35"/>
        <v>25.760993392572374</v>
      </c>
      <c r="V571">
        <v>31.578947368421101</v>
      </c>
      <c r="W571">
        <v>7.6923076923076898</v>
      </c>
      <c r="X571">
        <v>20</v>
      </c>
      <c r="Y571">
        <v>40</v>
      </c>
      <c r="Z571">
        <v>16.6666666666667</v>
      </c>
    </row>
    <row r="572" spans="1:26" ht="15.6" x14ac:dyDescent="0.3">
      <c r="A572">
        <v>948179</v>
      </c>
      <c r="B572" t="s">
        <v>176</v>
      </c>
      <c r="C572">
        <v>139178905</v>
      </c>
      <c r="D572">
        <v>4.0386096832013996</v>
      </c>
      <c r="E572" s="2">
        <v>5.3768949964931402E-5</v>
      </c>
      <c r="F572">
        <v>1.53234254394214E-2</v>
      </c>
      <c r="G572" t="s">
        <v>177</v>
      </c>
      <c r="H572" t="s">
        <v>353</v>
      </c>
      <c r="I572">
        <v>0</v>
      </c>
      <c r="J572">
        <v>0</v>
      </c>
      <c r="K572">
        <v>0</v>
      </c>
      <c r="L572">
        <v>0</v>
      </c>
      <c r="M572">
        <v>0</v>
      </c>
      <c r="N572" s="3">
        <f t="shared" si="33"/>
        <v>0</v>
      </c>
      <c r="O572">
        <v>9.5238095238095202</v>
      </c>
      <c r="P572">
        <v>22.727272727272702</v>
      </c>
      <c r="Q572">
        <v>14.285714285714301</v>
      </c>
      <c r="R572">
        <v>12.9032258064516</v>
      </c>
      <c r="S572">
        <v>22.727272727272702</v>
      </c>
      <c r="T572" s="3">
        <f t="shared" si="34"/>
        <v>16.433459014104166</v>
      </c>
      <c r="U572" s="3">
        <f t="shared" si="35"/>
        <v>16.433459014104166</v>
      </c>
      <c r="V572">
        <v>0</v>
      </c>
      <c r="W572">
        <v>12.5</v>
      </c>
      <c r="X572">
        <v>15</v>
      </c>
      <c r="Y572">
        <v>0</v>
      </c>
      <c r="Z572">
        <v>16</v>
      </c>
    </row>
    <row r="573" spans="1:26" ht="15.6" x14ac:dyDescent="0.3">
      <c r="A573">
        <v>948182</v>
      </c>
      <c r="B573" t="s">
        <v>176</v>
      </c>
      <c r="C573">
        <v>139178920</v>
      </c>
      <c r="D573">
        <v>4.2496550546216403</v>
      </c>
      <c r="E573" s="2">
        <v>2.1409996338412399E-5</v>
      </c>
      <c r="F573">
        <v>6.8743008000249099E-3</v>
      </c>
      <c r="G573" t="s">
        <v>177</v>
      </c>
      <c r="H573" t="s">
        <v>353</v>
      </c>
      <c r="I573">
        <v>0</v>
      </c>
      <c r="J573">
        <v>0</v>
      </c>
      <c r="K573">
        <v>0</v>
      </c>
      <c r="L573">
        <v>0</v>
      </c>
      <c r="M573">
        <v>0</v>
      </c>
      <c r="N573" s="3">
        <f t="shared" si="33"/>
        <v>0</v>
      </c>
      <c r="O573">
        <v>28.571428571428601</v>
      </c>
      <c r="P573">
        <v>27.272727272727298</v>
      </c>
      <c r="Q573">
        <v>14.285714285714301</v>
      </c>
      <c r="R573">
        <v>6.4516129032258096</v>
      </c>
      <c r="S573">
        <v>18.181818181818201</v>
      </c>
      <c r="T573" s="3">
        <f t="shared" si="34"/>
        <v>18.952660242982841</v>
      </c>
      <c r="U573" s="3">
        <f t="shared" si="35"/>
        <v>18.952660242982841</v>
      </c>
      <c r="V573">
        <v>26.315789473684202</v>
      </c>
      <c r="W573">
        <v>8.3333333333333304</v>
      </c>
      <c r="X573">
        <v>15</v>
      </c>
      <c r="Y573">
        <v>8.3333333333333304</v>
      </c>
      <c r="Z573">
        <v>12</v>
      </c>
    </row>
    <row r="574" spans="1:26" ht="15.6" x14ac:dyDescent="0.3">
      <c r="A574">
        <v>948207</v>
      </c>
      <c r="B574" t="s">
        <v>176</v>
      </c>
      <c r="C574">
        <v>139499239</v>
      </c>
      <c r="D574">
        <v>3.8849545563503698</v>
      </c>
      <c r="E574">
        <v>1.02349030914042E-4</v>
      </c>
      <c r="F574">
        <v>2.68797676589623E-2</v>
      </c>
      <c r="G574" t="s">
        <v>177</v>
      </c>
      <c r="H574" t="s">
        <v>354</v>
      </c>
      <c r="I574">
        <v>0</v>
      </c>
      <c r="J574">
        <v>6.25</v>
      </c>
      <c r="K574">
        <v>0</v>
      </c>
      <c r="L574">
        <v>0</v>
      </c>
      <c r="M574">
        <v>0</v>
      </c>
      <c r="N574" s="3">
        <f t="shared" si="33"/>
        <v>1.25</v>
      </c>
      <c r="O574">
        <v>8</v>
      </c>
      <c r="P574">
        <v>12.5</v>
      </c>
      <c r="Q574">
        <v>14.285714285714301</v>
      </c>
      <c r="R574">
        <v>41.6666666666667</v>
      </c>
      <c r="S574">
        <v>33.3333333333333</v>
      </c>
      <c r="T574" s="3">
        <f t="shared" si="34"/>
        <v>21.957142857142859</v>
      </c>
      <c r="U574" s="3">
        <f t="shared" si="35"/>
        <v>20.707142857142859</v>
      </c>
      <c r="V574">
        <v>11.1111111111111</v>
      </c>
      <c r="W574">
        <v>13.636363636363599</v>
      </c>
      <c r="X574">
        <v>14.285714285714301</v>
      </c>
      <c r="Y574">
        <v>35.714285714285701</v>
      </c>
      <c r="Z574">
        <v>15.789473684210501</v>
      </c>
    </row>
    <row r="575" spans="1:26" ht="15.6" x14ac:dyDescent="0.3">
      <c r="A575">
        <v>948215</v>
      </c>
      <c r="B575" t="s">
        <v>176</v>
      </c>
      <c r="C575">
        <v>139499297</v>
      </c>
      <c r="D575">
        <v>3.7746621839793799</v>
      </c>
      <c r="E575">
        <v>1.6022464032329299E-4</v>
      </c>
      <c r="F575">
        <v>3.9219353482224301E-2</v>
      </c>
      <c r="G575" t="s">
        <v>177</v>
      </c>
      <c r="H575" t="s">
        <v>354</v>
      </c>
      <c r="I575">
        <v>0</v>
      </c>
      <c r="J575">
        <v>6.25</v>
      </c>
      <c r="K575">
        <v>0</v>
      </c>
      <c r="L575">
        <v>5</v>
      </c>
      <c r="M575">
        <v>12.5</v>
      </c>
      <c r="N575" s="3">
        <f t="shared" si="33"/>
        <v>4.75</v>
      </c>
      <c r="O575">
        <v>13.3333333333333</v>
      </c>
      <c r="P575">
        <v>9.0909090909090899</v>
      </c>
      <c r="Q575">
        <v>30.434782608695699</v>
      </c>
      <c r="R575">
        <v>27.586206896551701</v>
      </c>
      <c r="S575">
        <v>28.571428571428601</v>
      </c>
      <c r="T575" s="3">
        <f t="shared" si="34"/>
        <v>21.803332100183678</v>
      </c>
      <c r="U575" s="3">
        <f t="shared" si="35"/>
        <v>17.053332100183678</v>
      </c>
      <c r="V575">
        <v>27.7777777777778</v>
      </c>
      <c r="W575">
        <v>15.384615384615399</v>
      </c>
      <c r="X575">
        <v>14.285714285714301</v>
      </c>
      <c r="Y575">
        <v>25</v>
      </c>
      <c r="Z575">
        <v>11.764705882352899</v>
      </c>
    </row>
    <row r="576" spans="1:26" ht="15.6" x14ac:dyDescent="0.3">
      <c r="A576">
        <v>948217</v>
      </c>
      <c r="B576" t="s">
        <v>176</v>
      </c>
      <c r="C576">
        <v>139499835</v>
      </c>
      <c r="D576">
        <v>3.8456507906708302</v>
      </c>
      <c r="E576">
        <v>1.20232896587274E-4</v>
      </c>
      <c r="F576">
        <v>3.0711235432286502E-2</v>
      </c>
      <c r="G576" t="s">
        <v>177</v>
      </c>
      <c r="H576" t="s">
        <v>354</v>
      </c>
      <c r="I576">
        <v>0</v>
      </c>
      <c r="J576">
        <v>0</v>
      </c>
      <c r="K576">
        <v>0</v>
      </c>
      <c r="L576">
        <v>0</v>
      </c>
      <c r="M576">
        <v>0</v>
      </c>
      <c r="N576" s="3">
        <f t="shared" si="33"/>
        <v>0</v>
      </c>
      <c r="O576">
        <v>5</v>
      </c>
      <c r="P576">
        <v>15</v>
      </c>
      <c r="Q576">
        <v>17.241379310344801</v>
      </c>
      <c r="R576">
        <v>9.0909090909090899</v>
      </c>
      <c r="S576">
        <v>25</v>
      </c>
      <c r="T576" s="3">
        <f t="shared" si="34"/>
        <v>14.266457680250777</v>
      </c>
      <c r="U576" s="3">
        <f t="shared" si="35"/>
        <v>14.266457680250777</v>
      </c>
      <c r="V576">
        <v>9.5238095238095202</v>
      </c>
      <c r="W576">
        <v>4.3478260869565197</v>
      </c>
      <c r="X576">
        <v>0</v>
      </c>
      <c r="Y576">
        <v>0</v>
      </c>
      <c r="Z576">
        <v>13.636363636363599</v>
      </c>
    </row>
    <row r="577" spans="1:26" ht="15.6" x14ac:dyDescent="0.3">
      <c r="A577">
        <v>948283</v>
      </c>
      <c r="B577" t="s">
        <v>176</v>
      </c>
      <c r="C577">
        <v>139566466</v>
      </c>
      <c r="D577">
        <v>4.2259853448898896</v>
      </c>
      <c r="E577" s="2">
        <v>2.3789747466723E-5</v>
      </c>
      <c r="F577">
        <v>7.5215396617311601E-3</v>
      </c>
      <c r="G577" t="s">
        <v>177</v>
      </c>
      <c r="H577" t="s">
        <v>355</v>
      </c>
      <c r="I577">
        <v>8.3333333333333304</v>
      </c>
      <c r="J577">
        <v>0</v>
      </c>
      <c r="K577">
        <v>4.7619047619047601</v>
      </c>
      <c r="L577">
        <v>0</v>
      </c>
      <c r="M577">
        <v>0</v>
      </c>
      <c r="N577" s="3">
        <f t="shared" si="33"/>
        <v>2.6190476190476182</v>
      </c>
      <c r="O577">
        <v>23.8095238095238</v>
      </c>
      <c r="P577">
        <v>24</v>
      </c>
      <c r="Q577">
        <v>19.047619047619001</v>
      </c>
      <c r="R577">
        <v>13.0434782608696</v>
      </c>
      <c r="S577">
        <v>23.076923076923102</v>
      </c>
      <c r="T577" s="3">
        <f t="shared" si="34"/>
        <v>20.595508838987104</v>
      </c>
      <c r="U577" s="3">
        <f t="shared" si="35"/>
        <v>17.976461219939488</v>
      </c>
      <c r="V577">
        <v>23.8095238095238</v>
      </c>
      <c r="W577">
        <v>20</v>
      </c>
      <c r="X577">
        <v>20</v>
      </c>
      <c r="Y577">
        <v>10</v>
      </c>
      <c r="Z577">
        <v>10</v>
      </c>
    </row>
    <row r="578" spans="1:26" ht="15.6" x14ac:dyDescent="0.3">
      <c r="A578">
        <v>948289</v>
      </c>
      <c r="B578" t="s">
        <v>176</v>
      </c>
      <c r="C578">
        <v>139566480</v>
      </c>
      <c r="D578">
        <v>4.7049846373997699</v>
      </c>
      <c r="E578" s="2">
        <v>2.5388507156815998E-6</v>
      </c>
      <c r="F578">
        <v>1.10374699942083E-3</v>
      </c>
      <c r="G578" t="s">
        <v>177</v>
      </c>
      <c r="H578" t="s">
        <v>355</v>
      </c>
      <c r="I578">
        <v>4.1666666666666696</v>
      </c>
      <c r="J578">
        <v>0</v>
      </c>
      <c r="K578">
        <v>0</v>
      </c>
      <c r="L578">
        <v>0</v>
      </c>
      <c r="M578">
        <v>0</v>
      </c>
      <c r="N578" s="3">
        <f t="shared" si="33"/>
        <v>0.83333333333333393</v>
      </c>
      <c r="O578">
        <v>19.047619047619001</v>
      </c>
      <c r="P578">
        <v>24</v>
      </c>
      <c r="Q578">
        <v>20</v>
      </c>
      <c r="R578">
        <v>13.0434782608696</v>
      </c>
      <c r="S578">
        <v>15.384615384615399</v>
      </c>
      <c r="T578" s="3">
        <f t="shared" si="34"/>
        <v>18.295142538620802</v>
      </c>
      <c r="U578" s="3">
        <f t="shared" si="35"/>
        <v>17.461809205287466</v>
      </c>
      <c r="V578">
        <v>19.047619047619001</v>
      </c>
      <c r="W578">
        <v>13.3333333333333</v>
      </c>
      <c r="X578">
        <v>10</v>
      </c>
      <c r="Y578">
        <v>10</v>
      </c>
      <c r="Z578">
        <v>20</v>
      </c>
    </row>
    <row r="579" spans="1:26" ht="15.6" x14ac:dyDescent="0.3">
      <c r="A579">
        <v>948305</v>
      </c>
      <c r="B579" t="s">
        <v>176</v>
      </c>
      <c r="C579">
        <v>140506703</v>
      </c>
      <c r="D579">
        <v>4.7058258032503302</v>
      </c>
      <c r="E579" s="2">
        <v>2.5284035130400301E-6</v>
      </c>
      <c r="F579">
        <v>1.10056166512959E-3</v>
      </c>
      <c r="G579" t="s">
        <v>177</v>
      </c>
      <c r="H579" t="s">
        <v>356</v>
      </c>
      <c r="I579">
        <v>9.0909090909090899</v>
      </c>
      <c r="J579">
        <v>0</v>
      </c>
      <c r="K579">
        <v>17.647058823529399</v>
      </c>
      <c r="L579">
        <v>5.5555555555555598</v>
      </c>
      <c r="M579">
        <v>26.315789473684202</v>
      </c>
      <c r="N579" s="3">
        <f t="shared" si="33"/>
        <v>11.72186258873565</v>
      </c>
      <c r="O579">
        <v>41.6666666666667</v>
      </c>
      <c r="P579">
        <v>57.142857142857103</v>
      </c>
      <c r="Q579">
        <v>52.380952380952401</v>
      </c>
      <c r="R579">
        <v>52.380952380952401</v>
      </c>
      <c r="S579">
        <v>23.8095238095238</v>
      </c>
      <c r="T579" s="3">
        <f t="shared" si="34"/>
        <v>45.476190476190482</v>
      </c>
      <c r="U579" s="3">
        <f t="shared" si="35"/>
        <v>33.754327887454835</v>
      </c>
      <c r="V579">
        <v>19.047619047619001</v>
      </c>
      <c r="W579">
        <v>23.076923076923102</v>
      </c>
      <c r="X579">
        <v>15.789473684210501</v>
      </c>
      <c r="Y579">
        <v>25</v>
      </c>
      <c r="Z579">
        <v>25</v>
      </c>
    </row>
    <row r="580" spans="1:26" ht="15.6" x14ac:dyDescent="0.3">
      <c r="A580">
        <v>948311</v>
      </c>
      <c r="B580" t="s">
        <v>176</v>
      </c>
      <c r="C580">
        <v>140506832</v>
      </c>
      <c r="D580">
        <v>4.4789771714140896</v>
      </c>
      <c r="E580" s="2">
        <v>7.5001553330935E-6</v>
      </c>
      <c r="F580">
        <v>2.7799259951274799E-3</v>
      </c>
      <c r="G580" t="s">
        <v>177</v>
      </c>
      <c r="H580" t="s">
        <v>356</v>
      </c>
      <c r="I580">
        <v>9.5238095238095202</v>
      </c>
      <c r="J580">
        <v>0</v>
      </c>
      <c r="K580">
        <v>0</v>
      </c>
      <c r="L580">
        <v>18.181818181818201</v>
      </c>
      <c r="M580">
        <v>5.5555555555555598</v>
      </c>
      <c r="N580" s="3">
        <f t="shared" si="33"/>
        <v>6.6522366522366552</v>
      </c>
      <c r="O580">
        <v>52.941176470588204</v>
      </c>
      <c r="P580">
        <v>41.6666666666667</v>
      </c>
      <c r="Q580">
        <v>21.052631578947398</v>
      </c>
      <c r="R580">
        <v>31.578947368421101</v>
      </c>
      <c r="S580">
        <v>61.1111111111111</v>
      </c>
      <c r="T580" s="3">
        <f t="shared" si="34"/>
        <v>41.670106639146901</v>
      </c>
      <c r="U580" s="3">
        <f t="shared" si="35"/>
        <v>35.017869986910249</v>
      </c>
      <c r="V580">
        <v>41.6666666666667</v>
      </c>
      <c r="W580">
        <v>5.5555555555555598</v>
      </c>
      <c r="X580">
        <v>30</v>
      </c>
      <c r="Y580">
        <v>34.7826086956522</v>
      </c>
      <c r="Z580">
        <v>38.8888888888889</v>
      </c>
    </row>
    <row r="581" spans="1:26" ht="15.6" x14ac:dyDescent="0.3">
      <c r="A581">
        <v>948313</v>
      </c>
      <c r="B581" t="s">
        <v>176</v>
      </c>
      <c r="C581">
        <v>140506842</v>
      </c>
      <c r="D581">
        <v>3.8152178104524599</v>
      </c>
      <c r="E581">
        <v>1.3606286519300201E-4</v>
      </c>
      <c r="F581">
        <v>3.40228448789614E-2</v>
      </c>
      <c r="G581" t="s">
        <v>177</v>
      </c>
      <c r="H581" t="s">
        <v>356</v>
      </c>
      <c r="I581">
        <v>9.5238095238095202</v>
      </c>
      <c r="J581">
        <v>0</v>
      </c>
      <c r="K581">
        <v>0</v>
      </c>
      <c r="L581">
        <v>0</v>
      </c>
      <c r="M581">
        <v>11.1111111111111</v>
      </c>
      <c r="N581" s="3">
        <f t="shared" si="33"/>
        <v>4.1269841269841239</v>
      </c>
      <c r="O581">
        <v>23.529411764705898</v>
      </c>
      <c r="P581">
        <v>29.1666666666667</v>
      </c>
      <c r="Q581">
        <v>10.526315789473699</v>
      </c>
      <c r="R581">
        <v>21.052631578947398</v>
      </c>
      <c r="S581">
        <v>44.4444444444444</v>
      </c>
      <c r="T581" s="3">
        <f t="shared" si="34"/>
        <v>25.743894048847618</v>
      </c>
      <c r="U581" s="3">
        <f t="shared" si="35"/>
        <v>21.616909921863495</v>
      </c>
      <c r="V581">
        <v>29.1666666666667</v>
      </c>
      <c r="W581">
        <v>11.1111111111111</v>
      </c>
      <c r="X581">
        <v>25</v>
      </c>
      <c r="Y581">
        <v>8.6956521739130395</v>
      </c>
      <c r="Z581">
        <v>27.7777777777778</v>
      </c>
    </row>
    <row r="582" spans="1:26" ht="15.6" x14ac:dyDescent="0.3">
      <c r="A582">
        <v>948318</v>
      </c>
      <c r="B582" t="s">
        <v>176</v>
      </c>
      <c r="C582">
        <v>140507799</v>
      </c>
      <c r="D582">
        <v>4.1290423745447002</v>
      </c>
      <c r="E582" s="2">
        <v>3.6427726966486902E-5</v>
      </c>
      <c r="F582">
        <v>1.09215977429655E-2</v>
      </c>
      <c r="G582" t="s">
        <v>177</v>
      </c>
      <c r="H582" t="s">
        <v>356</v>
      </c>
      <c r="I582">
        <v>0</v>
      </c>
      <c r="J582">
        <v>0</v>
      </c>
      <c r="K582">
        <v>0</v>
      </c>
      <c r="L582">
        <v>0</v>
      </c>
      <c r="M582">
        <v>5.8823529411764701</v>
      </c>
      <c r="N582" s="3">
        <f t="shared" si="33"/>
        <v>1.1764705882352939</v>
      </c>
      <c r="O582">
        <v>31.818181818181799</v>
      </c>
      <c r="P582">
        <v>5.8823529411764701</v>
      </c>
      <c r="Q582">
        <v>16</v>
      </c>
      <c r="R582">
        <v>10.3448275862069</v>
      </c>
      <c r="S582">
        <v>21.428571428571399</v>
      </c>
      <c r="T582" s="3">
        <f t="shared" si="34"/>
        <v>17.094786754827314</v>
      </c>
      <c r="U582" s="3">
        <f t="shared" si="35"/>
        <v>15.918316166592021</v>
      </c>
      <c r="V582">
        <v>20</v>
      </c>
      <c r="W582">
        <v>17.647058823529399</v>
      </c>
      <c r="X582">
        <v>6.25</v>
      </c>
      <c r="Y582">
        <v>16.6666666666667</v>
      </c>
      <c r="Z582">
        <v>5.5555555555555598</v>
      </c>
    </row>
    <row r="583" spans="1:26" ht="15.6" x14ac:dyDescent="0.3">
      <c r="A583">
        <v>948320</v>
      </c>
      <c r="B583" t="s">
        <v>176</v>
      </c>
      <c r="C583">
        <v>140507814</v>
      </c>
      <c r="D583">
        <v>3.7816260088040998</v>
      </c>
      <c r="E583">
        <v>1.55807320182567E-4</v>
      </c>
      <c r="F583">
        <v>3.8256290394465299E-2</v>
      </c>
      <c r="G583" t="s">
        <v>177</v>
      </c>
      <c r="H583" t="s">
        <v>356</v>
      </c>
      <c r="I583">
        <v>0</v>
      </c>
      <c r="J583">
        <v>0</v>
      </c>
      <c r="K583">
        <v>0</v>
      </c>
      <c r="L583">
        <v>6.25</v>
      </c>
      <c r="M583">
        <v>0</v>
      </c>
      <c r="N583" s="3">
        <f t="shared" si="33"/>
        <v>1.25</v>
      </c>
      <c r="O583">
        <v>27.272727272727298</v>
      </c>
      <c r="P583">
        <v>5.8823529411764701</v>
      </c>
      <c r="Q583">
        <v>20</v>
      </c>
      <c r="R583">
        <v>6.8965517241379297</v>
      </c>
      <c r="S583">
        <v>14.285714285714301</v>
      </c>
      <c r="T583" s="3">
        <f t="shared" si="34"/>
        <v>14.8674692447512</v>
      </c>
      <c r="U583" s="3">
        <f t="shared" si="35"/>
        <v>13.6174692447512</v>
      </c>
      <c r="V583">
        <v>5</v>
      </c>
      <c r="W583">
        <v>17.647058823529399</v>
      </c>
      <c r="X583">
        <v>12.5</v>
      </c>
      <c r="Y583">
        <v>22.2222222222222</v>
      </c>
      <c r="Z583">
        <v>5.5555555555555598</v>
      </c>
    </row>
    <row r="584" spans="1:26" ht="15.6" x14ac:dyDescent="0.3">
      <c r="A584">
        <v>948322</v>
      </c>
      <c r="B584" t="s">
        <v>176</v>
      </c>
      <c r="C584">
        <v>140507817</v>
      </c>
      <c r="D584">
        <v>4.0489070867288701</v>
      </c>
      <c r="E584" s="2">
        <v>5.1457366912853099E-5</v>
      </c>
      <c r="F584">
        <v>1.4775382236349501E-2</v>
      </c>
      <c r="G584" t="s">
        <v>177</v>
      </c>
      <c r="H584" t="s">
        <v>356</v>
      </c>
      <c r="I584">
        <v>6.6666666666666696</v>
      </c>
      <c r="J584">
        <v>5.8823529411764701</v>
      </c>
      <c r="K584">
        <v>0</v>
      </c>
      <c r="L584">
        <v>0</v>
      </c>
      <c r="M584">
        <v>0</v>
      </c>
      <c r="N584" s="3">
        <f t="shared" si="33"/>
        <v>2.5098039215686279</v>
      </c>
      <c r="O584">
        <v>50</v>
      </c>
      <c r="P584">
        <v>11.764705882352899</v>
      </c>
      <c r="Q584">
        <v>24</v>
      </c>
      <c r="R584">
        <v>17.241379310344801</v>
      </c>
      <c r="S584">
        <v>35.714285714285701</v>
      </c>
      <c r="T584" s="3">
        <f t="shared" si="34"/>
        <v>27.744074181396677</v>
      </c>
      <c r="U584" s="3">
        <f t="shared" si="35"/>
        <v>25.234270259828048</v>
      </c>
      <c r="V584">
        <v>30</v>
      </c>
      <c r="W584">
        <v>41.176470588235297</v>
      </c>
      <c r="X584">
        <v>12.5</v>
      </c>
      <c r="Y584">
        <v>22.2222222222222</v>
      </c>
      <c r="Z584">
        <v>5.5555555555555598</v>
      </c>
    </row>
    <row r="585" spans="1:26" ht="15.6" x14ac:dyDescent="0.3">
      <c r="A585">
        <v>948323</v>
      </c>
      <c r="B585" t="s">
        <v>176</v>
      </c>
      <c r="C585">
        <v>140507818</v>
      </c>
      <c r="D585">
        <v>4.3530584969719204</v>
      </c>
      <c r="E585" s="2">
        <v>1.34251309358929E-5</v>
      </c>
      <c r="F585">
        <v>4.5961373272298996E-3</v>
      </c>
      <c r="G585" t="s">
        <v>177</v>
      </c>
      <c r="H585" t="s">
        <v>356</v>
      </c>
      <c r="I585">
        <v>0</v>
      </c>
      <c r="J585">
        <v>7.6923076923076898</v>
      </c>
      <c r="K585">
        <v>7.6923076923076898</v>
      </c>
      <c r="L585">
        <v>0</v>
      </c>
      <c r="M585">
        <v>0</v>
      </c>
      <c r="N585" s="3">
        <f t="shared" si="33"/>
        <v>3.0769230769230758</v>
      </c>
      <c r="O585">
        <v>18.75</v>
      </c>
      <c r="P585">
        <v>14.285714285714301</v>
      </c>
      <c r="Q585">
        <v>21.739130434782599</v>
      </c>
      <c r="R585">
        <v>30</v>
      </c>
      <c r="S585">
        <v>42.857142857142897</v>
      </c>
      <c r="T585" s="3">
        <f t="shared" si="34"/>
        <v>25.526397515527957</v>
      </c>
      <c r="U585" s="3">
        <f t="shared" si="35"/>
        <v>22.449474438604881</v>
      </c>
      <c r="V585">
        <v>16.6666666666667</v>
      </c>
      <c r="W585">
        <v>29.411764705882401</v>
      </c>
      <c r="X585">
        <v>0</v>
      </c>
      <c r="Y585">
        <v>30.434782608695699</v>
      </c>
      <c r="Z585">
        <v>16.6666666666667</v>
      </c>
    </row>
    <row r="586" spans="1:26" ht="15.6" x14ac:dyDescent="0.3">
      <c r="A586">
        <v>948324</v>
      </c>
      <c r="B586" t="s">
        <v>176</v>
      </c>
      <c r="C586">
        <v>140507819</v>
      </c>
      <c r="D586">
        <v>4.0532290214389297</v>
      </c>
      <c r="E586" s="2">
        <v>5.0515505482830601E-5</v>
      </c>
      <c r="F586">
        <v>1.4544472681741199E-2</v>
      </c>
      <c r="G586" t="s">
        <v>177</v>
      </c>
      <c r="H586" t="s">
        <v>356</v>
      </c>
      <c r="I586">
        <v>0</v>
      </c>
      <c r="J586">
        <v>0</v>
      </c>
      <c r="K586">
        <v>5.2631578947368398</v>
      </c>
      <c r="L586">
        <v>0</v>
      </c>
      <c r="M586">
        <v>0</v>
      </c>
      <c r="N586" s="3">
        <f t="shared" si="33"/>
        <v>1.0526315789473679</v>
      </c>
      <c r="O586">
        <v>45.454545454545503</v>
      </c>
      <c r="P586">
        <v>5.8823529411764701</v>
      </c>
      <c r="Q586">
        <v>24</v>
      </c>
      <c r="R586">
        <v>13.7931034482759</v>
      </c>
      <c r="S586">
        <v>28.571428571428601</v>
      </c>
      <c r="T586" s="3">
        <f t="shared" si="34"/>
        <v>23.540286083085295</v>
      </c>
      <c r="U586" s="3">
        <f t="shared" si="35"/>
        <v>22.487654504137929</v>
      </c>
      <c r="V586">
        <v>30</v>
      </c>
      <c r="W586">
        <v>35.294117647058798</v>
      </c>
      <c r="X586">
        <v>12.5</v>
      </c>
      <c r="Y586">
        <v>22.2222222222222</v>
      </c>
      <c r="Z586">
        <v>5.5555555555555598</v>
      </c>
    </row>
    <row r="587" spans="1:26" ht="15.6" x14ac:dyDescent="0.3">
      <c r="A587">
        <v>948326</v>
      </c>
      <c r="B587" t="s">
        <v>176</v>
      </c>
      <c r="C587">
        <v>140507822</v>
      </c>
      <c r="D587">
        <v>3.8090647357279801</v>
      </c>
      <c r="E587">
        <v>1.3949343592967799E-4</v>
      </c>
      <c r="F587">
        <v>3.4735071225742202E-2</v>
      </c>
      <c r="G587" t="s">
        <v>177</v>
      </c>
      <c r="H587" t="s">
        <v>356</v>
      </c>
      <c r="I587">
        <v>0</v>
      </c>
      <c r="J587">
        <v>0</v>
      </c>
      <c r="K587">
        <v>0</v>
      </c>
      <c r="L587">
        <v>0</v>
      </c>
      <c r="M587">
        <v>0</v>
      </c>
      <c r="N587" s="3">
        <f t="shared" si="33"/>
        <v>0</v>
      </c>
      <c r="O587">
        <v>13.636363636363599</v>
      </c>
      <c r="P587">
        <v>5.8823529411764701</v>
      </c>
      <c r="Q587">
        <v>8</v>
      </c>
      <c r="R587">
        <v>13.7931034482759</v>
      </c>
      <c r="S587">
        <v>21.428571428571399</v>
      </c>
      <c r="T587" s="3">
        <f t="shared" si="34"/>
        <v>12.548078290877474</v>
      </c>
      <c r="U587" s="3">
        <f t="shared" si="35"/>
        <v>12.548078290877474</v>
      </c>
      <c r="V587">
        <v>5</v>
      </c>
      <c r="W587">
        <v>17.647058823529399</v>
      </c>
      <c r="X587">
        <v>12.5</v>
      </c>
      <c r="Y587">
        <v>11.1111111111111</v>
      </c>
      <c r="Z587">
        <v>5.5555555555555598</v>
      </c>
    </row>
    <row r="588" spans="1:26" ht="15.6" x14ac:dyDescent="0.3">
      <c r="A588">
        <v>948327</v>
      </c>
      <c r="B588" t="s">
        <v>176</v>
      </c>
      <c r="C588">
        <v>140507823</v>
      </c>
      <c r="D588">
        <v>3.79539721546135</v>
      </c>
      <c r="E588">
        <v>1.4740725675502499E-4</v>
      </c>
      <c r="F588">
        <v>3.6495388048399302E-2</v>
      </c>
      <c r="G588" t="s">
        <v>177</v>
      </c>
      <c r="H588" t="s">
        <v>356</v>
      </c>
      <c r="I588">
        <v>0</v>
      </c>
      <c r="J588">
        <v>0</v>
      </c>
      <c r="K588">
        <v>7.6923076923076898</v>
      </c>
      <c r="L588">
        <v>0</v>
      </c>
      <c r="M588">
        <v>0</v>
      </c>
      <c r="N588" s="3">
        <f t="shared" si="33"/>
        <v>1.5384615384615379</v>
      </c>
      <c r="O588">
        <v>6.25</v>
      </c>
      <c r="P588">
        <v>14.285714285714301</v>
      </c>
      <c r="Q588">
        <v>13.0434782608696</v>
      </c>
      <c r="R588">
        <v>23.3333333333333</v>
      </c>
      <c r="S588">
        <v>28.571428571428601</v>
      </c>
      <c r="T588" s="3">
        <f t="shared" si="34"/>
        <v>17.096790890269158</v>
      </c>
      <c r="U588" s="3">
        <f t="shared" si="35"/>
        <v>15.55832935180762</v>
      </c>
      <c r="V588">
        <v>16.6666666666667</v>
      </c>
      <c r="W588">
        <v>23.529411764705898</v>
      </c>
      <c r="X588">
        <v>0</v>
      </c>
      <c r="Y588">
        <v>16.6666666666667</v>
      </c>
      <c r="Z588">
        <v>0</v>
      </c>
    </row>
    <row r="589" spans="1:26" ht="15.6" x14ac:dyDescent="0.3">
      <c r="A589">
        <v>948342</v>
      </c>
      <c r="B589" t="s">
        <v>176</v>
      </c>
      <c r="C589">
        <v>141172889</v>
      </c>
      <c r="D589">
        <v>4.2604514756011103</v>
      </c>
      <c r="E589" s="2">
        <v>2.04014373721822E-5</v>
      </c>
      <c r="F589">
        <v>6.5972627657463097E-3</v>
      </c>
      <c r="G589" t="s">
        <v>177</v>
      </c>
      <c r="H589" t="s">
        <v>357</v>
      </c>
      <c r="I589">
        <v>0</v>
      </c>
      <c r="J589">
        <v>0</v>
      </c>
      <c r="K589">
        <v>0</v>
      </c>
      <c r="L589">
        <v>0</v>
      </c>
      <c r="M589">
        <v>0</v>
      </c>
      <c r="N589" s="3">
        <f t="shared" si="33"/>
        <v>0</v>
      </c>
      <c r="O589">
        <v>22.2222222222222</v>
      </c>
      <c r="P589">
        <v>20.8333333333333</v>
      </c>
      <c r="Q589">
        <v>5.2631578947368398</v>
      </c>
      <c r="R589">
        <v>66.6666666666667</v>
      </c>
      <c r="S589">
        <v>47.058823529411796</v>
      </c>
      <c r="T589" s="3">
        <f t="shared" si="34"/>
        <v>32.408840729274168</v>
      </c>
      <c r="U589" s="3">
        <f t="shared" si="35"/>
        <v>32.408840729274168</v>
      </c>
      <c r="V589">
        <v>35.294117647058798</v>
      </c>
      <c r="W589">
        <v>7.1428571428571397</v>
      </c>
      <c r="X589">
        <v>27.7777777777778</v>
      </c>
      <c r="Y589">
        <v>14.285714285714301</v>
      </c>
      <c r="Z589">
        <v>40</v>
      </c>
    </row>
    <row r="590" spans="1:26" ht="15.6" x14ac:dyDescent="0.3">
      <c r="A590">
        <v>948346</v>
      </c>
      <c r="B590" t="s">
        <v>176</v>
      </c>
      <c r="C590">
        <v>141173167</v>
      </c>
      <c r="D590">
        <v>4.7923806956983697</v>
      </c>
      <c r="E590" s="2">
        <v>1.6481378194741699E-6</v>
      </c>
      <c r="F590">
        <v>7.6248630026344696E-4</v>
      </c>
      <c r="G590" t="s">
        <v>177</v>
      </c>
      <c r="H590" t="s">
        <v>357</v>
      </c>
      <c r="I590">
        <v>7.6923076923076898</v>
      </c>
      <c r="J590">
        <v>0</v>
      </c>
      <c r="K590">
        <v>0</v>
      </c>
      <c r="L590">
        <v>0</v>
      </c>
      <c r="M590">
        <v>0</v>
      </c>
      <c r="N590" s="3">
        <f t="shared" si="33"/>
        <v>1.5384615384615379</v>
      </c>
      <c r="O590">
        <v>42.105263157894697</v>
      </c>
      <c r="P590">
        <v>16.6666666666667</v>
      </c>
      <c r="Q590">
        <v>43.478260869565197</v>
      </c>
      <c r="R590">
        <v>34.7826086956522</v>
      </c>
      <c r="S590">
        <v>14.285714285714301</v>
      </c>
      <c r="T590" s="3">
        <f t="shared" si="34"/>
        <v>30.263702735098622</v>
      </c>
      <c r="U590" s="3">
        <f t="shared" si="35"/>
        <v>28.725241196637086</v>
      </c>
      <c r="V590">
        <v>0</v>
      </c>
      <c r="W590">
        <v>21.428571428571399</v>
      </c>
      <c r="X590">
        <v>15.789473684210501</v>
      </c>
      <c r="Y590">
        <v>33.3333333333333</v>
      </c>
      <c r="Z590">
        <v>25</v>
      </c>
    </row>
    <row r="591" spans="1:26" ht="15.6" x14ac:dyDescent="0.3">
      <c r="A591">
        <v>948347</v>
      </c>
      <c r="B591" t="s">
        <v>176</v>
      </c>
      <c r="C591">
        <v>141173171</v>
      </c>
      <c r="D591">
        <v>4.14251467563943</v>
      </c>
      <c r="E591" s="2">
        <v>3.4351837919483897E-5</v>
      </c>
      <c r="F591">
        <v>1.03612968234842E-2</v>
      </c>
      <c r="G591" t="s">
        <v>177</v>
      </c>
      <c r="H591" t="s">
        <v>357</v>
      </c>
      <c r="I591">
        <v>0</v>
      </c>
      <c r="J591">
        <v>0</v>
      </c>
      <c r="K591">
        <v>0</v>
      </c>
      <c r="L591">
        <v>0</v>
      </c>
      <c r="M591">
        <v>0</v>
      </c>
      <c r="N591" s="3">
        <f t="shared" si="33"/>
        <v>0</v>
      </c>
      <c r="O591">
        <v>15.789473684210501</v>
      </c>
      <c r="P591">
        <v>8.3333333333333304</v>
      </c>
      <c r="Q591">
        <v>21.739130434782599</v>
      </c>
      <c r="R591">
        <v>13.0434782608696</v>
      </c>
      <c r="S591">
        <v>14.285714285714301</v>
      </c>
      <c r="T591" s="3">
        <f t="shared" si="34"/>
        <v>14.638225999782065</v>
      </c>
      <c r="U591" s="3">
        <f t="shared" si="35"/>
        <v>14.638225999782065</v>
      </c>
      <c r="V591">
        <v>0</v>
      </c>
      <c r="W591">
        <v>14.285714285714301</v>
      </c>
      <c r="X591">
        <v>0</v>
      </c>
      <c r="Y591">
        <v>25</v>
      </c>
      <c r="Z591">
        <v>6.25</v>
      </c>
    </row>
    <row r="592" spans="1:26" ht="15.6" x14ac:dyDescent="0.3">
      <c r="A592">
        <v>948348</v>
      </c>
      <c r="B592" t="s">
        <v>176</v>
      </c>
      <c r="C592">
        <v>141173195</v>
      </c>
      <c r="D592">
        <v>4.3208253340073099</v>
      </c>
      <c r="E592" s="2">
        <v>1.55446685797154E-5</v>
      </c>
      <c r="F592">
        <v>5.2132063425256499E-3</v>
      </c>
      <c r="G592" t="s">
        <v>177</v>
      </c>
      <c r="H592" t="s">
        <v>357</v>
      </c>
      <c r="I592">
        <v>0</v>
      </c>
      <c r="J592">
        <v>0</v>
      </c>
      <c r="K592">
        <v>0</v>
      </c>
      <c r="L592">
        <v>0</v>
      </c>
      <c r="M592">
        <v>0</v>
      </c>
      <c r="N592" s="3">
        <f t="shared" si="33"/>
        <v>0</v>
      </c>
      <c r="O592">
        <v>21.052631578947398</v>
      </c>
      <c r="P592">
        <v>8.3333333333333304</v>
      </c>
      <c r="Q592">
        <v>21.739130434782599</v>
      </c>
      <c r="R592">
        <v>13.0434782608696</v>
      </c>
      <c r="S592">
        <v>14.285714285714301</v>
      </c>
      <c r="T592" s="3">
        <f t="shared" si="34"/>
        <v>15.690857578729446</v>
      </c>
      <c r="U592" s="3">
        <f t="shared" si="35"/>
        <v>15.690857578729446</v>
      </c>
      <c r="V592">
        <v>5.5555555555555598</v>
      </c>
      <c r="W592">
        <v>0</v>
      </c>
      <c r="X592">
        <v>0</v>
      </c>
      <c r="Y592">
        <v>8.3333333333333304</v>
      </c>
      <c r="Z592">
        <v>0</v>
      </c>
    </row>
    <row r="593" spans="1:26" ht="15.6" x14ac:dyDescent="0.3">
      <c r="A593">
        <v>948349</v>
      </c>
      <c r="B593" t="s">
        <v>176</v>
      </c>
      <c r="C593">
        <v>141173263</v>
      </c>
      <c r="D593">
        <v>3.7818129954016699</v>
      </c>
      <c r="E593">
        <v>1.5569030546794E-4</v>
      </c>
      <c r="F593">
        <v>3.8237434451809001E-2</v>
      </c>
      <c r="G593" t="s">
        <v>177</v>
      </c>
      <c r="H593" t="s">
        <v>357</v>
      </c>
      <c r="I593">
        <v>0</v>
      </c>
      <c r="J593">
        <v>0</v>
      </c>
      <c r="K593">
        <v>0</v>
      </c>
      <c r="L593">
        <v>0</v>
      </c>
      <c r="M593">
        <v>0</v>
      </c>
      <c r="N593" s="3">
        <f t="shared" si="33"/>
        <v>0</v>
      </c>
      <c r="O593">
        <v>12</v>
      </c>
      <c r="P593">
        <v>6.6666666666666696</v>
      </c>
      <c r="Q593">
        <v>23.8095238095238</v>
      </c>
      <c r="R593">
        <v>6.25</v>
      </c>
      <c r="S593">
        <v>25</v>
      </c>
      <c r="T593" s="3">
        <f t="shared" si="34"/>
        <v>14.745238095238093</v>
      </c>
      <c r="U593" s="3">
        <f t="shared" si="35"/>
        <v>14.745238095238093</v>
      </c>
      <c r="V593">
        <v>5.2631578947368398</v>
      </c>
      <c r="W593">
        <v>15.789473684210501</v>
      </c>
      <c r="X593">
        <v>8.3333333333333304</v>
      </c>
      <c r="Y593">
        <v>16.6666666666667</v>
      </c>
      <c r="Z593">
        <v>14.285714285714301</v>
      </c>
    </row>
    <row r="594" spans="1:26" ht="15.6" x14ac:dyDescent="0.3">
      <c r="A594">
        <v>948358</v>
      </c>
      <c r="B594" t="s">
        <v>176</v>
      </c>
      <c r="C594">
        <v>141173320</v>
      </c>
      <c r="D594">
        <v>3.77262607201137</v>
      </c>
      <c r="E594">
        <v>1.6153829528897399E-4</v>
      </c>
      <c r="F594">
        <v>3.9459630114505803E-2</v>
      </c>
      <c r="G594" t="s">
        <v>177</v>
      </c>
      <c r="H594" t="s">
        <v>357</v>
      </c>
      <c r="I594">
        <v>0</v>
      </c>
      <c r="J594">
        <v>0</v>
      </c>
      <c r="K594">
        <v>0</v>
      </c>
      <c r="L594">
        <v>0</v>
      </c>
      <c r="M594">
        <v>0</v>
      </c>
      <c r="N594" s="3">
        <f t="shared" si="33"/>
        <v>0</v>
      </c>
      <c r="O594">
        <v>13.636363636363599</v>
      </c>
      <c r="P594">
        <v>14.285714285714301</v>
      </c>
      <c r="Q594">
        <v>12.5</v>
      </c>
      <c r="R594">
        <v>17.3913043478261</v>
      </c>
      <c r="S594">
        <v>0</v>
      </c>
      <c r="T594" s="3">
        <f t="shared" si="34"/>
        <v>11.562676453980801</v>
      </c>
      <c r="U594" s="3">
        <f t="shared" si="35"/>
        <v>11.562676453980801</v>
      </c>
      <c r="V594">
        <v>17.647058823529399</v>
      </c>
      <c r="W594">
        <v>13.0434782608696</v>
      </c>
      <c r="X594">
        <v>6.25</v>
      </c>
      <c r="Y594">
        <v>14.285714285714301</v>
      </c>
      <c r="Z594">
        <v>0</v>
      </c>
    </row>
    <row r="595" spans="1:26" ht="15.6" x14ac:dyDescent="0.3">
      <c r="A595">
        <v>948373</v>
      </c>
      <c r="B595" t="s">
        <v>176</v>
      </c>
      <c r="C595">
        <v>141589477</v>
      </c>
      <c r="D595">
        <v>4.6748035623595898</v>
      </c>
      <c r="E595" s="2">
        <v>2.9423511766937301E-6</v>
      </c>
      <c r="F595">
        <v>1.24936909287645E-3</v>
      </c>
      <c r="G595" t="s">
        <v>177</v>
      </c>
      <c r="H595" t="s">
        <v>358</v>
      </c>
      <c r="I595">
        <v>16.6666666666667</v>
      </c>
      <c r="J595">
        <v>20</v>
      </c>
      <c r="K595">
        <v>14.285714285714301</v>
      </c>
      <c r="L595">
        <v>20</v>
      </c>
      <c r="M595">
        <v>13.3333333333333</v>
      </c>
      <c r="N595" s="3">
        <f t="shared" si="33"/>
        <v>16.857142857142858</v>
      </c>
      <c r="O595">
        <v>55.5555555555556</v>
      </c>
      <c r="P595">
        <v>40.540540540540498</v>
      </c>
      <c r="Q595">
        <v>42.857142857142897</v>
      </c>
      <c r="R595">
        <v>47.826086956521699</v>
      </c>
      <c r="S595">
        <v>44.4444444444444</v>
      </c>
      <c r="T595" s="3">
        <f t="shared" si="34"/>
        <v>46.244754070841012</v>
      </c>
      <c r="U595" s="3">
        <f t="shared" si="35"/>
        <v>29.387611213698154</v>
      </c>
      <c r="V595">
        <v>50</v>
      </c>
      <c r="W595">
        <v>38.095238095238102</v>
      </c>
      <c r="X595">
        <v>47.368421052631597</v>
      </c>
      <c r="Y595">
        <v>22.2222222222222</v>
      </c>
      <c r="Z595">
        <v>26.315789473684202</v>
      </c>
    </row>
    <row r="596" spans="1:26" ht="15.6" x14ac:dyDescent="0.3">
      <c r="A596">
        <v>948377</v>
      </c>
      <c r="B596" t="s">
        <v>176</v>
      </c>
      <c r="C596">
        <v>142177098</v>
      </c>
      <c r="D596">
        <v>3.7553228943359298</v>
      </c>
      <c r="E596">
        <v>1.7311814383675299E-4</v>
      </c>
      <c r="F596">
        <v>4.18687397908315E-2</v>
      </c>
      <c r="G596" t="s">
        <v>177</v>
      </c>
      <c r="H596" t="s">
        <v>359</v>
      </c>
      <c r="I596">
        <v>0</v>
      </c>
      <c r="J596">
        <v>0</v>
      </c>
      <c r="K596">
        <v>0</v>
      </c>
      <c r="L596">
        <v>0</v>
      </c>
      <c r="M596">
        <v>0</v>
      </c>
      <c r="N596" s="3">
        <f t="shared" si="33"/>
        <v>0</v>
      </c>
      <c r="O596">
        <v>9.0909090909090899</v>
      </c>
      <c r="P596">
        <v>25</v>
      </c>
      <c r="Q596">
        <v>10.526315789473699</v>
      </c>
      <c r="R596">
        <v>12.5</v>
      </c>
      <c r="S596">
        <v>20</v>
      </c>
      <c r="T596" s="3">
        <f t="shared" si="34"/>
        <v>15.423444976076558</v>
      </c>
      <c r="U596" s="3">
        <f t="shared" si="35"/>
        <v>15.423444976076558</v>
      </c>
      <c r="V596">
        <v>9.0909090909090899</v>
      </c>
      <c r="W596">
        <v>13.3333333333333</v>
      </c>
      <c r="X596">
        <v>4.7619047619047601</v>
      </c>
      <c r="Y596">
        <v>12.5</v>
      </c>
      <c r="Z596">
        <v>14.285714285714301</v>
      </c>
    </row>
    <row r="597" spans="1:26" ht="15.6" x14ac:dyDescent="0.3">
      <c r="A597">
        <v>948378</v>
      </c>
      <c r="B597" t="s">
        <v>176</v>
      </c>
      <c r="C597">
        <v>142177126</v>
      </c>
      <c r="D597">
        <v>3.9708375172197199</v>
      </c>
      <c r="E597" s="2">
        <v>7.1620413848604795E-5</v>
      </c>
      <c r="F597">
        <v>1.9628308374769799E-2</v>
      </c>
      <c r="G597" t="s">
        <v>177</v>
      </c>
      <c r="H597" t="s">
        <v>359</v>
      </c>
      <c r="I597">
        <v>0</v>
      </c>
      <c r="J597">
        <v>0</v>
      </c>
      <c r="K597">
        <v>0</v>
      </c>
      <c r="L597">
        <v>0</v>
      </c>
      <c r="M597">
        <v>7.6923076923076898</v>
      </c>
      <c r="N597" s="3">
        <f t="shared" ref="N597:N660" si="36">AVERAGE(I597:M597)</f>
        <v>1.5384615384615379</v>
      </c>
      <c r="O597">
        <v>8.6956521739130395</v>
      </c>
      <c r="P597">
        <v>41.6666666666667</v>
      </c>
      <c r="Q597">
        <v>21.052631578947398</v>
      </c>
      <c r="R597">
        <v>16.6666666666667</v>
      </c>
      <c r="S597">
        <v>10</v>
      </c>
      <c r="T597" s="3">
        <f t="shared" ref="T597:T660" si="37">AVERAGE(O597:S597)</f>
        <v>19.616323417238767</v>
      </c>
      <c r="U597" s="3">
        <f t="shared" ref="U597:U660" si="38">T597-N597</f>
        <v>18.077861878777231</v>
      </c>
      <c r="V597">
        <v>9.0909090909090899</v>
      </c>
      <c r="W597">
        <v>13.3333333333333</v>
      </c>
      <c r="X597">
        <v>9.5238095238095202</v>
      </c>
      <c r="Y597">
        <v>6.25</v>
      </c>
      <c r="Z597">
        <v>28.571428571428601</v>
      </c>
    </row>
    <row r="598" spans="1:26" ht="15.6" x14ac:dyDescent="0.3">
      <c r="A598">
        <v>948424</v>
      </c>
      <c r="B598" t="s">
        <v>176</v>
      </c>
      <c r="C598">
        <v>145746086</v>
      </c>
      <c r="D598">
        <v>4.5925916319276903</v>
      </c>
      <c r="E598" s="2">
        <v>4.3777518771746197E-6</v>
      </c>
      <c r="F598">
        <v>1.7568570603242199E-3</v>
      </c>
      <c r="G598" t="s">
        <v>177</v>
      </c>
      <c r="H598" t="s">
        <v>360</v>
      </c>
      <c r="I598">
        <v>9.0909090909090899</v>
      </c>
      <c r="J598">
        <v>25</v>
      </c>
      <c r="K598">
        <v>0</v>
      </c>
      <c r="L598">
        <v>0</v>
      </c>
      <c r="M598">
        <v>5.8823529411764701</v>
      </c>
      <c r="N598" s="3">
        <f t="shared" si="36"/>
        <v>7.9946524064171127</v>
      </c>
      <c r="O598">
        <v>30</v>
      </c>
      <c r="P598">
        <v>33.3333333333333</v>
      </c>
      <c r="Q598">
        <v>37.037037037037003</v>
      </c>
      <c r="R598">
        <v>41.6666666666667</v>
      </c>
      <c r="S598">
        <v>17.3913043478261</v>
      </c>
      <c r="T598" s="3">
        <f t="shared" si="37"/>
        <v>31.88566827697262</v>
      </c>
      <c r="U598" s="3">
        <f t="shared" si="38"/>
        <v>23.891015870555506</v>
      </c>
      <c r="V598">
        <v>28</v>
      </c>
      <c r="W598">
        <v>24.137931034482801</v>
      </c>
      <c r="X598">
        <v>31.25</v>
      </c>
      <c r="Y598">
        <v>21.052631578947398</v>
      </c>
      <c r="Z598">
        <v>26.315789473684202</v>
      </c>
    </row>
    <row r="599" spans="1:26" ht="15.6" x14ac:dyDescent="0.3">
      <c r="A599">
        <v>948425</v>
      </c>
      <c r="B599" t="s">
        <v>176</v>
      </c>
      <c r="C599">
        <v>145746090</v>
      </c>
      <c r="D599">
        <v>4.9236515462368997</v>
      </c>
      <c r="E599" s="2">
        <v>8.4944036970921802E-7</v>
      </c>
      <c r="F599">
        <v>4.33016461709437E-4</v>
      </c>
      <c r="G599" t="s">
        <v>177</v>
      </c>
      <c r="H599" t="s">
        <v>360</v>
      </c>
      <c r="I599">
        <v>0</v>
      </c>
      <c r="J599">
        <v>0</v>
      </c>
      <c r="K599">
        <v>0</v>
      </c>
      <c r="L599">
        <v>0</v>
      </c>
      <c r="M599">
        <v>0</v>
      </c>
      <c r="N599" s="3">
        <f t="shared" si="36"/>
        <v>0</v>
      </c>
      <c r="O599">
        <v>11.1111111111111</v>
      </c>
      <c r="P599">
        <v>31.818181818181799</v>
      </c>
      <c r="Q599">
        <v>20</v>
      </c>
      <c r="R599">
        <v>19.4444444444444</v>
      </c>
      <c r="S599">
        <v>13.0434782608696</v>
      </c>
      <c r="T599" s="3">
        <f t="shared" si="37"/>
        <v>19.083443126921381</v>
      </c>
      <c r="U599" s="3">
        <f t="shared" si="38"/>
        <v>19.083443126921381</v>
      </c>
      <c r="V599">
        <v>24</v>
      </c>
      <c r="W599">
        <v>10.3448275862069</v>
      </c>
      <c r="X599">
        <v>12.5</v>
      </c>
      <c r="Y599">
        <v>0</v>
      </c>
      <c r="Z599">
        <v>10.526315789473699</v>
      </c>
    </row>
    <row r="600" spans="1:26" ht="15.6" x14ac:dyDescent="0.3">
      <c r="A600">
        <v>948458</v>
      </c>
      <c r="B600" t="s">
        <v>176</v>
      </c>
      <c r="C600">
        <v>149371035</v>
      </c>
      <c r="D600">
        <v>3.7561212442227601</v>
      </c>
      <c r="E600">
        <v>1.72567115023981E-4</v>
      </c>
      <c r="F600">
        <v>4.1767348462327901E-2</v>
      </c>
      <c r="G600" t="s">
        <v>177</v>
      </c>
      <c r="H600" t="s">
        <v>361</v>
      </c>
      <c r="I600">
        <v>0</v>
      </c>
      <c r="J600">
        <v>6.25</v>
      </c>
      <c r="K600">
        <v>0</v>
      </c>
      <c r="L600">
        <v>6.25</v>
      </c>
      <c r="M600">
        <v>6.6666666666666696</v>
      </c>
      <c r="N600" s="3">
        <f t="shared" si="36"/>
        <v>3.8333333333333344</v>
      </c>
      <c r="O600">
        <v>4.7619047619047601</v>
      </c>
      <c r="P600">
        <v>25</v>
      </c>
      <c r="Q600">
        <v>27.586206896551701</v>
      </c>
      <c r="R600">
        <v>20</v>
      </c>
      <c r="S600">
        <v>24</v>
      </c>
      <c r="T600" s="3">
        <f t="shared" si="37"/>
        <v>20.269622331691291</v>
      </c>
      <c r="U600" s="3">
        <f t="shared" si="38"/>
        <v>16.436288998357956</v>
      </c>
      <c r="V600">
        <v>6.8965517241379297</v>
      </c>
      <c r="W600">
        <v>12</v>
      </c>
      <c r="X600">
        <v>12.5</v>
      </c>
      <c r="Y600">
        <v>11.1111111111111</v>
      </c>
      <c r="Z600">
        <v>30.769230769230798</v>
      </c>
    </row>
    <row r="601" spans="1:26" ht="15.6" x14ac:dyDescent="0.3">
      <c r="A601">
        <v>948475</v>
      </c>
      <c r="B601" t="s">
        <v>176</v>
      </c>
      <c r="C601">
        <v>149800244</v>
      </c>
      <c r="D601">
        <v>4.0345990877610598</v>
      </c>
      <c r="E601" s="2">
        <v>5.4695605302419899E-5</v>
      </c>
      <c r="F601">
        <v>1.5527002805341901E-2</v>
      </c>
      <c r="G601" t="s">
        <v>177</v>
      </c>
      <c r="H601" t="s">
        <v>362</v>
      </c>
      <c r="I601">
        <v>0</v>
      </c>
      <c r="J601">
        <v>0</v>
      </c>
      <c r="K601">
        <v>0</v>
      </c>
      <c r="L601">
        <v>0</v>
      </c>
      <c r="M601">
        <v>0</v>
      </c>
      <c r="N601" s="3">
        <f t="shared" si="36"/>
        <v>0</v>
      </c>
      <c r="O601">
        <v>7.8947368421052602</v>
      </c>
      <c r="P601">
        <v>12</v>
      </c>
      <c r="Q601">
        <v>10</v>
      </c>
      <c r="R601">
        <v>13.953488372093</v>
      </c>
      <c r="S601">
        <v>12.5</v>
      </c>
      <c r="T601" s="3">
        <f t="shared" si="37"/>
        <v>11.269645042839652</v>
      </c>
      <c r="U601" s="3">
        <f t="shared" si="38"/>
        <v>11.269645042839652</v>
      </c>
      <c r="V601">
        <v>4.5454545454545503</v>
      </c>
      <c r="W601">
        <v>3.3333333333333299</v>
      </c>
      <c r="X601">
        <v>14.285714285714301</v>
      </c>
      <c r="Y601">
        <v>15.789473684210501</v>
      </c>
      <c r="Z601">
        <v>4.3478260869565197</v>
      </c>
    </row>
    <row r="602" spans="1:26" ht="15.6" x14ac:dyDescent="0.3">
      <c r="A602">
        <v>948510</v>
      </c>
      <c r="B602" t="s">
        <v>176</v>
      </c>
      <c r="C602">
        <v>149830709</v>
      </c>
      <c r="D602">
        <v>5.0277895976208997</v>
      </c>
      <c r="E602" s="2">
        <v>4.9616583760428301E-7</v>
      </c>
      <c r="F602">
        <v>2.7271539515996701E-4</v>
      </c>
      <c r="G602" t="s">
        <v>177</v>
      </c>
      <c r="H602" t="s">
        <v>363</v>
      </c>
      <c r="I602">
        <v>0</v>
      </c>
      <c r="J602">
        <v>0</v>
      </c>
      <c r="K602">
        <v>0</v>
      </c>
      <c r="L602">
        <v>0</v>
      </c>
      <c r="M602">
        <v>0</v>
      </c>
      <c r="N602" s="3">
        <f t="shared" si="36"/>
        <v>0</v>
      </c>
      <c r="O602">
        <v>18.75</v>
      </c>
      <c r="P602">
        <v>9.0909090909090899</v>
      </c>
      <c r="Q602">
        <v>18.181818181818201</v>
      </c>
      <c r="R602">
        <v>25</v>
      </c>
      <c r="S602">
        <v>11.764705882352899</v>
      </c>
      <c r="T602" s="3">
        <f t="shared" si="37"/>
        <v>16.55748663101604</v>
      </c>
      <c r="U602" s="3">
        <f t="shared" si="38"/>
        <v>16.55748663101604</v>
      </c>
      <c r="V602">
        <v>4.1666666666666696</v>
      </c>
      <c r="W602">
        <v>13.7931034482759</v>
      </c>
      <c r="X602">
        <v>15</v>
      </c>
      <c r="Y602">
        <v>5.8823529411764701</v>
      </c>
      <c r="Z602">
        <v>14.285714285714301</v>
      </c>
    </row>
    <row r="603" spans="1:26" ht="15.6" x14ac:dyDescent="0.3">
      <c r="A603">
        <v>948514</v>
      </c>
      <c r="B603" t="s">
        <v>176</v>
      </c>
      <c r="C603">
        <v>149830720</v>
      </c>
      <c r="D603">
        <v>4.9013251019664601</v>
      </c>
      <c r="E603" s="2">
        <v>9.5192375089980502E-7</v>
      </c>
      <c r="F603">
        <v>4.7732499411218802E-4</v>
      </c>
      <c r="G603" t="s">
        <v>177</v>
      </c>
      <c r="H603" t="s">
        <v>363</v>
      </c>
      <c r="I603">
        <v>0</v>
      </c>
      <c r="J603">
        <v>0</v>
      </c>
      <c r="K603">
        <v>0</v>
      </c>
      <c r="L603">
        <v>0</v>
      </c>
      <c r="M603">
        <v>0</v>
      </c>
      <c r="N603" s="3">
        <f t="shared" si="36"/>
        <v>0</v>
      </c>
      <c r="O603">
        <v>6.25</v>
      </c>
      <c r="P603">
        <v>9.0909090909090899</v>
      </c>
      <c r="Q603">
        <v>18.181818181818201</v>
      </c>
      <c r="R603">
        <v>22.2222222222222</v>
      </c>
      <c r="S603">
        <v>23.529411764705898</v>
      </c>
      <c r="T603" s="3">
        <f t="shared" si="37"/>
        <v>15.854872251931079</v>
      </c>
      <c r="U603" s="3">
        <f t="shared" si="38"/>
        <v>15.854872251931079</v>
      </c>
      <c r="V603">
        <v>12</v>
      </c>
      <c r="W603">
        <v>10.3448275862069</v>
      </c>
      <c r="X603">
        <v>15</v>
      </c>
      <c r="Y603">
        <v>11.764705882352899</v>
      </c>
      <c r="Z603">
        <v>0</v>
      </c>
    </row>
    <row r="604" spans="1:26" ht="15.6" x14ac:dyDescent="0.3">
      <c r="A604">
        <v>948516</v>
      </c>
      <c r="B604" t="s">
        <v>176</v>
      </c>
      <c r="C604">
        <v>149830727</v>
      </c>
      <c r="D604">
        <v>4.5122813877813801</v>
      </c>
      <c r="E604" s="2">
        <v>6.4134024482603498E-6</v>
      </c>
      <c r="F604">
        <v>2.42245447302258E-3</v>
      </c>
      <c r="G604" t="s">
        <v>177</v>
      </c>
      <c r="H604" t="s">
        <v>363</v>
      </c>
      <c r="I604">
        <v>0</v>
      </c>
      <c r="J604">
        <v>0</v>
      </c>
      <c r="K604">
        <v>0</v>
      </c>
      <c r="L604">
        <v>0</v>
      </c>
      <c r="M604">
        <v>0</v>
      </c>
      <c r="N604" s="3">
        <f t="shared" si="36"/>
        <v>0</v>
      </c>
      <c r="O604">
        <v>12.5</v>
      </c>
      <c r="P604">
        <v>0</v>
      </c>
      <c r="Q604">
        <v>22.727272727272702</v>
      </c>
      <c r="R604">
        <v>13.8888888888889</v>
      </c>
      <c r="S604">
        <v>17.647058823529399</v>
      </c>
      <c r="T604" s="3">
        <f t="shared" si="37"/>
        <v>13.352644087938199</v>
      </c>
      <c r="U604" s="3">
        <f t="shared" si="38"/>
        <v>13.352644087938199</v>
      </c>
      <c r="V604">
        <v>4</v>
      </c>
      <c r="W604">
        <v>13.7931034482759</v>
      </c>
      <c r="X604">
        <v>15</v>
      </c>
      <c r="Y604">
        <v>5.8823529411764701</v>
      </c>
      <c r="Z604">
        <v>0</v>
      </c>
    </row>
    <row r="605" spans="1:26" ht="15.6" x14ac:dyDescent="0.3">
      <c r="A605">
        <v>948518</v>
      </c>
      <c r="B605" t="s">
        <v>176</v>
      </c>
      <c r="C605">
        <v>149830740</v>
      </c>
      <c r="D605">
        <v>4.8508314605203999</v>
      </c>
      <c r="E605" s="2">
        <v>1.22944986326651E-6</v>
      </c>
      <c r="F605">
        <v>5.9242596389022604E-4</v>
      </c>
      <c r="G605" t="s">
        <v>177</v>
      </c>
      <c r="H605" t="s">
        <v>363</v>
      </c>
      <c r="I605">
        <v>0</v>
      </c>
      <c r="J605">
        <v>6.6666666666666696</v>
      </c>
      <c r="K605">
        <v>10</v>
      </c>
      <c r="L605">
        <v>6.6666666666666696</v>
      </c>
      <c r="M605">
        <v>0</v>
      </c>
      <c r="N605" s="3">
        <f t="shared" si="36"/>
        <v>4.6666666666666687</v>
      </c>
      <c r="O605">
        <v>26.315789473684202</v>
      </c>
      <c r="P605">
        <v>27.272727272727298</v>
      </c>
      <c r="Q605">
        <v>31.818181818181799</v>
      </c>
      <c r="R605">
        <v>30.5555555555556</v>
      </c>
      <c r="S605">
        <v>23.529411764705898</v>
      </c>
      <c r="T605" s="3">
        <f t="shared" si="37"/>
        <v>27.898333176970958</v>
      </c>
      <c r="U605" s="3">
        <f t="shared" si="38"/>
        <v>23.23166651030429</v>
      </c>
      <c r="V605">
        <v>20</v>
      </c>
      <c r="W605">
        <v>24.137931034482801</v>
      </c>
      <c r="X605">
        <v>27.7777777777778</v>
      </c>
      <c r="Y605">
        <v>26.315789473684202</v>
      </c>
      <c r="Z605">
        <v>7.1428571428571397</v>
      </c>
    </row>
    <row r="606" spans="1:26" ht="15.6" x14ac:dyDescent="0.3">
      <c r="A606">
        <v>948528</v>
      </c>
      <c r="B606" t="s">
        <v>176</v>
      </c>
      <c r="C606">
        <v>149830798</v>
      </c>
      <c r="D606">
        <v>4.8074146330399898</v>
      </c>
      <c r="E606" s="2">
        <v>1.52894671954194E-6</v>
      </c>
      <c r="F606">
        <v>7.1481478351527201E-4</v>
      </c>
      <c r="G606" t="s">
        <v>177</v>
      </c>
      <c r="H606" t="s">
        <v>363</v>
      </c>
      <c r="I606">
        <v>0</v>
      </c>
      <c r="J606">
        <v>0</v>
      </c>
      <c r="K606">
        <v>11.764705882352899</v>
      </c>
      <c r="L606">
        <v>0</v>
      </c>
      <c r="M606">
        <v>0</v>
      </c>
      <c r="N606" s="3">
        <f t="shared" si="36"/>
        <v>2.3529411764705799</v>
      </c>
      <c r="O606">
        <v>19.047619047619001</v>
      </c>
      <c r="P606">
        <v>20</v>
      </c>
      <c r="Q606">
        <v>21.052631578947398</v>
      </c>
      <c r="R606">
        <v>30.769230769230798</v>
      </c>
      <c r="S606">
        <v>25</v>
      </c>
      <c r="T606" s="3">
        <f t="shared" si="37"/>
        <v>23.17389627915944</v>
      </c>
      <c r="U606" s="3">
        <f t="shared" si="38"/>
        <v>20.82095510268886</v>
      </c>
      <c r="V606">
        <v>11.1111111111111</v>
      </c>
      <c r="W606">
        <v>14.285714285714301</v>
      </c>
      <c r="X606">
        <v>6.25</v>
      </c>
      <c r="Y606">
        <v>5.5555555555555598</v>
      </c>
      <c r="Z606">
        <v>15.789473684210501</v>
      </c>
    </row>
    <row r="607" spans="1:26" ht="15.6" x14ac:dyDescent="0.3">
      <c r="A607">
        <v>948530</v>
      </c>
      <c r="B607" t="s">
        <v>176</v>
      </c>
      <c r="C607">
        <v>149830861</v>
      </c>
      <c r="D607">
        <v>5.4827903390335804</v>
      </c>
      <c r="E607" s="2">
        <v>4.18669092966129E-8</v>
      </c>
      <c r="F607" s="2">
        <v>3.2460434100211999E-5</v>
      </c>
      <c r="G607" t="s">
        <v>177</v>
      </c>
      <c r="H607" t="s">
        <v>363</v>
      </c>
      <c r="I607">
        <v>0</v>
      </c>
      <c r="J607">
        <v>0</v>
      </c>
      <c r="K607">
        <v>0</v>
      </c>
      <c r="L607">
        <v>0</v>
      </c>
      <c r="M607">
        <v>0</v>
      </c>
      <c r="N607" s="3">
        <f t="shared" si="36"/>
        <v>0</v>
      </c>
      <c r="O607">
        <v>22.727272727272702</v>
      </c>
      <c r="P607">
        <v>10.526315789473699</v>
      </c>
      <c r="Q607">
        <v>26.315789473684202</v>
      </c>
      <c r="R607">
        <v>23.076923076923102</v>
      </c>
      <c r="S607">
        <v>31.25</v>
      </c>
      <c r="T607" s="3">
        <f t="shared" si="37"/>
        <v>22.779260213470742</v>
      </c>
      <c r="U607" s="3">
        <f t="shared" si="38"/>
        <v>22.779260213470742</v>
      </c>
      <c r="V607">
        <v>16.6666666666667</v>
      </c>
      <c r="W607">
        <v>14.285714285714301</v>
      </c>
      <c r="X607">
        <v>6.25</v>
      </c>
      <c r="Y607">
        <v>9.5238095238095202</v>
      </c>
      <c r="Z607">
        <v>15.789473684210501</v>
      </c>
    </row>
    <row r="608" spans="1:26" ht="15.6" x14ac:dyDescent="0.3">
      <c r="A608">
        <v>948536</v>
      </c>
      <c r="B608" t="s">
        <v>176</v>
      </c>
      <c r="C608">
        <v>149951996</v>
      </c>
      <c r="D608">
        <v>4.70319204475084</v>
      </c>
      <c r="E608" s="2">
        <v>2.5612529668647099E-6</v>
      </c>
      <c r="F608">
        <v>1.11137453874614E-3</v>
      </c>
      <c r="G608" t="s">
        <v>177</v>
      </c>
      <c r="H608" t="s">
        <v>364</v>
      </c>
      <c r="I608">
        <v>12.5</v>
      </c>
      <c r="J608">
        <v>0</v>
      </c>
      <c r="K608">
        <v>0</v>
      </c>
      <c r="L608">
        <v>10</v>
      </c>
      <c r="M608">
        <v>7.1428571428571397</v>
      </c>
      <c r="N608" s="3">
        <f t="shared" si="36"/>
        <v>5.9285714285714279</v>
      </c>
      <c r="O608">
        <v>32</v>
      </c>
      <c r="P608">
        <v>33.3333333333333</v>
      </c>
      <c r="Q608">
        <v>30.303030303030301</v>
      </c>
      <c r="R608">
        <v>26.6666666666667</v>
      </c>
      <c r="S608">
        <v>14.285714285714301</v>
      </c>
      <c r="T608" s="3">
        <f t="shared" si="37"/>
        <v>27.317748917748919</v>
      </c>
      <c r="U608" s="3">
        <f t="shared" si="38"/>
        <v>21.389177489177492</v>
      </c>
      <c r="V608">
        <v>10</v>
      </c>
      <c r="W608">
        <v>22.2222222222222</v>
      </c>
      <c r="X608">
        <v>31.578947368421101</v>
      </c>
      <c r="Y608">
        <v>15</v>
      </c>
      <c r="Z608">
        <v>16.6666666666667</v>
      </c>
    </row>
    <row r="609" spans="1:26" ht="15.6" x14ac:dyDescent="0.3">
      <c r="A609">
        <v>948537</v>
      </c>
      <c r="B609" t="s">
        <v>176</v>
      </c>
      <c r="C609">
        <v>149951998</v>
      </c>
      <c r="D609">
        <v>5.0246319296886099</v>
      </c>
      <c r="E609" s="2">
        <v>5.0439896320556795E-7</v>
      </c>
      <c r="F609">
        <v>2.76391735045523E-4</v>
      </c>
      <c r="G609" t="s">
        <v>177</v>
      </c>
      <c r="H609" t="s">
        <v>364</v>
      </c>
      <c r="I609">
        <v>0</v>
      </c>
      <c r="J609">
        <v>0</v>
      </c>
      <c r="K609">
        <v>0</v>
      </c>
      <c r="L609">
        <v>5</v>
      </c>
      <c r="M609">
        <v>0</v>
      </c>
      <c r="N609" s="3">
        <f t="shared" si="36"/>
        <v>1</v>
      </c>
      <c r="O609">
        <v>32</v>
      </c>
      <c r="P609">
        <v>20.8333333333333</v>
      </c>
      <c r="Q609">
        <v>21.2121212121212</v>
      </c>
      <c r="R609">
        <v>20</v>
      </c>
      <c r="S609">
        <v>7.1428571428571397</v>
      </c>
      <c r="T609" s="3">
        <f t="shared" si="37"/>
        <v>20.237662337662329</v>
      </c>
      <c r="U609" s="3">
        <f t="shared" si="38"/>
        <v>19.237662337662329</v>
      </c>
      <c r="V609">
        <v>15</v>
      </c>
      <c r="W609">
        <v>16.6666666666667</v>
      </c>
      <c r="X609">
        <v>10.526315789473699</v>
      </c>
      <c r="Y609">
        <v>15</v>
      </c>
      <c r="Z609">
        <v>11.1111111111111</v>
      </c>
    </row>
    <row r="610" spans="1:26" ht="15.6" x14ac:dyDescent="0.3">
      <c r="A610">
        <v>948538</v>
      </c>
      <c r="B610" t="s">
        <v>176</v>
      </c>
      <c r="C610">
        <v>149952008</v>
      </c>
      <c r="D610">
        <v>5.4899206940770302</v>
      </c>
      <c r="E610" s="2">
        <v>4.02114252317773E-8</v>
      </c>
      <c r="F610" s="2">
        <v>3.1464695587842902E-5</v>
      </c>
      <c r="G610" t="s">
        <v>177</v>
      </c>
      <c r="H610" t="s">
        <v>364</v>
      </c>
      <c r="I610">
        <v>0</v>
      </c>
      <c r="J610">
        <v>0</v>
      </c>
      <c r="K610">
        <v>4.7619047619047601</v>
      </c>
      <c r="L610">
        <v>0</v>
      </c>
      <c r="M610">
        <v>7.6923076923076898</v>
      </c>
      <c r="N610" s="3">
        <f t="shared" si="36"/>
        <v>2.49084249084249</v>
      </c>
      <c r="O610">
        <v>33.3333333333333</v>
      </c>
      <c r="P610">
        <v>32</v>
      </c>
      <c r="Q610">
        <v>29.0322580645161</v>
      </c>
      <c r="R610">
        <v>13.3333333333333</v>
      </c>
      <c r="S610">
        <v>21.428571428571399</v>
      </c>
      <c r="T610" s="3">
        <f t="shared" si="37"/>
        <v>25.825499231950818</v>
      </c>
      <c r="U610" s="3">
        <f t="shared" si="38"/>
        <v>23.334656741108329</v>
      </c>
      <c r="V610">
        <v>5.2631578947368398</v>
      </c>
      <c r="W610">
        <v>5.5555555555555598</v>
      </c>
      <c r="X610">
        <v>11.764705882352899</v>
      </c>
      <c r="Y610">
        <v>0</v>
      </c>
      <c r="Z610">
        <v>16.6666666666667</v>
      </c>
    </row>
    <row r="611" spans="1:26" ht="15.6" x14ac:dyDescent="0.3">
      <c r="A611">
        <v>948553</v>
      </c>
      <c r="B611" t="s">
        <v>176</v>
      </c>
      <c r="C611">
        <v>150303907</v>
      </c>
      <c r="D611">
        <v>4.0165386201520601</v>
      </c>
      <c r="E611" s="2">
        <v>5.90591891655931E-5</v>
      </c>
      <c r="F611">
        <v>1.6607056204545102E-2</v>
      </c>
      <c r="G611" t="s">
        <v>177</v>
      </c>
      <c r="H611" t="s">
        <v>365</v>
      </c>
      <c r="I611">
        <v>0</v>
      </c>
      <c r="J611">
        <v>0</v>
      </c>
      <c r="K611">
        <v>0</v>
      </c>
      <c r="L611">
        <v>0</v>
      </c>
      <c r="M611">
        <v>0</v>
      </c>
      <c r="N611" s="3">
        <f t="shared" si="36"/>
        <v>0</v>
      </c>
      <c r="O611">
        <v>10.3448275862069</v>
      </c>
      <c r="P611">
        <v>23.529411764705898</v>
      </c>
      <c r="Q611">
        <v>16.129032258064498</v>
      </c>
      <c r="R611">
        <v>19.047619047619001</v>
      </c>
      <c r="S611">
        <v>28.571428571428601</v>
      </c>
      <c r="T611" s="3">
        <f t="shared" si="37"/>
        <v>19.524463845604977</v>
      </c>
      <c r="U611" s="3">
        <f t="shared" si="38"/>
        <v>19.524463845604977</v>
      </c>
      <c r="V611">
        <v>32.352941176470601</v>
      </c>
      <c r="W611">
        <v>23.529411764705898</v>
      </c>
      <c r="X611">
        <v>4.3478260869565197</v>
      </c>
      <c r="Y611">
        <v>0</v>
      </c>
      <c r="Z611">
        <v>17.647058823529399</v>
      </c>
    </row>
    <row r="612" spans="1:26" ht="15.6" x14ac:dyDescent="0.3">
      <c r="A612">
        <v>948556</v>
      </c>
      <c r="B612" t="s">
        <v>176</v>
      </c>
      <c r="C612">
        <v>150303959</v>
      </c>
      <c r="D612">
        <v>3.8501583192883202</v>
      </c>
      <c r="E612">
        <v>1.18041498125058E-4</v>
      </c>
      <c r="F612">
        <v>3.0249008865219699E-2</v>
      </c>
      <c r="G612" t="s">
        <v>177</v>
      </c>
      <c r="H612" t="s">
        <v>365</v>
      </c>
      <c r="I612">
        <v>4</v>
      </c>
      <c r="J612">
        <v>13.636363636363599</v>
      </c>
      <c r="K612">
        <v>7.1428571428571397</v>
      </c>
      <c r="L612">
        <v>4.5454545454545503</v>
      </c>
      <c r="M612">
        <v>5.2631578947368398</v>
      </c>
      <c r="N612" s="3">
        <f t="shared" si="36"/>
        <v>6.9175666438824255</v>
      </c>
      <c r="O612">
        <v>23.8095238095238</v>
      </c>
      <c r="P612">
        <v>23.076923076923102</v>
      </c>
      <c r="Q612">
        <v>33.3333333333333</v>
      </c>
      <c r="R612">
        <v>20</v>
      </c>
      <c r="S612">
        <v>27.272727272727298</v>
      </c>
      <c r="T612" s="3">
        <f t="shared" si="37"/>
        <v>25.498501498501501</v>
      </c>
      <c r="U612" s="3">
        <f t="shared" si="38"/>
        <v>18.580934854619073</v>
      </c>
      <c r="V612">
        <v>14.285714285714301</v>
      </c>
      <c r="W612">
        <v>31.578947368421101</v>
      </c>
      <c r="X612">
        <v>18.181818181818201</v>
      </c>
      <c r="Y612">
        <v>22.2222222222222</v>
      </c>
      <c r="Z612">
        <v>6.6666666666666696</v>
      </c>
    </row>
    <row r="613" spans="1:26" ht="15.6" x14ac:dyDescent="0.3">
      <c r="A613">
        <v>948557</v>
      </c>
      <c r="B613" t="s">
        <v>176</v>
      </c>
      <c r="C613">
        <v>150303971</v>
      </c>
      <c r="D613">
        <v>5.8959041097201901</v>
      </c>
      <c r="E613" s="2">
        <v>3.72635336716087E-9</v>
      </c>
      <c r="F613" s="2">
        <v>4.1146341944951802E-6</v>
      </c>
      <c r="G613" t="s">
        <v>177</v>
      </c>
      <c r="H613" t="s">
        <v>365</v>
      </c>
      <c r="I613">
        <v>0</v>
      </c>
      <c r="J613">
        <v>0</v>
      </c>
      <c r="K613">
        <v>0</v>
      </c>
      <c r="L613">
        <v>0</v>
      </c>
      <c r="M613">
        <v>0</v>
      </c>
      <c r="N613" s="3">
        <f t="shared" si="36"/>
        <v>0</v>
      </c>
      <c r="O613">
        <v>31.818181818181799</v>
      </c>
      <c r="P613">
        <v>16</v>
      </c>
      <c r="Q613">
        <v>25</v>
      </c>
      <c r="R613">
        <v>16</v>
      </c>
      <c r="S613">
        <v>18.181818181818201</v>
      </c>
      <c r="T613" s="3">
        <f t="shared" si="37"/>
        <v>21.4</v>
      </c>
      <c r="U613" s="3">
        <f t="shared" si="38"/>
        <v>21.4</v>
      </c>
      <c r="V613">
        <v>4.7619047619047601</v>
      </c>
      <c r="W613">
        <v>21.052631578947398</v>
      </c>
      <c r="X613">
        <v>18.181818181818201</v>
      </c>
      <c r="Y613">
        <v>8.6956521739130395</v>
      </c>
      <c r="Z613">
        <v>6.6666666666666696</v>
      </c>
    </row>
    <row r="614" spans="1:26" ht="15.6" x14ac:dyDescent="0.3">
      <c r="A614">
        <v>948558</v>
      </c>
      <c r="B614" t="s">
        <v>176</v>
      </c>
      <c r="C614">
        <v>150303999</v>
      </c>
      <c r="D614">
        <v>4.6291675032509598</v>
      </c>
      <c r="E614" s="2">
        <v>3.6713871023593301E-6</v>
      </c>
      <c r="F614">
        <v>1.5136352077274699E-3</v>
      </c>
      <c r="G614" t="s">
        <v>177</v>
      </c>
      <c r="H614" t="s">
        <v>365</v>
      </c>
      <c r="I614">
        <v>0</v>
      </c>
      <c r="J614">
        <v>0</v>
      </c>
      <c r="K614">
        <v>0</v>
      </c>
      <c r="L614">
        <v>4.7619047619047601</v>
      </c>
      <c r="M614">
        <v>0</v>
      </c>
      <c r="N614" s="3">
        <f t="shared" si="36"/>
        <v>0.952380952380952</v>
      </c>
      <c r="O614">
        <v>31.818181818181799</v>
      </c>
      <c r="P614">
        <v>12</v>
      </c>
      <c r="Q614">
        <v>29.1666666666667</v>
      </c>
      <c r="R614">
        <v>12</v>
      </c>
      <c r="S614">
        <v>18.181818181818201</v>
      </c>
      <c r="T614" s="3">
        <f t="shared" si="37"/>
        <v>20.63333333333334</v>
      </c>
      <c r="U614" s="3">
        <f t="shared" si="38"/>
        <v>19.680952380952387</v>
      </c>
      <c r="V614">
        <v>19.047619047619001</v>
      </c>
      <c r="W614">
        <v>21.052631578947398</v>
      </c>
      <c r="X614">
        <v>18.181818181818201</v>
      </c>
      <c r="Y614">
        <v>4.3478260869565197</v>
      </c>
      <c r="Z614">
        <v>0</v>
      </c>
    </row>
    <row r="615" spans="1:26" ht="15.6" x14ac:dyDescent="0.3">
      <c r="A615">
        <v>948560</v>
      </c>
      <c r="B615" t="s">
        <v>176</v>
      </c>
      <c r="C615">
        <v>150304036</v>
      </c>
      <c r="D615">
        <v>3.7627579433844902</v>
      </c>
      <c r="E615">
        <v>1.6804983645933E-4</v>
      </c>
      <c r="F615">
        <v>4.08403630545583E-2</v>
      </c>
      <c r="G615" t="s">
        <v>177</v>
      </c>
      <c r="H615" t="s">
        <v>365</v>
      </c>
      <c r="I615">
        <v>0</v>
      </c>
      <c r="J615">
        <v>5.2631578947368398</v>
      </c>
      <c r="K615">
        <v>0</v>
      </c>
      <c r="L615">
        <v>4.7619047619047601</v>
      </c>
      <c r="M615">
        <v>5</v>
      </c>
      <c r="N615" s="3">
        <f t="shared" si="36"/>
        <v>3.0050125313283198</v>
      </c>
      <c r="O615">
        <v>31.818181818181799</v>
      </c>
      <c r="P615">
        <v>12</v>
      </c>
      <c r="Q615">
        <v>12.5</v>
      </c>
      <c r="R615">
        <v>12</v>
      </c>
      <c r="S615">
        <v>22.727272727272702</v>
      </c>
      <c r="T615" s="3">
        <f t="shared" si="37"/>
        <v>18.2090909090909</v>
      </c>
      <c r="U615" s="3">
        <f t="shared" si="38"/>
        <v>15.204078377762581</v>
      </c>
      <c r="V615">
        <v>19.047619047619001</v>
      </c>
      <c r="W615">
        <v>21.052631578947398</v>
      </c>
      <c r="X615">
        <v>18.181818181818201</v>
      </c>
      <c r="Y615">
        <v>13.0434782608696</v>
      </c>
      <c r="Z615">
        <v>6.6666666666666696</v>
      </c>
    </row>
    <row r="616" spans="1:26" ht="15.6" x14ac:dyDescent="0.3">
      <c r="A616">
        <v>948565</v>
      </c>
      <c r="B616" t="s">
        <v>176</v>
      </c>
      <c r="C616">
        <v>150586481</v>
      </c>
      <c r="D616">
        <v>3.7903755438699802</v>
      </c>
      <c r="E616">
        <v>1.50419687505713E-4</v>
      </c>
      <c r="F616">
        <v>3.7134835940533399E-2</v>
      </c>
      <c r="G616" t="s">
        <v>177</v>
      </c>
      <c r="H616" t="s">
        <v>366</v>
      </c>
      <c r="I616">
        <v>0</v>
      </c>
      <c r="J616">
        <v>0</v>
      </c>
      <c r="K616">
        <v>0</v>
      </c>
      <c r="L616">
        <v>0</v>
      </c>
      <c r="M616">
        <v>0</v>
      </c>
      <c r="N616" s="3">
        <f t="shared" si="36"/>
        <v>0</v>
      </c>
      <c r="O616">
        <v>8</v>
      </c>
      <c r="P616">
        <v>25</v>
      </c>
      <c r="Q616">
        <v>9.5238095238095202</v>
      </c>
      <c r="R616">
        <v>11.764705882352899</v>
      </c>
      <c r="S616">
        <v>7.6923076923076898</v>
      </c>
      <c r="T616" s="3">
        <f t="shared" si="37"/>
        <v>12.396164619694023</v>
      </c>
      <c r="U616" s="3">
        <f t="shared" si="38"/>
        <v>12.396164619694023</v>
      </c>
      <c r="V616">
        <v>13.7931034482759</v>
      </c>
      <c r="W616">
        <v>7.6923076923076898</v>
      </c>
      <c r="X616">
        <v>9.5238095238095202</v>
      </c>
      <c r="Y616">
        <v>8.6956521739130395</v>
      </c>
      <c r="Z616">
        <v>16.6666666666667</v>
      </c>
    </row>
    <row r="617" spans="1:26" ht="15.6" x14ac:dyDescent="0.3">
      <c r="A617">
        <v>948575</v>
      </c>
      <c r="B617" t="s">
        <v>176</v>
      </c>
      <c r="C617">
        <v>150586524</v>
      </c>
      <c r="D617">
        <v>4.2308245309305601</v>
      </c>
      <c r="E617" s="2">
        <v>2.3283625313931502E-5</v>
      </c>
      <c r="F617">
        <v>7.3910156395106501E-3</v>
      </c>
      <c r="G617" t="s">
        <v>177</v>
      </c>
      <c r="H617" t="s">
        <v>366</v>
      </c>
      <c r="I617">
        <v>0</v>
      </c>
      <c r="J617">
        <v>0</v>
      </c>
      <c r="K617">
        <v>0</v>
      </c>
      <c r="L617">
        <v>5.5555555555555598</v>
      </c>
      <c r="M617">
        <v>0</v>
      </c>
      <c r="N617" s="3">
        <f t="shared" si="36"/>
        <v>1.111111111111112</v>
      </c>
      <c r="O617">
        <v>12</v>
      </c>
      <c r="P617">
        <v>12.5</v>
      </c>
      <c r="Q617">
        <v>25</v>
      </c>
      <c r="R617">
        <v>23.529411764705898</v>
      </c>
      <c r="S617">
        <v>21.428571428571399</v>
      </c>
      <c r="T617" s="3">
        <f t="shared" si="37"/>
        <v>18.891596638655461</v>
      </c>
      <c r="U617" s="3">
        <f t="shared" si="38"/>
        <v>17.78048552754435</v>
      </c>
      <c r="V617">
        <v>6.8965517241379297</v>
      </c>
      <c r="W617">
        <v>7.6923076923076898</v>
      </c>
      <c r="X617">
        <v>23.8095238095238</v>
      </c>
      <c r="Y617">
        <v>8.6956521739130395</v>
      </c>
      <c r="Z617">
        <v>29.1666666666667</v>
      </c>
    </row>
    <row r="618" spans="1:26" ht="15.6" x14ac:dyDescent="0.3">
      <c r="A618">
        <v>948611</v>
      </c>
      <c r="B618" t="s">
        <v>176</v>
      </c>
      <c r="C618">
        <v>150799427</v>
      </c>
      <c r="D618">
        <v>4.57386889992127</v>
      </c>
      <c r="E618" s="2">
        <v>4.7879949947033499E-6</v>
      </c>
      <c r="F618">
        <v>1.90301783502901E-3</v>
      </c>
      <c r="G618" t="s">
        <v>177</v>
      </c>
      <c r="H618" t="s">
        <v>367</v>
      </c>
      <c r="I618">
        <v>8.6956521739130395</v>
      </c>
      <c r="J618">
        <v>0</v>
      </c>
      <c r="K618">
        <v>7.1428571428571397</v>
      </c>
      <c r="L618">
        <v>0</v>
      </c>
      <c r="M618">
        <v>0</v>
      </c>
      <c r="N618" s="3">
        <f t="shared" si="36"/>
        <v>3.1677018633540355</v>
      </c>
      <c r="O618">
        <v>20</v>
      </c>
      <c r="P618">
        <v>24</v>
      </c>
      <c r="Q618">
        <v>21.052631578947398</v>
      </c>
      <c r="R618">
        <v>18.518518518518501</v>
      </c>
      <c r="S618">
        <v>18.75</v>
      </c>
      <c r="T618" s="3">
        <f t="shared" si="37"/>
        <v>20.464230019493179</v>
      </c>
      <c r="U618" s="3">
        <f t="shared" si="38"/>
        <v>17.296528156139143</v>
      </c>
      <c r="V618">
        <v>12</v>
      </c>
      <c r="W618">
        <v>15.789473684210501</v>
      </c>
      <c r="X618">
        <v>25</v>
      </c>
      <c r="Y618">
        <v>7.4074074074074101</v>
      </c>
      <c r="Z618">
        <v>5.5555555555555598</v>
      </c>
    </row>
    <row r="619" spans="1:26" ht="15.6" x14ac:dyDescent="0.3">
      <c r="A619">
        <v>948611</v>
      </c>
      <c r="B619" t="s">
        <v>176</v>
      </c>
      <c r="C619">
        <v>150799427</v>
      </c>
      <c r="D619">
        <v>4.57386889992127</v>
      </c>
      <c r="E619" s="2">
        <v>4.7879949947033499E-6</v>
      </c>
      <c r="F619">
        <v>1.90301783502901E-3</v>
      </c>
      <c r="G619" t="s">
        <v>177</v>
      </c>
      <c r="H619" t="s">
        <v>368</v>
      </c>
      <c r="I619">
        <v>8.6956521739130395</v>
      </c>
      <c r="J619">
        <v>0</v>
      </c>
      <c r="K619">
        <v>7.1428571428571397</v>
      </c>
      <c r="L619">
        <v>0</v>
      </c>
      <c r="M619">
        <v>0</v>
      </c>
      <c r="N619" s="3">
        <f t="shared" si="36"/>
        <v>3.1677018633540355</v>
      </c>
      <c r="O619">
        <v>20</v>
      </c>
      <c r="P619">
        <v>24</v>
      </c>
      <c r="Q619">
        <v>21.052631578947398</v>
      </c>
      <c r="R619">
        <v>18.518518518518501</v>
      </c>
      <c r="S619">
        <v>18.75</v>
      </c>
      <c r="T619" s="3">
        <f t="shared" si="37"/>
        <v>20.464230019493179</v>
      </c>
      <c r="U619" s="3">
        <f t="shared" si="38"/>
        <v>17.296528156139143</v>
      </c>
      <c r="V619">
        <v>12</v>
      </c>
      <c r="W619">
        <v>15.789473684210501</v>
      </c>
      <c r="X619">
        <v>25</v>
      </c>
      <c r="Y619">
        <v>7.4074074074074101</v>
      </c>
      <c r="Z619">
        <v>5.5555555555555598</v>
      </c>
    </row>
    <row r="620" spans="1:26" ht="15.6" x14ac:dyDescent="0.3">
      <c r="A620">
        <v>948746</v>
      </c>
      <c r="B620" t="s">
        <v>176</v>
      </c>
      <c r="C620">
        <v>151790473</v>
      </c>
      <c r="D620">
        <v>5.3623203525989798</v>
      </c>
      <c r="E620" s="2">
        <v>8.2159663586479999E-8</v>
      </c>
      <c r="F620" s="2">
        <v>5.8334895120702299E-5</v>
      </c>
      <c r="G620" t="s">
        <v>177</v>
      </c>
      <c r="H620" t="s">
        <v>369</v>
      </c>
      <c r="I620">
        <v>0</v>
      </c>
      <c r="J620">
        <v>5.2631578947368398</v>
      </c>
      <c r="K620">
        <v>0</v>
      </c>
      <c r="L620">
        <v>0</v>
      </c>
      <c r="M620">
        <v>0</v>
      </c>
      <c r="N620" s="3">
        <f t="shared" si="36"/>
        <v>1.0526315789473679</v>
      </c>
      <c r="O620">
        <v>14.285714285714301</v>
      </c>
      <c r="P620">
        <v>21.052631578947398</v>
      </c>
      <c r="Q620">
        <v>30</v>
      </c>
      <c r="R620">
        <v>20.8333333333333</v>
      </c>
      <c r="S620">
        <v>37.5</v>
      </c>
      <c r="T620" s="3">
        <f t="shared" si="37"/>
        <v>24.734335839599002</v>
      </c>
      <c r="U620" s="3">
        <f t="shared" si="38"/>
        <v>23.681704260651635</v>
      </c>
      <c r="V620">
        <v>13.0434782608696</v>
      </c>
      <c r="W620">
        <v>25</v>
      </c>
      <c r="X620">
        <v>16.6666666666667</v>
      </c>
      <c r="Y620">
        <v>6.6666666666666696</v>
      </c>
      <c r="Z620">
        <v>0</v>
      </c>
    </row>
    <row r="621" spans="1:26" ht="15.6" x14ac:dyDescent="0.3">
      <c r="A621">
        <v>948773</v>
      </c>
      <c r="B621" t="s">
        <v>176</v>
      </c>
      <c r="C621">
        <v>153999014</v>
      </c>
      <c r="D621">
        <v>4.4483524724643999</v>
      </c>
      <c r="E621" s="2">
        <v>8.6531450501094493E-6</v>
      </c>
      <c r="F621">
        <v>3.14235095351979E-3</v>
      </c>
      <c r="G621" t="s">
        <v>177</v>
      </c>
      <c r="H621" t="s">
        <v>370</v>
      </c>
      <c r="I621">
        <v>0</v>
      </c>
      <c r="J621">
        <v>6.6666666666666696</v>
      </c>
      <c r="K621">
        <v>0</v>
      </c>
      <c r="L621">
        <v>0</v>
      </c>
      <c r="M621">
        <v>0</v>
      </c>
      <c r="N621" s="3">
        <f t="shared" si="36"/>
        <v>1.3333333333333339</v>
      </c>
      <c r="O621">
        <v>20.8333333333333</v>
      </c>
      <c r="P621">
        <v>18.75</v>
      </c>
      <c r="Q621">
        <v>26.470588235294102</v>
      </c>
      <c r="R621">
        <v>17.3913043478261</v>
      </c>
      <c r="S621">
        <v>14.705882352941201</v>
      </c>
      <c r="T621" s="3">
        <f t="shared" si="37"/>
        <v>19.630221653878941</v>
      </c>
      <c r="U621" s="3">
        <f t="shared" si="38"/>
        <v>18.296888320545605</v>
      </c>
      <c r="V621">
        <v>15.789473684210501</v>
      </c>
      <c r="W621">
        <v>13.636363636363599</v>
      </c>
      <c r="X621">
        <v>9.67741935483871</v>
      </c>
      <c r="Y621">
        <v>17.647058823529399</v>
      </c>
      <c r="Z621">
        <v>18.181818181818201</v>
      </c>
    </row>
    <row r="622" spans="1:26" ht="15.6" x14ac:dyDescent="0.3">
      <c r="A622">
        <v>948780</v>
      </c>
      <c r="B622" t="s">
        <v>176</v>
      </c>
      <c r="C622">
        <v>153999436</v>
      </c>
      <c r="D622">
        <v>3.9491738969024399</v>
      </c>
      <c r="E622" s="2">
        <v>7.8421366978106703E-5</v>
      </c>
      <c r="F622">
        <v>2.1277502827223401E-2</v>
      </c>
      <c r="G622" t="s">
        <v>177</v>
      </c>
      <c r="H622" t="s">
        <v>370</v>
      </c>
      <c r="I622">
        <v>0</v>
      </c>
      <c r="J622">
        <v>0</v>
      </c>
      <c r="K622">
        <v>0</v>
      </c>
      <c r="L622">
        <v>0</v>
      </c>
      <c r="M622">
        <v>6.25</v>
      </c>
      <c r="N622" s="3">
        <f t="shared" si="36"/>
        <v>1.25</v>
      </c>
      <c r="O622">
        <v>5.8823529411764701</v>
      </c>
      <c r="P622">
        <v>14.285714285714301</v>
      </c>
      <c r="Q622">
        <v>17.1428571428571</v>
      </c>
      <c r="R622">
        <v>17.241379310344801</v>
      </c>
      <c r="S622">
        <v>9.67741935483871</v>
      </c>
      <c r="T622" s="3">
        <f t="shared" si="37"/>
        <v>12.845944606986274</v>
      </c>
      <c r="U622" s="3">
        <f t="shared" si="38"/>
        <v>11.595944606986274</v>
      </c>
      <c r="V622">
        <v>16.6666666666667</v>
      </c>
      <c r="W622">
        <v>7.4074074074074101</v>
      </c>
      <c r="X622">
        <v>7.6923076923076898</v>
      </c>
      <c r="Y622">
        <v>3.5714285714285698</v>
      </c>
      <c r="Z622">
        <v>7.6923076923076898</v>
      </c>
    </row>
    <row r="623" spans="1:26" ht="15.6" x14ac:dyDescent="0.3">
      <c r="A623">
        <v>948800</v>
      </c>
      <c r="B623" t="s">
        <v>176</v>
      </c>
      <c r="C623">
        <v>154045550</v>
      </c>
      <c r="D623">
        <v>4.0012252909333101</v>
      </c>
      <c r="E623" s="2">
        <v>6.3015324209671295E-5</v>
      </c>
      <c r="F623">
        <v>1.7532810639741801E-2</v>
      </c>
      <c r="G623" t="s">
        <v>177</v>
      </c>
      <c r="H623" t="s">
        <v>371</v>
      </c>
      <c r="I623">
        <v>0</v>
      </c>
      <c r="J623">
        <v>13.3333333333333</v>
      </c>
      <c r="K623">
        <v>0</v>
      </c>
      <c r="L623">
        <v>0</v>
      </c>
      <c r="M623">
        <v>0</v>
      </c>
      <c r="N623" s="3">
        <f t="shared" si="36"/>
        <v>2.6666666666666599</v>
      </c>
      <c r="O623">
        <v>35.714285714285701</v>
      </c>
      <c r="P623">
        <v>21.428571428571399</v>
      </c>
      <c r="Q623">
        <v>8.3333333333333304</v>
      </c>
      <c r="R623">
        <v>27.272727272727298</v>
      </c>
      <c r="S623">
        <v>15.384615384615399</v>
      </c>
      <c r="T623" s="3">
        <f t="shared" si="37"/>
        <v>21.626706626706625</v>
      </c>
      <c r="U623" s="3">
        <f t="shared" si="38"/>
        <v>18.960039960039964</v>
      </c>
      <c r="V623">
        <v>17.3913043478261</v>
      </c>
      <c r="W623">
        <v>5.5555555555555598</v>
      </c>
      <c r="X623">
        <v>19.047619047619001</v>
      </c>
      <c r="Y623">
        <v>30</v>
      </c>
      <c r="Z623">
        <v>22.2222222222222</v>
      </c>
    </row>
    <row r="624" spans="1:26" ht="15.6" x14ac:dyDescent="0.3">
      <c r="A624">
        <v>948807</v>
      </c>
      <c r="B624" t="s">
        <v>176</v>
      </c>
      <c r="C624">
        <v>154045629</v>
      </c>
      <c r="D624">
        <v>4.8051401497483202</v>
      </c>
      <c r="E624" s="2">
        <v>1.5464314103947899E-6</v>
      </c>
      <c r="F624">
        <v>7.2104734592127605E-4</v>
      </c>
      <c r="G624" t="s">
        <v>177</v>
      </c>
      <c r="H624" t="s">
        <v>371</v>
      </c>
      <c r="I624">
        <v>0</v>
      </c>
      <c r="J624">
        <v>0</v>
      </c>
      <c r="K624">
        <v>4.7619047619047601</v>
      </c>
      <c r="L624">
        <v>0</v>
      </c>
      <c r="M624">
        <v>0</v>
      </c>
      <c r="N624" s="3">
        <f t="shared" si="36"/>
        <v>0.952380952380952</v>
      </c>
      <c r="O624">
        <v>17.647058823529399</v>
      </c>
      <c r="P624">
        <v>13.636363636363599</v>
      </c>
      <c r="Q624">
        <v>20</v>
      </c>
      <c r="R624">
        <v>26.086956521739101</v>
      </c>
      <c r="S624">
        <v>5.5555555555555598</v>
      </c>
      <c r="T624" s="3">
        <f t="shared" si="37"/>
        <v>16.585186907437532</v>
      </c>
      <c r="U624" s="3">
        <f t="shared" si="38"/>
        <v>15.632805955056579</v>
      </c>
      <c r="V624">
        <v>11.1111111111111</v>
      </c>
      <c r="W624">
        <v>7.4074074074074101</v>
      </c>
      <c r="X624">
        <v>12.5</v>
      </c>
      <c r="Y624">
        <v>8</v>
      </c>
      <c r="Z624">
        <v>27.272727272727298</v>
      </c>
    </row>
    <row r="625" spans="1:26" ht="15.6" x14ac:dyDescent="0.3">
      <c r="A625">
        <v>948824</v>
      </c>
      <c r="B625" t="s">
        <v>176</v>
      </c>
      <c r="C625">
        <v>154405820</v>
      </c>
      <c r="D625">
        <v>4.0014699989176901</v>
      </c>
      <c r="E625" s="2">
        <v>6.29501777425554E-5</v>
      </c>
      <c r="F625">
        <v>1.7519812128956001E-2</v>
      </c>
      <c r="G625" t="s">
        <v>177</v>
      </c>
      <c r="H625" t="s">
        <v>372</v>
      </c>
      <c r="I625">
        <v>4.7619047619047601</v>
      </c>
      <c r="J625">
        <v>0</v>
      </c>
      <c r="K625">
        <v>0</v>
      </c>
      <c r="L625">
        <v>0</v>
      </c>
      <c r="M625">
        <v>0</v>
      </c>
      <c r="N625" s="3">
        <f t="shared" si="36"/>
        <v>0.952380952380952</v>
      </c>
      <c r="O625">
        <v>12</v>
      </c>
      <c r="P625">
        <v>19.230769230769202</v>
      </c>
      <c r="Q625">
        <v>14.285714285714301</v>
      </c>
      <c r="R625">
        <v>13.636363636363599</v>
      </c>
      <c r="S625">
        <v>11.1111111111111</v>
      </c>
      <c r="T625" s="3">
        <f t="shared" si="37"/>
        <v>14.05279165279164</v>
      </c>
      <c r="U625" s="3">
        <f t="shared" si="38"/>
        <v>13.100410700410688</v>
      </c>
      <c r="V625">
        <v>16.6666666666667</v>
      </c>
      <c r="W625">
        <v>15</v>
      </c>
      <c r="X625">
        <v>4.5454545454545503</v>
      </c>
      <c r="Y625">
        <v>6.4516129032258096</v>
      </c>
      <c r="Z625">
        <v>8.6956521739130395</v>
      </c>
    </row>
    <row r="626" spans="1:26" ht="15.6" x14ac:dyDescent="0.3">
      <c r="A626">
        <v>948825</v>
      </c>
      <c r="B626" t="s">
        <v>176</v>
      </c>
      <c r="C626">
        <v>154405821</v>
      </c>
      <c r="D626">
        <v>4.2920324703033303</v>
      </c>
      <c r="E626" s="2">
        <v>1.7704505063593001E-5</v>
      </c>
      <c r="F626">
        <v>5.8363171052474997E-3</v>
      </c>
      <c r="G626" t="s">
        <v>177</v>
      </c>
      <c r="H626" t="s">
        <v>372</v>
      </c>
      <c r="I626">
        <v>0</v>
      </c>
      <c r="J626">
        <v>0</v>
      </c>
      <c r="K626">
        <v>0</v>
      </c>
      <c r="L626">
        <v>0</v>
      </c>
      <c r="M626">
        <v>0</v>
      </c>
      <c r="N626" s="3">
        <f t="shared" si="36"/>
        <v>0</v>
      </c>
      <c r="O626">
        <v>7.1428571428571397</v>
      </c>
      <c r="P626">
        <v>22.2222222222222</v>
      </c>
      <c r="Q626">
        <v>13.636363636363599</v>
      </c>
      <c r="R626">
        <v>16.6666666666667</v>
      </c>
      <c r="S626">
        <v>33.3333333333333</v>
      </c>
      <c r="T626" s="3">
        <f t="shared" si="37"/>
        <v>18.600288600288586</v>
      </c>
      <c r="U626" s="3">
        <f t="shared" si="38"/>
        <v>18.600288600288586</v>
      </c>
      <c r="V626">
        <v>13.0434782608696</v>
      </c>
      <c r="W626">
        <v>12.5</v>
      </c>
      <c r="X626">
        <v>16.6666666666667</v>
      </c>
      <c r="Y626">
        <v>4.5454545454545503</v>
      </c>
      <c r="Z626">
        <v>9.0909090909090899</v>
      </c>
    </row>
    <row r="627" spans="1:26" ht="15.6" x14ac:dyDescent="0.3">
      <c r="A627">
        <v>948827</v>
      </c>
      <c r="B627" t="s">
        <v>176</v>
      </c>
      <c r="C627">
        <v>154405840</v>
      </c>
      <c r="D627">
        <v>4.7503054146751698</v>
      </c>
      <c r="E627" s="2">
        <v>2.03109654186759E-6</v>
      </c>
      <c r="F627">
        <v>9.0827561091328605E-4</v>
      </c>
      <c r="G627" t="s">
        <v>177</v>
      </c>
      <c r="H627" t="s">
        <v>372</v>
      </c>
      <c r="I627">
        <v>0</v>
      </c>
      <c r="J627">
        <v>0</v>
      </c>
      <c r="K627">
        <v>0</v>
      </c>
      <c r="L627">
        <v>0</v>
      </c>
      <c r="M627">
        <v>0</v>
      </c>
      <c r="N627" s="3">
        <f t="shared" si="36"/>
        <v>0</v>
      </c>
      <c r="O627">
        <v>10.714285714285699</v>
      </c>
      <c r="P627">
        <v>22.2222222222222</v>
      </c>
      <c r="Q627">
        <v>18.181818181818201</v>
      </c>
      <c r="R627">
        <v>27.7777777777778</v>
      </c>
      <c r="S627">
        <v>20</v>
      </c>
      <c r="T627" s="3">
        <f t="shared" si="37"/>
        <v>19.779220779220783</v>
      </c>
      <c r="U627" s="3">
        <f t="shared" si="38"/>
        <v>19.779220779220783</v>
      </c>
      <c r="V627">
        <v>17.3913043478261</v>
      </c>
      <c r="W627">
        <v>25</v>
      </c>
      <c r="X627">
        <v>13.0434782608696</v>
      </c>
      <c r="Y627">
        <v>4.3478260869565197</v>
      </c>
      <c r="Z627">
        <v>9.0909090909090899</v>
      </c>
    </row>
    <row r="628" spans="1:26" ht="15.6" x14ac:dyDescent="0.3">
      <c r="A628">
        <v>948828</v>
      </c>
      <c r="B628" t="s">
        <v>176</v>
      </c>
      <c r="C628">
        <v>154405856</v>
      </c>
      <c r="D628">
        <v>4.8995669208120001</v>
      </c>
      <c r="E628" s="2">
        <v>9.6048132246300998E-7</v>
      </c>
      <c r="F628">
        <v>4.80855187196114E-4</v>
      </c>
      <c r="G628" t="s">
        <v>177</v>
      </c>
      <c r="H628" t="s">
        <v>372</v>
      </c>
      <c r="I628">
        <v>9.0909090909090899</v>
      </c>
      <c r="J628">
        <v>16.6666666666667</v>
      </c>
      <c r="K628">
        <v>0</v>
      </c>
      <c r="L628">
        <v>5.2631578947368398</v>
      </c>
      <c r="M628">
        <v>8.3333333333333304</v>
      </c>
      <c r="N628" s="3">
        <f t="shared" si="36"/>
        <v>7.8708133971291918</v>
      </c>
      <c r="O628">
        <v>46.428571428571402</v>
      </c>
      <c r="P628">
        <v>37.5</v>
      </c>
      <c r="Q628">
        <v>28.571428571428601</v>
      </c>
      <c r="R628">
        <v>36.842105263157897</v>
      </c>
      <c r="S628">
        <v>33.3333333333333</v>
      </c>
      <c r="T628" s="3">
        <f t="shared" si="37"/>
        <v>36.535087719298232</v>
      </c>
      <c r="U628" s="3">
        <f t="shared" si="38"/>
        <v>28.664274322169042</v>
      </c>
      <c r="V628">
        <v>34.7826086956522</v>
      </c>
      <c r="W628">
        <v>25</v>
      </c>
      <c r="X628">
        <v>34.7826086956522</v>
      </c>
      <c r="Y628">
        <v>13.636363636363599</v>
      </c>
      <c r="Z628">
        <v>27.272727272727298</v>
      </c>
    </row>
    <row r="629" spans="1:26" ht="15.6" x14ac:dyDescent="0.3">
      <c r="A629">
        <v>948836</v>
      </c>
      <c r="B629" t="s">
        <v>176</v>
      </c>
      <c r="C629">
        <v>154406186</v>
      </c>
      <c r="D629">
        <v>4.3102436502624597</v>
      </c>
      <c r="E629" s="2">
        <v>1.6307477073767401E-5</v>
      </c>
      <c r="F629">
        <v>5.4341966583199303E-3</v>
      </c>
      <c r="G629" t="s">
        <v>177</v>
      </c>
      <c r="H629" t="s">
        <v>372</v>
      </c>
      <c r="I629">
        <v>0</v>
      </c>
      <c r="J629">
        <v>0</v>
      </c>
      <c r="K629">
        <v>0</v>
      </c>
      <c r="L629">
        <v>0</v>
      </c>
      <c r="M629">
        <v>5.5555555555555598</v>
      </c>
      <c r="N629" s="3">
        <f t="shared" si="36"/>
        <v>1.111111111111112</v>
      </c>
      <c r="O629">
        <v>12.5</v>
      </c>
      <c r="P629">
        <v>29.1666666666667</v>
      </c>
      <c r="Q629">
        <v>21.2121212121212</v>
      </c>
      <c r="R629">
        <v>25</v>
      </c>
      <c r="S629">
        <v>5.8823529411764701</v>
      </c>
      <c r="T629" s="3">
        <f t="shared" si="37"/>
        <v>18.752228163992875</v>
      </c>
      <c r="U629" s="3">
        <f t="shared" si="38"/>
        <v>17.641117052881764</v>
      </c>
      <c r="V629">
        <v>8.6956521739130395</v>
      </c>
      <c r="W629">
        <v>12.5</v>
      </c>
      <c r="X629">
        <v>10</v>
      </c>
      <c r="Y629">
        <v>12.1212121212121</v>
      </c>
      <c r="Z629">
        <v>16.6666666666667</v>
      </c>
    </row>
    <row r="630" spans="1:26" ht="15.6" x14ac:dyDescent="0.3">
      <c r="A630">
        <v>948844</v>
      </c>
      <c r="B630" t="s">
        <v>176</v>
      </c>
      <c r="C630">
        <v>154406555</v>
      </c>
      <c r="D630">
        <v>3.85026645369244</v>
      </c>
      <c r="E630">
        <v>1.17989392591234E-4</v>
      </c>
      <c r="F630">
        <v>3.0243808405870799E-2</v>
      </c>
      <c r="G630" t="s">
        <v>177</v>
      </c>
      <c r="H630" t="s">
        <v>372</v>
      </c>
      <c r="I630">
        <v>0</v>
      </c>
      <c r="J630">
        <v>0</v>
      </c>
      <c r="K630">
        <v>0</v>
      </c>
      <c r="L630">
        <v>0</v>
      </c>
      <c r="M630">
        <v>0</v>
      </c>
      <c r="N630" s="3">
        <f t="shared" si="36"/>
        <v>0</v>
      </c>
      <c r="O630">
        <v>22.727272727272702</v>
      </c>
      <c r="P630">
        <v>0</v>
      </c>
      <c r="Q630">
        <v>15</v>
      </c>
      <c r="R630">
        <v>15</v>
      </c>
      <c r="S630">
        <v>15.789473684210501</v>
      </c>
      <c r="T630" s="3">
        <f t="shared" si="37"/>
        <v>13.703349282296642</v>
      </c>
      <c r="U630" s="3">
        <f t="shared" si="38"/>
        <v>13.703349282296642</v>
      </c>
      <c r="V630">
        <v>5</v>
      </c>
      <c r="W630">
        <v>27.7777777777778</v>
      </c>
      <c r="X630">
        <v>13.0434782608696</v>
      </c>
      <c r="Y630">
        <v>17.647058823529399</v>
      </c>
      <c r="Z630">
        <v>8</v>
      </c>
    </row>
    <row r="631" spans="1:26" ht="15.6" x14ac:dyDescent="0.3">
      <c r="A631">
        <v>948860</v>
      </c>
      <c r="B631" t="s">
        <v>176</v>
      </c>
      <c r="C631">
        <v>154406708</v>
      </c>
      <c r="D631">
        <v>3.9519453540024299</v>
      </c>
      <c r="E631" s="2">
        <v>7.7518444758862699E-5</v>
      </c>
      <c r="F631">
        <v>2.1092715572101399E-2</v>
      </c>
      <c r="G631" t="s">
        <v>177</v>
      </c>
      <c r="H631" t="s">
        <v>372</v>
      </c>
      <c r="I631">
        <v>0</v>
      </c>
      <c r="J631">
        <v>0</v>
      </c>
      <c r="K631">
        <v>0</v>
      </c>
      <c r="L631">
        <v>0</v>
      </c>
      <c r="M631">
        <v>0</v>
      </c>
      <c r="N631" s="3">
        <f t="shared" si="36"/>
        <v>0</v>
      </c>
      <c r="O631">
        <v>10.526315789473699</v>
      </c>
      <c r="P631">
        <v>6.6666666666666696</v>
      </c>
      <c r="Q631">
        <v>18.181818181818201</v>
      </c>
      <c r="R631">
        <v>13.636363636363599</v>
      </c>
      <c r="S631">
        <v>22.2222222222222</v>
      </c>
      <c r="T631" s="3">
        <f t="shared" si="37"/>
        <v>14.246677299308875</v>
      </c>
      <c r="U631" s="3">
        <f t="shared" si="38"/>
        <v>14.246677299308875</v>
      </c>
      <c r="V631">
        <v>11.1111111111111</v>
      </c>
      <c r="W631">
        <v>0</v>
      </c>
      <c r="X631">
        <v>13.0434782608696</v>
      </c>
      <c r="Y631">
        <v>22.727272727272702</v>
      </c>
      <c r="Z631">
        <v>20</v>
      </c>
    </row>
    <row r="632" spans="1:26" ht="15.6" x14ac:dyDescent="0.3">
      <c r="A632">
        <v>948873</v>
      </c>
      <c r="B632" t="s">
        <v>176</v>
      </c>
      <c r="C632">
        <v>156274682</v>
      </c>
      <c r="D632">
        <v>4.3359540060271202</v>
      </c>
      <c r="E632" s="2">
        <v>1.45129290583328E-5</v>
      </c>
      <c r="F632">
        <v>4.9119470807023301E-3</v>
      </c>
      <c r="G632" t="s">
        <v>177</v>
      </c>
      <c r="H632" t="s">
        <v>373</v>
      </c>
      <c r="I632">
        <v>0</v>
      </c>
      <c r="J632">
        <v>10</v>
      </c>
      <c r="K632">
        <v>0</v>
      </c>
      <c r="L632">
        <v>0</v>
      </c>
      <c r="M632">
        <v>0</v>
      </c>
      <c r="N632" s="3">
        <f t="shared" si="36"/>
        <v>2</v>
      </c>
      <c r="O632">
        <v>13.0434782608696</v>
      </c>
      <c r="P632">
        <v>17.647058823529399</v>
      </c>
      <c r="Q632">
        <v>28.571428571428601</v>
      </c>
      <c r="R632">
        <v>14.814814814814801</v>
      </c>
      <c r="S632">
        <v>16.6666666666667</v>
      </c>
      <c r="T632" s="3">
        <f t="shared" si="37"/>
        <v>18.148689427461818</v>
      </c>
      <c r="U632" s="3">
        <f t="shared" si="38"/>
        <v>16.148689427461818</v>
      </c>
      <c r="V632">
        <v>17.3913043478261</v>
      </c>
      <c r="W632">
        <v>13.3333333333333</v>
      </c>
      <c r="X632">
        <v>7.1428571428571397</v>
      </c>
      <c r="Y632">
        <v>20.8333333333333</v>
      </c>
      <c r="Z632">
        <v>4.7619047619047601</v>
      </c>
    </row>
    <row r="633" spans="1:26" ht="15.6" x14ac:dyDescent="0.3">
      <c r="A633">
        <v>948904</v>
      </c>
      <c r="B633" t="s">
        <v>176</v>
      </c>
      <c r="C633">
        <v>156381386</v>
      </c>
      <c r="D633">
        <v>4.6652564209031704</v>
      </c>
      <c r="E633" s="2">
        <v>3.0823242342137798E-6</v>
      </c>
      <c r="F633">
        <v>1.29951746533506E-3</v>
      </c>
      <c r="G633" t="s">
        <v>177</v>
      </c>
      <c r="H633" t="s">
        <v>374</v>
      </c>
      <c r="I633">
        <v>0</v>
      </c>
      <c r="J633">
        <v>7.6923076923076898</v>
      </c>
      <c r="K633">
        <v>0</v>
      </c>
      <c r="L633">
        <v>0</v>
      </c>
      <c r="M633">
        <v>0</v>
      </c>
      <c r="N633" s="3">
        <f t="shared" si="36"/>
        <v>1.5384615384615379</v>
      </c>
      <c r="O633">
        <v>21.739130434782599</v>
      </c>
      <c r="P633">
        <v>10.526315789473699</v>
      </c>
      <c r="Q633">
        <v>19.047619047619001</v>
      </c>
      <c r="R633">
        <v>34.615384615384599</v>
      </c>
      <c r="S633">
        <v>38.461538461538503</v>
      </c>
      <c r="T633" s="3">
        <f t="shared" si="37"/>
        <v>24.877997669759679</v>
      </c>
      <c r="U633" s="3">
        <f t="shared" si="38"/>
        <v>23.339536131298143</v>
      </c>
      <c r="V633">
        <v>11.764705882352899</v>
      </c>
      <c r="W633">
        <v>41.6666666666667</v>
      </c>
      <c r="X633">
        <v>27.272727272727298</v>
      </c>
      <c r="Y633">
        <v>16.6666666666667</v>
      </c>
      <c r="Z633">
        <v>5.8823529411764701</v>
      </c>
    </row>
    <row r="634" spans="1:26" ht="15.6" x14ac:dyDescent="0.3">
      <c r="A634">
        <v>948908</v>
      </c>
      <c r="B634" t="s">
        <v>176</v>
      </c>
      <c r="C634">
        <v>156381426</v>
      </c>
      <c r="D634">
        <v>4.0747456887446996</v>
      </c>
      <c r="E634" s="2">
        <v>4.6064658299019501E-5</v>
      </c>
      <c r="F634">
        <v>1.3405069364784901E-2</v>
      </c>
      <c r="G634" t="s">
        <v>177</v>
      </c>
      <c r="H634" t="s">
        <v>374</v>
      </c>
      <c r="I634">
        <v>0</v>
      </c>
      <c r="J634">
        <v>0</v>
      </c>
      <c r="K634">
        <v>0</v>
      </c>
      <c r="L634">
        <v>0</v>
      </c>
      <c r="M634">
        <v>0</v>
      </c>
      <c r="N634" s="3">
        <f t="shared" si="36"/>
        <v>0</v>
      </c>
      <c r="O634">
        <v>13.0434782608696</v>
      </c>
      <c r="P634">
        <v>4.7619047619047601</v>
      </c>
      <c r="Q634">
        <v>17.3913043478261</v>
      </c>
      <c r="R634">
        <v>23.076923076923102</v>
      </c>
      <c r="S634">
        <v>15.384615384615399</v>
      </c>
      <c r="T634" s="3">
        <f t="shared" si="37"/>
        <v>14.731645166427791</v>
      </c>
      <c r="U634" s="3">
        <f t="shared" si="38"/>
        <v>14.731645166427791</v>
      </c>
      <c r="V634">
        <v>17.647058823529399</v>
      </c>
      <c r="W634">
        <v>16.6666666666667</v>
      </c>
      <c r="X634">
        <v>18.181818181818201</v>
      </c>
      <c r="Y634">
        <v>7.1428571428571397</v>
      </c>
      <c r="Z634">
        <v>5.8823529411764701</v>
      </c>
    </row>
    <row r="635" spans="1:26" ht="15.6" x14ac:dyDescent="0.3">
      <c r="A635">
        <v>948909</v>
      </c>
      <c r="B635" t="s">
        <v>176</v>
      </c>
      <c r="C635">
        <v>156381441</v>
      </c>
      <c r="D635">
        <v>4.0497676935246902</v>
      </c>
      <c r="E635" s="2">
        <v>5.1268501347236503E-5</v>
      </c>
      <c r="F635">
        <v>1.47389577436764E-2</v>
      </c>
      <c r="G635" t="s">
        <v>177</v>
      </c>
      <c r="H635" t="s">
        <v>374</v>
      </c>
      <c r="I635">
        <v>0</v>
      </c>
      <c r="J635">
        <v>0</v>
      </c>
      <c r="K635">
        <v>0</v>
      </c>
      <c r="L635">
        <v>0</v>
      </c>
      <c r="M635">
        <v>0</v>
      </c>
      <c r="N635" s="3">
        <f t="shared" si="36"/>
        <v>0</v>
      </c>
      <c r="O635">
        <v>8.6956521739130395</v>
      </c>
      <c r="P635">
        <v>4.7619047619047601</v>
      </c>
      <c r="Q635">
        <v>18.181818181818201</v>
      </c>
      <c r="R635">
        <v>26.923076923076898</v>
      </c>
      <c r="S635">
        <v>46.153846153846203</v>
      </c>
      <c r="T635" s="3">
        <f t="shared" si="37"/>
        <v>20.943259638911819</v>
      </c>
      <c r="U635" s="3">
        <f t="shared" si="38"/>
        <v>20.943259638911819</v>
      </c>
      <c r="V635">
        <v>11.764705882352899</v>
      </c>
      <c r="W635">
        <v>8.3333333333333304</v>
      </c>
      <c r="X635">
        <v>20</v>
      </c>
      <c r="Y635">
        <v>0</v>
      </c>
      <c r="Z635">
        <v>11.764705882352899</v>
      </c>
    </row>
    <row r="636" spans="1:26" ht="15.6" x14ac:dyDescent="0.3">
      <c r="A636">
        <v>948966</v>
      </c>
      <c r="B636" t="s">
        <v>176</v>
      </c>
      <c r="C636">
        <v>156826086</v>
      </c>
      <c r="D636">
        <v>4.0033036094701604</v>
      </c>
      <c r="E636" s="2">
        <v>6.2464056410727899E-5</v>
      </c>
      <c r="F636">
        <v>1.7420215720306598E-2</v>
      </c>
      <c r="G636" t="s">
        <v>177</v>
      </c>
      <c r="H636" t="s">
        <v>375</v>
      </c>
      <c r="I636">
        <v>0</v>
      </c>
      <c r="J636">
        <v>0</v>
      </c>
      <c r="K636">
        <v>7.6923076923076898</v>
      </c>
      <c r="L636">
        <v>0</v>
      </c>
      <c r="M636">
        <v>0</v>
      </c>
      <c r="N636" s="3">
        <f t="shared" si="36"/>
        <v>1.5384615384615379</v>
      </c>
      <c r="O636">
        <v>20.8333333333333</v>
      </c>
      <c r="P636">
        <v>5.5555555555555598</v>
      </c>
      <c r="Q636">
        <v>27.7777777777778</v>
      </c>
      <c r="R636">
        <v>13.157894736842101</v>
      </c>
      <c r="S636">
        <v>17.647058823529399</v>
      </c>
      <c r="T636" s="3">
        <f t="shared" si="37"/>
        <v>16.99432404540763</v>
      </c>
      <c r="U636" s="3">
        <f t="shared" si="38"/>
        <v>15.455862506946092</v>
      </c>
      <c r="V636">
        <v>18.181818181818201</v>
      </c>
      <c r="W636">
        <v>7.6923076923076898</v>
      </c>
      <c r="X636">
        <v>6.6666666666666696</v>
      </c>
      <c r="Y636">
        <v>16.6666666666667</v>
      </c>
      <c r="Z636">
        <v>30</v>
      </c>
    </row>
    <row r="637" spans="1:26" ht="15.6" x14ac:dyDescent="0.3">
      <c r="A637">
        <v>948968</v>
      </c>
      <c r="B637" t="s">
        <v>176</v>
      </c>
      <c r="C637">
        <v>156826094</v>
      </c>
      <c r="D637">
        <v>3.8021066120381501</v>
      </c>
      <c r="E637">
        <v>1.4347096113055501E-4</v>
      </c>
      <c r="F637">
        <v>3.5622876680918097E-2</v>
      </c>
      <c r="G637" t="s">
        <v>177</v>
      </c>
      <c r="H637" t="s">
        <v>375</v>
      </c>
      <c r="I637">
        <v>0</v>
      </c>
      <c r="J637">
        <v>0</v>
      </c>
      <c r="K637">
        <v>0</v>
      </c>
      <c r="L637">
        <v>6.25</v>
      </c>
      <c r="M637">
        <v>0</v>
      </c>
      <c r="N637" s="3">
        <f t="shared" si="36"/>
        <v>1.25</v>
      </c>
      <c r="O637">
        <v>16.6666666666667</v>
      </c>
      <c r="P637">
        <v>5.5555555555555598</v>
      </c>
      <c r="Q637">
        <v>33.3333333333333</v>
      </c>
      <c r="R637">
        <v>21.052631578947398</v>
      </c>
      <c r="S637">
        <v>17.647058823529399</v>
      </c>
      <c r="T637" s="3">
        <f t="shared" si="37"/>
        <v>18.851049191606471</v>
      </c>
      <c r="U637" s="3">
        <f t="shared" si="38"/>
        <v>17.601049191606471</v>
      </c>
      <c r="V637">
        <v>15.1515151515152</v>
      </c>
      <c r="W637">
        <v>0</v>
      </c>
      <c r="X637">
        <v>6.6666666666666696</v>
      </c>
      <c r="Y637">
        <v>27.7777777777778</v>
      </c>
      <c r="Z637">
        <v>30</v>
      </c>
    </row>
    <row r="638" spans="1:26" ht="15.6" x14ac:dyDescent="0.3">
      <c r="A638">
        <v>948977</v>
      </c>
      <c r="B638" t="s">
        <v>176</v>
      </c>
      <c r="C638">
        <v>156826191</v>
      </c>
      <c r="D638">
        <v>4.8790622072465801</v>
      </c>
      <c r="E638" s="2">
        <v>1.0659144372425199E-6</v>
      </c>
      <c r="F638">
        <v>5.24524246481898E-4</v>
      </c>
      <c r="G638" t="s">
        <v>177</v>
      </c>
      <c r="H638" t="s">
        <v>375</v>
      </c>
      <c r="I638">
        <v>0</v>
      </c>
      <c r="J638">
        <v>0</v>
      </c>
      <c r="K638">
        <v>0</v>
      </c>
      <c r="L638">
        <v>0</v>
      </c>
      <c r="M638">
        <v>7.1428571428571397</v>
      </c>
      <c r="N638" s="3">
        <f t="shared" si="36"/>
        <v>1.4285714285714279</v>
      </c>
      <c r="O638">
        <v>30.769230769230798</v>
      </c>
      <c r="P638">
        <v>29.411764705882401</v>
      </c>
      <c r="Q638">
        <v>17.647058823529399</v>
      </c>
      <c r="R638">
        <v>14.285714285714301</v>
      </c>
      <c r="S638">
        <v>18.181818181818201</v>
      </c>
      <c r="T638" s="3">
        <f t="shared" si="37"/>
        <v>22.05911735323502</v>
      </c>
      <c r="U638" s="3">
        <f t="shared" si="38"/>
        <v>20.630545924663593</v>
      </c>
      <c r="V638">
        <v>8.3333333333333304</v>
      </c>
      <c r="W638">
        <v>28.571428571428601</v>
      </c>
      <c r="X638">
        <v>14.285714285714301</v>
      </c>
      <c r="Y638">
        <v>4.5454545454545503</v>
      </c>
      <c r="Z638">
        <v>15.789473684210501</v>
      </c>
    </row>
    <row r="639" spans="1:26" ht="15.6" x14ac:dyDescent="0.3">
      <c r="A639">
        <v>948978</v>
      </c>
      <c r="B639" t="s">
        <v>176</v>
      </c>
      <c r="C639">
        <v>156826195</v>
      </c>
      <c r="D639">
        <v>4.2658438127393703</v>
      </c>
      <c r="E639" s="2">
        <v>1.9914806928608899E-5</v>
      </c>
      <c r="F639">
        <v>6.4685021076639499E-3</v>
      </c>
      <c r="G639" t="s">
        <v>177</v>
      </c>
      <c r="H639" t="s">
        <v>375</v>
      </c>
      <c r="I639">
        <v>4.1666666666666696</v>
      </c>
      <c r="J639">
        <v>0</v>
      </c>
      <c r="K639">
        <v>0</v>
      </c>
      <c r="L639">
        <v>0</v>
      </c>
      <c r="M639">
        <v>7.1428571428571397</v>
      </c>
      <c r="N639" s="3">
        <f t="shared" si="36"/>
        <v>2.2619047619047619</v>
      </c>
      <c r="O639">
        <v>30.769230769230798</v>
      </c>
      <c r="P639">
        <v>38.8888888888889</v>
      </c>
      <c r="Q639">
        <v>17.647058823529399</v>
      </c>
      <c r="R639">
        <v>14.285714285714301</v>
      </c>
      <c r="S639">
        <v>9.0909090909090899</v>
      </c>
      <c r="T639" s="3">
        <f t="shared" si="37"/>
        <v>22.136360371654501</v>
      </c>
      <c r="U639" s="3">
        <f t="shared" si="38"/>
        <v>19.874455609749738</v>
      </c>
      <c r="V639">
        <v>16.6666666666667</v>
      </c>
      <c r="W639">
        <v>15.384615384615399</v>
      </c>
      <c r="X639">
        <v>14.285714285714301</v>
      </c>
      <c r="Y639">
        <v>4.7619047619047601</v>
      </c>
      <c r="Z639">
        <v>31.578947368421101</v>
      </c>
    </row>
    <row r="640" spans="1:26" ht="15.6" x14ac:dyDescent="0.3">
      <c r="A640">
        <v>948980</v>
      </c>
      <c r="B640" t="s">
        <v>176</v>
      </c>
      <c r="C640">
        <v>156826214</v>
      </c>
      <c r="D640">
        <v>5.0049501655451598</v>
      </c>
      <c r="E640" s="2">
        <v>5.5876484767259097E-7</v>
      </c>
      <c r="F640">
        <v>3.0217640623154003E-4</v>
      </c>
      <c r="G640" t="s">
        <v>177</v>
      </c>
      <c r="H640" t="s">
        <v>375</v>
      </c>
      <c r="I640">
        <v>0</v>
      </c>
      <c r="J640">
        <v>0</v>
      </c>
      <c r="K640">
        <v>0</v>
      </c>
      <c r="L640">
        <v>0</v>
      </c>
      <c r="M640">
        <v>0</v>
      </c>
      <c r="N640" s="3">
        <f t="shared" si="36"/>
        <v>0</v>
      </c>
      <c r="O640">
        <v>25</v>
      </c>
      <c r="P640">
        <v>33.3333333333333</v>
      </c>
      <c r="Q640">
        <v>17.647058823529399</v>
      </c>
      <c r="R640">
        <v>9.5238095238095202</v>
      </c>
      <c r="S640">
        <v>18.181818181818201</v>
      </c>
      <c r="T640" s="3">
        <f t="shared" si="37"/>
        <v>20.737203972498087</v>
      </c>
      <c r="U640" s="3">
        <f t="shared" si="38"/>
        <v>20.737203972498087</v>
      </c>
      <c r="V640">
        <v>12.5</v>
      </c>
      <c r="W640">
        <v>14.285714285714301</v>
      </c>
      <c r="X640">
        <v>0</v>
      </c>
      <c r="Y640">
        <v>9.5238095238095202</v>
      </c>
      <c r="Z640">
        <v>21.052631578947398</v>
      </c>
    </row>
    <row r="641" spans="1:26" ht="15.6" x14ac:dyDescent="0.3">
      <c r="A641">
        <v>948982</v>
      </c>
      <c r="B641" t="s">
        <v>176</v>
      </c>
      <c r="C641">
        <v>156826222</v>
      </c>
      <c r="D641">
        <v>4.2862999803133599</v>
      </c>
      <c r="E641" s="2">
        <v>1.81673627161461E-5</v>
      </c>
      <c r="F641">
        <v>5.9599669581369401E-3</v>
      </c>
      <c r="G641" t="s">
        <v>177</v>
      </c>
      <c r="H641" t="s">
        <v>375</v>
      </c>
      <c r="I641">
        <v>0</v>
      </c>
      <c r="J641">
        <v>0</v>
      </c>
      <c r="K641">
        <v>0</v>
      </c>
      <c r="L641">
        <v>0</v>
      </c>
      <c r="M641">
        <v>0</v>
      </c>
      <c r="N641" s="3">
        <f t="shared" si="36"/>
        <v>0</v>
      </c>
      <c r="O641">
        <v>30.769230769230798</v>
      </c>
      <c r="P641">
        <v>11.1111111111111</v>
      </c>
      <c r="Q641">
        <v>23.529411764705898</v>
      </c>
      <c r="R641">
        <v>4.7619047619047601</v>
      </c>
      <c r="S641">
        <v>18.181818181818201</v>
      </c>
      <c r="T641" s="3">
        <f t="shared" si="37"/>
        <v>17.670695317754152</v>
      </c>
      <c r="U641" s="3">
        <f t="shared" si="38"/>
        <v>17.670695317754152</v>
      </c>
      <c r="V641">
        <v>16.6666666666667</v>
      </c>
      <c r="W641">
        <v>7.1428571428571397</v>
      </c>
      <c r="X641">
        <v>7.1428571428571397</v>
      </c>
      <c r="Y641">
        <v>4.7619047619047601</v>
      </c>
      <c r="Z641">
        <v>21.052631578947398</v>
      </c>
    </row>
    <row r="642" spans="1:26" ht="15.6" x14ac:dyDescent="0.3">
      <c r="A642">
        <v>948983</v>
      </c>
      <c r="B642" t="s">
        <v>176</v>
      </c>
      <c r="C642">
        <v>156826229</v>
      </c>
      <c r="D642">
        <v>4.3603080932827503</v>
      </c>
      <c r="E642" s="2">
        <v>1.29879445138771E-5</v>
      </c>
      <c r="F642">
        <v>4.4706132036606196E-3</v>
      </c>
      <c r="G642" t="s">
        <v>177</v>
      </c>
      <c r="H642" t="s">
        <v>375</v>
      </c>
      <c r="I642">
        <v>0</v>
      </c>
      <c r="J642">
        <v>0</v>
      </c>
      <c r="K642">
        <v>0</v>
      </c>
      <c r="L642">
        <v>5</v>
      </c>
      <c r="M642">
        <v>0</v>
      </c>
      <c r="N642" s="3">
        <f t="shared" si="36"/>
        <v>1</v>
      </c>
      <c r="O642">
        <v>23.076923076923102</v>
      </c>
      <c r="P642">
        <v>38.8888888888889</v>
      </c>
      <c r="Q642">
        <v>23.529411764705898</v>
      </c>
      <c r="R642">
        <v>4.7619047619047601</v>
      </c>
      <c r="S642">
        <v>9.0909090909090899</v>
      </c>
      <c r="T642" s="3">
        <f t="shared" si="37"/>
        <v>19.869607516666349</v>
      </c>
      <c r="U642" s="3">
        <f t="shared" si="38"/>
        <v>18.869607516666349</v>
      </c>
      <c r="V642">
        <v>13.0434782608696</v>
      </c>
      <c r="W642">
        <v>7.1428571428571397</v>
      </c>
      <c r="X642">
        <v>14.285714285714301</v>
      </c>
      <c r="Y642">
        <v>9.5238095238095202</v>
      </c>
      <c r="Z642">
        <v>21.052631578947398</v>
      </c>
    </row>
    <row r="643" spans="1:26" ht="15.6" x14ac:dyDescent="0.3">
      <c r="A643">
        <v>948984</v>
      </c>
      <c r="B643" t="s">
        <v>176</v>
      </c>
      <c r="C643">
        <v>156826231</v>
      </c>
      <c r="D643">
        <v>4.8498680355572699</v>
      </c>
      <c r="E643" s="2">
        <v>1.23543639996113E-6</v>
      </c>
      <c r="F643">
        <v>5.9380582254249005E-4</v>
      </c>
      <c r="G643" t="s">
        <v>177</v>
      </c>
      <c r="H643" t="s">
        <v>375</v>
      </c>
      <c r="I643">
        <v>0</v>
      </c>
      <c r="J643">
        <v>0</v>
      </c>
      <c r="K643">
        <v>0</v>
      </c>
      <c r="L643">
        <v>0</v>
      </c>
      <c r="M643">
        <v>0</v>
      </c>
      <c r="N643" s="3">
        <f t="shared" si="36"/>
        <v>0</v>
      </c>
      <c r="O643">
        <v>23.076923076923102</v>
      </c>
      <c r="P643">
        <v>27.7777777777778</v>
      </c>
      <c r="Q643">
        <v>11.764705882352899</v>
      </c>
      <c r="R643">
        <v>14.285714285714301</v>
      </c>
      <c r="S643">
        <v>18.181818181818201</v>
      </c>
      <c r="T643" s="3">
        <f t="shared" si="37"/>
        <v>19.017387840917259</v>
      </c>
      <c r="U643" s="3">
        <f t="shared" si="38"/>
        <v>19.017387840917259</v>
      </c>
      <c r="V643">
        <v>12.5</v>
      </c>
      <c r="W643">
        <v>0</v>
      </c>
      <c r="X643">
        <v>14.285714285714301</v>
      </c>
      <c r="Y643">
        <v>4.7619047619047601</v>
      </c>
      <c r="Z643">
        <v>15.789473684210501</v>
      </c>
    </row>
    <row r="644" spans="1:26" ht="15.6" x14ac:dyDescent="0.3">
      <c r="A644">
        <v>948985</v>
      </c>
      <c r="B644" t="s">
        <v>176</v>
      </c>
      <c r="C644">
        <v>156826233</v>
      </c>
      <c r="D644">
        <v>5.2334509279611803</v>
      </c>
      <c r="E644" s="2">
        <v>1.66374191203668E-7</v>
      </c>
      <c r="F644">
        <v>1.08042649720079E-4</v>
      </c>
      <c r="G644" t="s">
        <v>177</v>
      </c>
      <c r="H644" t="s">
        <v>375</v>
      </c>
      <c r="I644">
        <v>0</v>
      </c>
      <c r="J644">
        <v>0</v>
      </c>
      <c r="K644">
        <v>0</v>
      </c>
      <c r="L644">
        <v>0</v>
      </c>
      <c r="M644">
        <v>0</v>
      </c>
      <c r="N644" s="3">
        <f t="shared" si="36"/>
        <v>0</v>
      </c>
      <c r="O644">
        <v>30.769230769230798</v>
      </c>
      <c r="P644">
        <v>38.8888888888889</v>
      </c>
      <c r="Q644">
        <v>17.647058823529399</v>
      </c>
      <c r="R644">
        <v>4.7619047619047601</v>
      </c>
      <c r="S644">
        <v>27.272727272727298</v>
      </c>
      <c r="T644" s="3">
        <f t="shared" si="37"/>
        <v>23.867962103256232</v>
      </c>
      <c r="U644" s="3">
        <f t="shared" si="38"/>
        <v>23.867962103256232</v>
      </c>
      <c r="V644">
        <v>12.5</v>
      </c>
      <c r="W644">
        <v>7.1428571428571397</v>
      </c>
      <c r="X644">
        <v>7.1428571428571397</v>
      </c>
      <c r="Y644">
        <v>4.7619047619047601</v>
      </c>
      <c r="Z644">
        <v>21.052631578947398</v>
      </c>
    </row>
    <row r="645" spans="1:26" ht="15.6" x14ac:dyDescent="0.3">
      <c r="A645">
        <v>948986</v>
      </c>
      <c r="B645" t="s">
        <v>176</v>
      </c>
      <c r="C645">
        <v>156826248</v>
      </c>
      <c r="D645">
        <v>5.0666970588912497</v>
      </c>
      <c r="E645" s="2">
        <v>4.0477769209014098E-7</v>
      </c>
      <c r="F645">
        <v>2.29748193155509E-4</v>
      </c>
      <c r="G645" t="s">
        <v>177</v>
      </c>
      <c r="H645" t="s">
        <v>375</v>
      </c>
      <c r="I645">
        <v>0</v>
      </c>
      <c r="J645">
        <v>6.6666666666666696</v>
      </c>
      <c r="K645">
        <v>0</v>
      </c>
      <c r="L645">
        <v>0</v>
      </c>
      <c r="M645">
        <v>0</v>
      </c>
      <c r="N645" s="3">
        <f t="shared" si="36"/>
        <v>1.3333333333333339</v>
      </c>
      <c r="O645">
        <v>30.769230769230798</v>
      </c>
      <c r="P645">
        <v>35.294117647058798</v>
      </c>
      <c r="Q645">
        <v>25</v>
      </c>
      <c r="R645">
        <v>20</v>
      </c>
      <c r="S645">
        <v>18.181818181818201</v>
      </c>
      <c r="T645" s="3">
        <f t="shared" si="37"/>
        <v>25.849033319621562</v>
      </c>
      <c r="U645" s="3">
        <f t="shared" si="38"/>
        <v>24.515699986288226</v>
      </c>
      <c r="V645">
        <v>8.3333333333333304</v>
      </c>
      <c r="W645">
        <v>0</v>
      </c>
      <c r="X645">
        <v>7.6923076923076898</v>
      </c>
      <c r="Y645">
        <v>0</v>
      </c>
      <c r="Z645">
        <v>26.315789473684202</v>
      </c>
    </row>
    <row r="646" spans="1:26" ht="15.6" x14ac:dyDescent="0.3">
      <c r="A646">
        <v>948988</v>
      </c>
      <c r="B646" t="s">
        <v>176</v>
      </c>
      <c r="C646">
        <v>156826400</v>
      </c>
      <c r="D646">
        <v>5.0295048652774499</v>
      </c>
      <c r="E646" s="2">
        <v>4.9174802437171503E-7</v>
      </c>
      <c r="F646">
        <v>2.7092398795302598E-4</v>
      </c>
      <c r="G646" t="s">
        <v>177</v>
      </c>
      <c r="H646" t="s">
        <v>375</v>
      </c>
      <c r="I646">
        <v>0</v>
      </c>
      <c r="J646">
        <v>0</v>
      </c>
      <c r="K646">
        <v>0</v>
      </c>
      <c r="L646">
        <v>0</v>
      </c>
      <c r="M646">
        <v>0</v>
      </c>
      <c r="N646" s="3">
        <f t="shared" si="36"/>
        <v>0</v>
      </c>
      <c r="O646">
        <v>29.411764705882401</v>
      </c>
      <c r="P646">
        <v>18.181818181818201</v>
      </c>
      <c r="Q646">
        <v>23.076923076923102</v>
      </c>
      <c r="R646">
        <v>18.181818181818201</v>
      </c>
      <c r="S646">
        <v>20</v>
      </c>
      <c r="T646" s="3">
        <f t="shared" si="37"/>
        <v>21.770464829288382</v>
      </c>
      <c r="U646" s="3">
        <f t="shared" si="38"/>
        <v>21.770464829288382</v>
      </c>
      <c r="V646">
        <v>16.129032258064498</v>
      </c>
      <c r="W646">
        <v>8</v>
      </c>
      <c r="X646">
        <v>13.3333333333333</v>
      </c>
      <c r="Y646">
        <v>20</v>
      </c>
      <c r="Z646">
        <v>0</v>
      </c>
    </row>
    <row r="647" spans="1:26" ht="15.6" x14ac:dyDescent="0.3">
      <c r="A647">
        <v>948990</v>
      </c>
      <c r="B647" t="s">
        <v>176</v>
      </c>
      <c r="C647">
        <v>156826413</v>
      </c>
      <c r="D647">
        <v>4.2043082787418902</v>
      </c>
      <c r="E647" s="2">
        <v>2.6188180703078302E-5</v>
      </c>
      <c r="F647">
        <v>8.16043796038253E-3</v>
      </c>
      <c r="G647" t="s">
        <v>177</v>
      </c>
      <c r="H647" t="s">
        <v>375</v>
      </c>
      <c r="I647">
        <v>0</v>
      </c>
      <c r="J647">
        <v>0</v>
      </c>
      <c r="K647">
        <v>0</v>
      </c>
      <c r="L647">
        <v>0</v>
      </c>
      <c r="M647">
        <v>7.1428571428571397</v>
      </c>
      <c r="N647" s="3">
        <f t="shared" si="36"/>
        <v>1.4285714285714279</v>
      </c>
      <c r="O647">
        <v>17.647058823529399</v>
      </c>
      <c r="P647">
        <v>30.434782608695699</v>
      </c>
      <c r="Q647">
        <v>26.923076923076898</v>
      </c>
      <c r="R647">
        <v>9.0909090909090899</v>
      </c>
      <c r="S647">
        <v>10</v>
      </c>
      <c r="T647" s="3">
        <f t="shared" si="37"/>
        <v>18.819165489242216</v>
      </c>
      <c r="U647" s="3">
        <f t="shared" si="38"/>
        <v>17.390594060670789</v>
      </c>
      <c r="V647">
        <v>19.354838709677399</v>
      </c>
      <c r="W647">
        <v>8</v>
      </c>
      <c r="X647">
        <v>13.3333333333333</v>
      </c>
      <c r="Y647">
        <v>15</v>
      </c>
      <c r="Z647">
        <v>0</v>
      </c>
    </row>
    <row r="648" spans="1:26" ht="15.6" x14ac:dyDescent="0.3">
      <c r="A648">
        <v>948993</v>
      </c>
      <c r="B648" t="s">
        <v>176</v>
      </c>
      <c r="C648">
        <v>156826429</v>
      </c>
      <c r="D648">
        <v>3.7520530893353401</v>
      </c>
      <c r="E648">
        <v>1.75392309714559E-4</v>
      </c>
      <c r="F648">
        <v>4.2361383558666199E-2</v>
      </c>
      <c r="G648" t="s">
        <v>177</v>
      </c>
      <c r="H648" t="s">
        <v>375</v>
      </c>
      <c r="I648">
        <v>0</v>
      </c>
      <c r="J648">
        <v>0</v>
      </c>
      <c r="K648">
        <v>0</v>
      </c>
      <c r="L648">
        <v>0</v>
      </c>
      <c r="M648">
        <v>0</v>
      </c>
      <c r="N648" s="3">
        <f t="shared" si="36"/>
        <v>0</v>
      </c>
      <c r="O648">
        <v>17.647058823529399</v>
      </c>
      <c r="P648">
        <v>17.3913043478261</v>
      </c>
      <c r="Q648">
        <v>19.230769230769202</v>
      </c>
      <c r="R648">
        <v>4.5454545454545503</v>
      </c>
      <c r="S648">
        <v>10</v>
      </c>
      <c r="T648" s="3">
        <f t="shared" si="37"/>
        <v>13.762917389515849</v>
      </c>
      <c r="U648" s="3">
        <f t="shared" si="38"/>
        <v>13.762917389515849</v>
      </c>
      <c r="V648">
        <v>9.67741935483871</v>
      </c>
      <c r="W648">
        <v>4</v>
      </c>
      <c r="X648">
        <v>13.3333333333333</v>
      </c>
      <c r="Y648">
        <v>25</v>
      </c>
      <c r="Z648">
        <v>8.3333333333333304</v>
      </c>
    </row>
    <row r="649" spans="1:26" ht="15.6" x14ac:dyDescent="0.3">
      <c r="A649">
        <v>948994</v>
      </c>
      <c r="B649" t="s">
        <v>176</v>
      </c>
      <c r="C649">
        <v>156826431</v>
      </c>
      <c r="D649">
        <v>4.0115435935947801</v>
      </c>
      <c r="E649" s="2">
        <v>6.032303505102E-5</v>
      </c>
      <c r="F649">
        <v>1.6902450418075601E-2</v>
      </c>
      <c r="G649" t="s">
        <v>177</v>
      </c>
      <c r="H649" t="s">
        <v>375</v>
      </c>
      <c r="I649">
        <v>0</v>
      </c>
      <c r="J649">
        <v>0</v>
      </c>
      <c r="K649">
        <v>0</v>
      </c>
      <c r="L649">
        <v>0</v>
      </c>
      <c r="M649">
        <v>0</v>
      </c>
      <c r="N649" s="3">
        <f t="shared" si="36"/>
        <v>0</v>
      </c>
      <c r="O649">
        <v>23.529411764705898</v>
      </c>
      <c r="P649">
        <v>21.739130434782599</v>
      </c>
      <c r="Q649">
        <v>19.230769230769202</v>
      </c>
      <c r="R649">
        <v>9.0909090909090899</v>
      </c>
      <c r="S649">
        <v>0</v>
      </c>
      <c r="T649" s="3">
        <f t="shared" si="37"/>
        <v>14.718044104233357</v>
      </c>
      <c r="U649" s="3">
        <f t="shared" si="38"/>
        <v>14.718044104233357</v>
      </c>
      <c r="V649">
        <v>9.67741935483871</v>
      </c>
      <c r="W649">
        <v>8</v>
      </c>
      <c r="X649">
        <v>13.3333333333333</v>
      </c>
      <c r="Y649">
        <v>15</v>
      </c>
      <c r="Z649">
        <v>0</v>
      </c>
    </row>
    <row r="650" spans="1:26" ht="15.6" x14ac:dyDescent="0.3">
      <c r="A650">
        <v>948999</v>
      </c>
      <c r="B650" t="s">
        <v>176</v>
      </c>
      <c r="C650">
        <v>156826462</v>
      </c>
      <c r="D650">
        <v>3.7151824068213202</v>
      </c>
      <c r="E650">
        <v>2.0305716123568201E-4</v>
      </c>
      <c r="F650">
        <v>4.7998381164639899E-2</v>
      </c>
      <c r="G650" t="s">
        <v>177</v>
      </c>
      <c r="H650" t="s">
        <v>375</v>
      </c>
      <c r="I650">
        <v>0</v>
      </c>
      <c r="J650">
        <v>0</v>
      </c>
      <c r="K650">
        <v>0</v>
      </c>
      <c r="L650">
        <v>0</v>
      </c>
      <c r="M650">
        <v>0</v>
      </c>
      <c r="N650" s="3">
        <f t="shared" si="36"/>
        <v>0</v>
      </c>
      <c r="O650">
        <v>11.764705882352899</v>
      </c>
      <c r="P650">
        <v>17.3913043478261</v>
      </c>
      <c r="Q650">
        <v>19.230769230769202</v>
      </c>
      <c r="R650">
        <v>13.636363636363599</v>
      </c>
      <c r="S650">
        <v>0</v>
      </c>
      <c r="T650" s="3">
        <f t="shared" si="37"/>
        <v>12.404628619462361</v>
      </c>
      <c r="U650" s="3">
        <f t="shared" si="38"/>
        <v>12.404628619462361</v>
      </c>
      <c r="V650">
        <v>9.67741935483871</v>
      </c>
      <c r="W650">
        <v>4</v>
      </c>
      <c r="X650">
        <v>20</v>
      </c>
      <c r="Y650">
        <v>15</v>
      </c>
      <c r="Z650">
        <v>0</v>
      </c>
    </row>
    <row r="651" spans="1:26" ht="15.6" x14ac:dyDescent="0.3">
      <c r="A651">
        <v>949001</v>
      </c>
      <c r="B651" t="s">
        <v>176</v>
      </c>
      <c r="C651">
        <v>156826484</v>
      </c>
      <c r="D651">
        <v>4.0328463307797904</v>
      </c>
      <c r="E651" s="2">
        <v>5.5105316157169599E-5</v>
      </c>
      <c r="F651">
        <v>1.5619991249363E-2</v>
      </c>
      <c r="G651" t="s">
        <v>177</v>
      </c>
      <c r="H651" t="s">
        <v>375</v>
      </c>
      <c r="I651">
        <v>7.6923076923076898</v>
      </c>
      <c r="J651">
        <v>0</v>
      </c>
      <c r="K651">
        <v>0</v>
      </c>
      <c r="L651">
        <v>0</v>
      </c>
      <c r="M651">
        <v>0</v>
      </c>
      <c r="N651" s="3">
        <f t="shared" si="36"/>
        <v>1.5384615384615379</v>
      </c>
      <c r="O651">
        <v>17.647058823529399</v>
      </c>
      <c r="P651">
        <v>13.0434782608696</v>
      </c>
      <c r="Q651">
        <v>23.076923076923102</v>
      </c>
      <c r="R651">
        <v>18.181818181818201</v>
      </c>
      <c r="S651">
        <v>20</v>
      </c>
      <c r="T651" s="3">
        <f t="shared" si="37"/>
        <v>18.389855668628059</v>
      </c>
      <c r="U651" s="3">
        <f t="shared" si="38"/>
        <v>16.851394130166522</v>
      </c>
      <c r="V651">
        <v>19.354838709677399</v>
      </c>
      <c r="W651">
        <v>16</v>
      </c>
      <c r="X651">
        <v>13.3333333333333</v>
      </c>
      <c r="Y651">
        <v>15</v>
      </c>
      <c r="Z651">
        <v>8.3333333333333304</v>
      </c>
    </row>
    <row r="652" spans="1:26" ht="15.6" x14ac:dyDescent="0.3">
      <c r="A652">
        <v>949003</v>
      </c>
      <c r="B652" t="s">
        <v>176</v>
      </c>
      <c r="C652">
        <v>156826492</v>
      </c>
      <c r="D652">
        <v>4.1758827127867297</v>
      </c>
      <c r="E652" s="2">
        <v>2.9683274048431199E-5</v>
      </c>
      <c r="F652">
        <v>9.1239359479322098E-3</v>
      </c>
      <c r="G652" t="s">
        <v>177</v>
      </c>
      <c r="H652" t="s">
        <v>375</v>
      </c>
      <c r="I652">
        <v>0</v>
      </c>
      <c r="J652">
        <v>0</v>
      </c>
      <c r="K652">
        <v>0</v>
      </c>
      <c r="L652">
        <v>0</v>
      </c>
      <c r="M652">
        <v>0</v>
      </c>
      <c r="N652" s="3">
        <f t="shared" si="36"/>
        <v>0</v>
      </c>
      <c r="O652">
        <v>11.764705882352899</v>
      </c>
      <c r="P652">
        <v>17.3913043478261</v>
      </c>
      <c r="Q652">
        <v>11.538461538461499</v>
      </c>
      <c r="R652">
        <v>22.727272727272702</v>
      </c>
      <c r="S652">
        <v>20</v>
      </c>
      <c r="T652" s="3">
        <f t="shared" si="37"/>
        <v>16.684348899182641</v>
      </c>
      <c r="U652" s="3">
        <f t="shared" si="38"/>
        <v>16.684348899182641</v>
      </c>
      <c r="V652">
        <v>16.129032258064498</v>
      </c>
      <c r="W652">
        <v>4</v>
      </c>
      <c r="X652">
        <v>0</v>
      </c>
      <c r="Y652">
        <v>25</v>
      </c>
      <c r="Z652">
        <v>8.3333333333333304</v>
      </c>
    </row>
    <row r="653" spans="1:26" ht="15.6" x14ac:dyDescent="0.3">
      <c r="A653">
        <v>949017</v>
      </c>
      <c r="B653" t="s">
        <v>176</v>
      </c>
      <c r="C653">
        <v>156826631</v>
      </c>
      <c r="D653">
        <v>4.8480805104712799</v>
      </c>
      <c r="E653" s="2">
        <v>1.24661809960948E-6</v>
      </c>
      <c r="F653">
        <v>5.9827285541152098E-4</v>
      </c>
      <c r="G653" t="s">
        <v>177</v>
      </c>
      <c r="H653" t="s">
        <v>375</v>
      </c>
      <c r="I653">
        <v>4.3478260869565197</v>
      </c>
      <c r="J653">
        <v>0</v>
      </c>
      <c r="K653">
        <v>10</v>
      </c>
      <c r="L653">
        <v>0</v>
      </c>
      <c r="M653">
        <v>0</v>
      </c>
      <c r="N653" s="3">
        <f t="shared" si="36"/>
        <v>2.8695652173913038</v>
      </c>
      <c r="O653">
        <v>25</v>
      </c>
      <c r="P653">
        <v>30.434782608695699</v>
      </c>
      <c r="Q653">
        <v>21.739130434782599</v>
      </c>
      <c r="R653">
        <v>18.181818181818201</v>
      </c>
      <c r="S653">
        <v>12.5</v>
      </c>
      <c r="T653" s="3">
        <f t="shared" si="37"/>
        <v>21.5711462450593</v>
      </c>
      <c r="U653" s="3">
        <f t="shared" si="38"/>
        <v>18.701581027667995</v>
      </c>
      <c r="V653">
        <v>20</v>
      </c>
      <c r="W653">
        <v>4.3478260869565197</v>
      </c>
      <c r="X653">
        <v>23.076923076923102</v>
      </c>
      <c r="Y653">
        <v>12.5</v>
      </c>
      <c r="Z653">
        <v>5.5555555555555598</v>
      </c>
    </row>
    <row r="654" spans="1:26" ht="15.6" x14ac:dyDescent="0.3">
      <c r="A654">
        <v>949050</v>
      </c>
      <c r="B654" t="s">
        <v>176</v>
      </c>
      <c r="C654">
        <v>158039028</v>
      </c>
      <c r="D654">
        <v>4.8511414486883</v>
      </c>
      <c r="E654" s="2">
        <v>1.22752959796599E-6</v>
      </c>
      <c r="F654">
        <v>5.9210086338419001E-4</v>
      </c>
      <c r="G654" t="s">
        <v>177</v>
      </c>
      <c r="H654" t="s">
        <v>376</v>
      </c>
      <c r="I654">
        <v>0</v>
      </c>
      <c r="J654">
        <v>0</v>
      </c>
      <c r="K654">
        <v>0</v>
      </c>
      <c r="L654">
        <v>0</v>
      </c>
      <c r="M654">
        <v>0</v>
      </c>
      <c r="N654" s="3">
        <f t="shared" si="36"/>
        <v>0</v>
      </c>
      <c r="O654">
        <v>16.6666666666667</v>
      </c>
      <c r="P654">
        <v>9.0909090909090899</v>
      </c>
      <c r="Q654">
        <v>14.285714285714301</v>
      </c>
      <c r="R654">
        <v>30.303030303030301</v>
      </c>
      <c r="S654">
        <v>10.526315789473699</v>
      </c>
      <c r="T654" s="3">
        <f t="shared" si="37"/>
        <v>16.174527227158819</v>
      </c>
      <c r="U654" s="3">
        <f t="shared" si="38"/>
        <v>16.174527227158819</v>
      </c>
      <c r="V654">
        <v>4.1666666666666696</v>
      </c>
      <c r="W654">
        <v>11.764705882352899</v>
      </c>
      <c r="X654">
        <v>10.526315789473699</v>
      </c>
      <c r="Y654">
        <v>20</v>
      </c>
      <c r="Z654">
        <v>0</v>
      </c>
    </row>
    <row r="655" spans="1:26" ht="15.6" x14ac:dyDescent="0.3">
      <c r="A655">
        <v>949054</v>
      </c>
      <c r="B655" t="s">
        <v>176</v>
      </c>
      <c r="C655">
        <v>158039050</v>
      </c>
      <c r="D655">
        <v>3.81861462905032</v>
      </c>
      <c r="E655">
        <v>1.3420322128418201E-4</v>
      </c>
      <c r="F655">
        <v>3.36934028982461E-2</v>
      </c>
      <c r="G655" t="s">
        <v>177</v>
      </c>
      <c r="H655" t="s">
        <v>376</v>
      </c>
      <c r="I655">
        <v>0</v>
      </c>
      <c r="J655">
        <v>0</v>
      </c>
      <c r="K655">
        <v>0</v>
      </c>
      <c r="L655">
        <v>0</v>
      </c>
      <c r="M655">
        <v>0</v>
      </c>
      <c r="N655" s="3">
        <f t="shared" si="36"/>
        <v>0</v>
      </c>
      <c r="O655">
        <v>21.052631578947398</v>
      </c>
      <c r="P655">
        <v>9.5238095238095202</v>
      </c>
      <c r="Q655">
        <v>29.0322580645161</v>
      </c>
      <c r="R655">
        <v>31.578947368421101</v>
      </c>
      <c r="S655">
        <v>0</v>
      </c>
      <c r="T655" s="3">
        <f t="shared" si="37"/>
        <v>18.237529307138821</v>
      </c>
      <c r="U655" s="3">
        <f t="shared" si="38"/>
        <v>18.237529307138821</v>
      </c>
      <c r="V655">
        <v>15.1515151515152</v>
      </c>
      <c r="W655">
        <v>20</v>
      </c>
      <c r="X655">
        <v>14.285714285714301</v>
      </c>
      <c r="Y655">
        <v>13.636363636363599</v>
      </c>
      <c r="Z655">
        <v>8.6956521739130395</v>
      </c>
    </row>
    <row r="656" spans="1:26" ht="15.6" x14ac:dyDescent="0.3">
      <c r="A656">
        <v>949063</v>
      </c>
      <c r="B656" t="s">
        <v>176</v>
      </c>
      <c r="C656">
        <v>158039577</v>
      </c>
      <c r="D656">
        <v>5.1652415324675598</v>
      </c>
      <c r="E656" s="2">
        <v>2.4012863916880398E-7</v>
      </c>
      <c r="F656">
        <v>1.46624212708651E-4</v>
      </c>
      <c r="G656" t="s">
        <v>177</v>
      </c>
      <c r="H656" t="s">
        <v>376</v>
      </c>
      <c r="I656">
        <v>0</v>
      </c>
      <c r="J656">
        <v>0</v>
      </c>
      <c r="K656">
        <v>0</v>
      </c>
      <c r="L656">
        <v>0</v>
      </c>
      <c r="M656">
        <v>0</v>
      </c>
      <c r="N656" s="3">
        <f t="shared" si="36"/>
        <v>0</v>
      </c>
      <c r="O656">
        <v>38.8888888888889</v>
      </c>
      <c r="P656">
        <v>13.0434782608696</v>
      </c>
      <c r="Q656">
        <v>16.6666666666667</v>
      </c>
      <c r="R656">
        <v>10.714285714285699</v>
      </c>
      <c r="S656">
        <v>33.3333333333333</v>
      </c>
      <c r="T656" s="3">
        <f t="shared" si="37"/>
        <v>22.529330572808838</v>
      </c>
      <c r="U656" s="3">
        <f t="shared" si="38"/>
        <v>22.529330572808838</v>
      </c>
      <c r="V656">
        <v>5.2631578947368398</v>
      </c>
      <c r="W656">
        <v>10.526315789473699</v>
      </c>
      <c r="X656">
        <v>11.764705882352899</v>
      </c>
      <c r="Y656">
        <v>16.6666666666667</v>
      </c>
      <c r="Z656">
        <v>6.25</v>
      </c>
    </row>
    <row r="657" spans="1:26" ht="15.6" x14ac:dyDescent="0.3">
      <c r="A657">
        <v>949092</v>
      </c>
      <c r="B657" t="s">
        <v>176</v>
      </c>
      <c r="C657">
        <v>158197839</v>
      </c>
      <c r="D657">
        <v>4.0383755744262704</v>
      </c>
      <c r="E657" s="2">
        <v>5.3822629855986602E-5</v>
      </c>
      <c r="F657">
        <v>1.53341269234445E-2</v>
      </c>
      <c r="G657" t="s">
        <v>177</v>
      </c>
      <c r="H657" t="s">
        <v>377</v>
      </c>
      <c r="I657">
        <v>0</v>
      </c>
      <c r="J657">
        <v>0</v>
      </c>
      <c r="K657">
        <v>0</v>
      </c>
      <c r="L657">
        <v>0</v>
      </c>
      <c r="M657">
        <v>0</v>
      </c>
      <c r="N657" s="3">
        <f t="shared" si="36"/>
        <v>0</v>
      </c>
      <c r="O657">
        <v>3.7037037037037002</v>
      </c>
      <c r="P657">
        <v>13.3333333333333</v>
      </c>
      <c r="Q657">
        <v>15.789473684210501</v>
      </c>
      <c r="R657">
        <v>23.3333333333333</v>
      </c>
      <c r="S657">
        <v>16</v>
      </c>
      <c r="T657" s="3">
        <f t="shared" si="37"/>
        <v>14.43196881091616</v>
      </c>
      <c r="U657" s="3">
        <f t="shared" si="38"/>
        <v>14.43196881091616</v>
      </c>
      <c r="V657">
        <v>7.4074074074074101</v>
      </c>
      <c r="W657">
        <v>0</v>
      </c>
      <c r="X657">
        <v>21.052631578947398</v>
      </c>
      <c r="Y657">
        <v>5.2631578947368398</v>
      </c>
      <c r="Z657">
        <v>5.8823529411764701</v>
      </c>
    </row>
    <row r="658" spans="1:26" ht="15.6" x14ac:dyDescent="0.3">
      <c r="A658">
        <v>949096</v>
      </c>
      <c r="B658" t="s">
        <v>176</v>
      </c>
      <c r="C658">
        <v>158197847</v>
      </c>
      <c r="D658">
        <v>4.6288576009870797</v>
      </c>
      <c r="E658" s="2">
        <v>3.67688487136259E-6</v>
      </c>
      <c r="F658">
        <v>1.5152447336270001E-3</v>
      </c>
      <c r="G658" t="s">
        <v>177</v>
      </c>
      <c r="H658" t="s">
        <v>377</v>
      </c>
      <c r="I658">
        <v>0</v>
      </c>
      <c r="J658">
        <v>0</v>
      </c>
      <c r="K658">
        <v>0</v>
      </c>
      <c r="L658">
        <v>0</v>
      </c>
      <c r="M658">
        <v>0</v>
      </c>
      <c r="N658" s="3">
        <f t="shared" si="36"/>
        <v>0</v>
      </c>
      <c r="O658">
        <v>14.814814814814801</v>
      </c>
      <c r="P658">
        <v>20</v>
      </c>
      <c r="Q658">
        <v>33.3333333333333</v>
      </c>
      <c r="R658">
        <v>23.3333333333333</v>
      </c>
      <c r="S658">
        <v>4</v>
      </c>
      <c r="T658" s="3">
        <f t="shared" si="37"/>
        <v>19.096296296296281</v>
      </c>
      <c r="U658" s="3">
        <f t="shared" si="38"/>
        <v>19.096296296296281</v>
      </c>
      <c r="V658">
        <v>14.814814814814801</v>
      </c>
      <c r="W658">
        <v>11.764705882352899</v>
      </c>
      <c r="X658">
        <v>10.526315789473699</v>
      </c>
      <c r="Y658">
        <v>5.2631578947368398</v>
      </c>
      <c r="Z658">
        <v>23.529411764705898</v>
      </c>
    </row>
    <row r="659" spans="1:26" ht="15.6" x14ac:dyDescent="0.3">
      <c r="A659">
        <v>949097</v>
      </c>
      <c r="B659" t="s">
        <v>176</v>
      </c>
      <c r="C659">
        <v>158197848</v>
      </c>
      <c r="D659">
        <v>4.72601655996771</v>
      </c>
      <c r="E659" s="2">
        <v>2.2896698449464401E-6</v>
      </c>
      <c r="F659">
        <v>1.0115350681404499E-3</v>
      </c>
      <c r="G659" t="s">
        <v>177</v>
      </c>
      <c r="H659" t="s">
        <v>377</v>
      </c>
      <c r="I659">
        <v>0</v>
      </c>
      <c r="J659">
        <v>0</v>
      </c>
      <c r="K659">
        <v>0</v>
      </c>
      <c r="L659">
        <v>0</v>
      </c>
      <c r="M659">
        <v>0</v>
      </c>
      <c r="N659" s="3">
        <f t="shared" si="36"/>
        <v>0</v>
      </c>
      <c r="O659">
        <v>15.384615384615399</v>
      </c>
      <c r="P659">
        <v>23.8095238095238</v>
      </c>
      <c r="Q659">
        <v>7.1428571428571397</v>
      </c>
      <c r="R659">
        <v>20.8333333333333</v>
      </c>
      <c r="S659">
        <v>23.076923076923102</v>
      </c>
      <c r="T659" s="3">
        <f t="shared" si="37"/>
        <v>18.049450549450547</v>
      </c>
      <c r="U659" s="3">
        <f t="shared" si="38"/>
        <v>18.049450549450547</v>
      </c>
      <c r="V659">
        <v>8.3333333333333304</v>
      </c>
      <c r="W659">
        <v>17.3913043478261</v>
      </c>
      <c r="X659">
        <v>15.789473684210501</v>
      </c>
      <c r="Y659">
        <v>13.636363636363599</v>
      </c>
      <c r="Z659">
        <v>0</v>
      </c>
    </row>
    <row r="660" spans="1:26" ht="15.6" x14ac:dyDescent="0.3">
      <c r="A660">
        <v>949108</v>
      </c>
      <c r="B660" t="s">
        <v>176</v>
      </c>
      <c r="C660">
        <v>158315868</v>
      </c>
      <c r="D660">
        <v>4.47229871620734</v>
      </c>
      <c r="E660" s="2">
        <v>7.7383227301089295E-6</v>
      </c>
      <c r="F660">
        <v>2.8592846849419002E-3</v>
      </c>
      <c r="G660" t="s">
        <v>177</v>
      </c>
      <c r="H660" t="s">
        <v>378</v>
      </c>
      <c r="I660">
        <v>0</v>
      </c>
      <c r="J660">
        <v>0</v>
      </c>
      <c r="K660">
        <v>0</v>
      </c>
      <c r="L660">
        <v>0</v>
      </c>
      <c r="M660">
        <v>0</v>
      </c>
      <c r="N660" s="3">
        <f t="shared" si="36"/>
        <v>0</v>
      </c>
      <c r="O660">
        <v>15.789473684210501</v>
      </c>
      <c r="P660">
        <v>22.2222222222222</v>
      </c>
      <c r="Q660">
        <v>20</v>
      </c>
      <c r="R660">
        <v>29.411764705882401</v>
      </c>
      <c r="S660">
        <v>23.076923076923102</v>
      </c>
      <c r="T660" s="3">
        <f t="shared" si="37"/>
        <v>22.100076737847637</v>
      </c>
      <c r="U660" s="3">
        <f t="shared" si="38"/>
        <v>22.100076737847637</v>
      </c>
      <c r="V660">
        <v>18.75</v>
      </c>
      <c r="W660">
        <v>35.294117647058798</v>
      </c>
      <c r="X660">
        <v>4.5454545454545503</v>
      </c>
      <c r="Y660">
        <v>5.8823529411764701</v>
      </c>
      <c r="Z660">
        <v>0</v>
      </c>
    </row>
    <row r="661" spans="1:26" ht="15.6" x14ac:dyDescent="0.3">
      <c r="A661">
        <v>949110</v>
      </c>
      <c r="B661" t="s">
        <v>176</v>
      </c>
      <c r="C661">
        <v>158315905</v>
      </c>
      <c r="D661">
        <v>4.3348335647845797</v>
      </c>
      <c r="E661" s="2">
        <v>1.45870444387073E-5</v>
      </c>
      <c r="F661">
        <v>4.9300113592412502E-3</v>
      </c>
      <c r="G661" t="s">
        <v>177</v>
      </c>
      <c r="H661" t="s">
        <v>378</v>
      </c>
      <c r="I661">
        <v>0</v>
      </c>
      <c r="J661">
        <v>0</v>
      </c>
      <c r="K661">
        <v>0</v>
      </c>
      <c r="L661">
        <v>0</v>
      </c>
      <c r="M661">
        <v>0</v>
      </c>
      <c r="N661" s="3">
        <f t="shared" ref="N661:N705" si="39">AVERAGE(I661:M661)</f>
        <v>0</v>
      </c>
      <c r="O661">
        <v>10.526315789473699</v>
      </c>
      <c r="P661">
        <v>22.2222222222222</v>
      </c>
      <c r="Q661">
        <v>30</v>
      </c>
      <c r="R661">
        <v>23.529411764705898</v>
      </c>
      <c r="S661">
        <v>15.384615384615399</v>
      </c>
      <c r="T661" s="3">
        <f t="shared" ref="T661:T705" si="40">AVERAGE(O661:S661)</f>
        <v>20.33251303220344</v>
      </c>
      <c r="U661" s="3">
        <f t="shared" ref="U661:U705" si="41">T661-N661</f>
        <v>20.33251303220344</v>
      </c>
      <c r="V661">
        <v>18.75</v>
      </c>
      <c r="W661">
        <v>23.529411764705898</v>
      </c>
      <c r="X661">
        <v>0</v>
      </c>
      <c r="Y661">
        <v>5.8823529411764701</v>
      </c>
      <c r="Z661">
        <v>6.6666666666666696</v>
      </c>
    </row>
    <row r="662" spans="1:26" ht="15.6" x14ac:dyDescent="0.3">
      <c r="A662">
        <v>949112</v>
      </c>
      <c r="B662" t="s">
        <v>176</v>
      </c>
      <c r="C662">
        <v>158315921</v>
      </c>
      <c r="D662">
        <v>3.7532172609450201</v>
      </c>
      <c r="E662">
        <v>1.7457942090493001E-4</v>
      </c>
      <c r="F662">
        <v>4.21899527568965E-2</v>
      </c>
      <c r="G662" t="s">
        <v>177</v>
      </c>
      <c r="H662" t="s">
        <v>378</v>
      </c>
      <c r="I662">
        <v>0</v>
      </c>
      <c r="J662">
        <v>0</v>
      </c>
      <c r="K662">
        <v>7.6923076923076898</v>
      </c>
      <c r="L662">
        <v>0</v>
      </c>
      <c r="M662">
        <v>0</v>
      </c>
      <c r="N662" s="3">
        <f t="shared" si="39"/>
        <v>1.5384615384615379</v>
      </c>
      <c r="O662">
        <v>15.789473684210501</v>
      </c>
      <c r="P662">
        <v>22.2222222222222</v>
      </c>
      <c r="Q662">
        <v>10</v>
      </c>
      <c r="R662">
        <v>31.25</v>
      </c>
      <c r="S662">
        <v>23.076923076923102</v>
      </c>
      <c r="T662" s="3">
        <f t="shared" si="40"/>
        <v>20.467723796671159</v>
      </c>
      <c r="U662" s="3">
        <f t="shared" si="41"/>
        <v>18.929262258209622</v>
      </c>
      <c r="V662">
        <v>12.5</v>
      </c>
      <c r="W662">
        <v>23.529411764705898</v>
      </c>
      <c r="X662">
        <v>0</v>
      </c>
      <c r="Y662">
        <v>0</v>
      </c>
      <c r="Z662">
        <v>6.25</v>
      </c>
    </row>
    <row r="663" spans="1:26" ht="15.6" x14ac:dyDescent="0.3">
      <c r="A663">
        <v>949113</v>
      </c>
      <c r="B663" t="s">
        <v>176</v>
      </c>
      <c r="C663">
        <v>158315927</v>
      </c>
      <c r="D663">
        <v>3.9279045226248401</v>
      </c>
      <c r="E663" s="2">
        <v>8.5689214034447703E-5</v>
      </c>
      <c r="F663">
        <v>2.3006501304930801E-2</v>
      </c>
      <c r="G663" t="s">
        <v>177</v>
      </c>
      <c r="H663" t="s">
        <v>378</v>
      </c>
      <c r="I663">
        <v>0</v>
      </c>
      <c r="J663">
        <v>0</v>
      </c>
      <c r="K663">
        <v>0</v>
      </c>
      <c r="L663">
        <v>0</v>
      </c>
      <c r="M663">
        <v>0</v>
      </c>
      <c r="N663" s="3">
        <f t="shared" si="39"/>
        <v>0</v>
      </c>
      <c r="O663">
        <v>10.526315789473699</v>
      </c>
      <c r="P663">
        <v>11.1111111111111</v>
      </c>
      <c r="Q663">
        <v>40</v>
      </c>
      <c r="R663">
        <v>25</v>
      </c>
      <c r="S663">
        <v>15.384615384615399</v>
      </c>
      <c r="T663" s="3">
        <f t="shared" si="40"/>
        <v>20.404408457040041</v>
      </c>
      <c r="U663" s="3">
        <f t="shared" si="41"/>
        <v>20.404408457040041</v>
      </c>
      <c r="V663">
        <v>12.5</v>
      </c>
      <c r="W663">
        <v>17.647058823529399</v>
      </c>
      <c r="X663">
        <v>0</v>
      </c>
      <c r="Y663">
        <v>0</v>
      </c>
      <c r="Z663">
        <v>0</v>
      </c>
    </row>
    <row r="664" spans="1:26" ht="15.6" x14ac:dyDescent="0.3">
      <c r="A664">
        <v>949115</v>
      </c>
      <c r="B664" t="s">
        <v>176</v>
      </c>
      <c r="C664">
        <v>158315937</v>
      </c>
      <c r="D664">
        <v>5.2393773174707903</v>
      </c>
      <c r="E664" s="2">
        <v>1.6111931412788599E-7</v>
      </c>
      <c r="F664">
        <v>1.04845002553794E-4</v>
      </c>
      <c r="G664" t="s">
        <v>177</v>
      </c>
      <c r="H664" t="s">
        <v>378</v>
      </c>
      <c r="I664">
        <v>0</v>
      </c>
      <c r="J664">
        <v>0</v>
      </c>
      <c r="K664">
        <v>7.6923076923076898</v>
      </c>
      <c r="L664">
        <v>0</v>
      </c>
      <c r="M664">
        <v>0</v>
      </c>
      <c r="N664" s="3">
        <f t="shared" si="39"/>
        <v>1.5384615384615379</v>
      </c>
      <c r="O664">
        <v>26.315789473684202</v>
      </c>
      <c r="P664">
        <v>38.8888888888889</v>
      </c>
      <c r="Q664">
        <v>50</v>
      </c>
      <c r="R664">
        <v>35.294117647058798</v>
      </c>
      <c r="S664">
        <v>30.769230769230798</v>
      </c>
      <c r="T664" s="3">
        <f t="shared" si="40"/>
        <v>36.253605355772542</v>
      </c>
      <c r="U664" s="3">
        <f t="shared" si="41"/>
        <v>34.715143817311002</v>
      </c>
      <c r="V664">
        <v>31.25</v>
      </c>
      <c r="W664">
        <v>41.176470588235297</v>
      </c>
      <c r="X664">
        <v>4.5454545454545503</v>
      </c>
      <c r="Y664">
        <v>11.764705882352899</v>
      </c>
      <c r="Z664">
        <v>6.25</v>
      </c>
    </row>
    <row r="665" spans="1:26" ht="15.6" x14ac:dyDescent="0.3">
      <c r="A665">
        <v>949116</v>
      </c>
      <c r="B665" t="s">
        <v>176</v>
      </c>
      <c r="C665">
        <v>158315945</v>
      </c>
      <c r="D665">
        <v>5.6497738387813499</v>
      </c>
      <c r="E665" s="2">
        <v>1.6065906569897101E-8</v>
      </c>
      <c r="F665" s="2">
        <v>1.4368860173659199E-5</v>
      </c>
      <c r="G665" t="s">
        <v>177</v>
      </c>
      <c r="H665" t="s">
        <v>378</v>
      </c>
      <c r="I665">
        <v>0</v>
      </c>
      <c r="J665">
        <v>0</v>
      </c>
      <c r="K665">
        <v>0</v>
      </c>
      <c r="L665">
        <v>0</v>
      </c>
      <c r="M665">
        <v>0</v>
      </c>
      <c r="N665" s="3">
        <f t="shared" si="39"/>
        <v>0</v>
      </c>
      <c r="O665">
        <v>31.578947368421101</v>
      </c>
      <c r="P665">
        <v>44.4444444444444</v>
      </c>
      <c r="Q665">
        <v>50</v>
      </c>
      <c r="R665">
        <v>35.294117647058798</v>
      </c>
      <c r="S665">
        <v>30.769230769230798</v>
      </c>
      <c r="T665" s="3">
        <f t="shared" si="40"/>
        <v>38.417348045831019</v>
      </c>
      <c r="U665" s="3">
        <f t="shared" si="41"/>
        <v>38.417348045831019</v>
      </c>
      <c r="V665">
        <v>43.75</v>
      </c>
      <c r="W665">
        <v>41.176470588235297</v>
      </c>
      <c r="X665">
        <v>4.5454545454545503</v>
      </c>
      <c r="Y665">
        <v>11.764705882352899</v>
      </c>
      <c r="Z665">
        <v>6.25</v>
      </c>
    </row>
    <row r="666" spans="1:26" ht="15.6" x14ac:dyDescent="0.3">
      <c r="A666">
        <v>949117</v>
      </c>
      <c r="B666" t="s">
        <v>176</v>
      </c>
      <c r="C666">
        <v>158315949</v>
      </c>
      <c r="D666">
        <v>5.8260264025550104</v>
      </c>
      <c r="E666" s="2">
        <v>5.6762639702652604E-9</v>
      </c>
      <c r="F666" s="2">
        <v>5.9148906123626302E-6</v>
      </c>
      <c r="G666" t="s">
        <v>177</v>
      </c>
      <c r="H666" t="s">
        <v>378</v>
      </c>
      <c r="I666">
        <v>0</v>
      </c>
      <c r="J666">
        <v>0</v>
      </c>
      <c r="K666">
        <v>0</v>
      </c>
      <c r="L666">
        <v>0</v>
      </c>
      <c r="M666">
        <v>0</v>
      </c>
      <c r="N666" s="3">
        <f t="shared" si="39"/>
        <v>0</v>
      </c>
      <c r="O666">
        <v>31.578947368421101</v>
      </c>
      <c r="P666">
        <v>33.3333333333333</v>
      </c>
      <c r="Q666">
        <v>50</v>
      </c>
      <c r="R666">
        <v>29.411764705882401</v>
      </c>
      <c r="S666">
        <v>23.076923076923102</v>
      </c>
      <c r="T666" s="3">
        <f t="shared" si="40"/>
        <v>33.480193696911975</v>
      </c>
      <c r="U666" s="3">
        <f t="shared" si="41"/>
        <v>33.480193696911975</v>
      </c>
      <c r="V666">
        <v>31.25</v>
      </c>
      <c r="W666">
        <v>35.294117647058798</v>
      </c>
      <c r="X666">
        <v>4.5454545454545503</v>
      </c>
      <c r="Y666">
        <v>5.8823529411764701</v>
      </c>
      <c r="Z666">
        <v>6.25</v>
      </c>
    </row>
    <row r="667" spans="1:26" ht="15.6" x14ac:dyDescent="0.3">
      <c r="A667">
        <v>949118</v>
      </c>
      <c r="B667" t="s">
        <v>176</v>
      </c>
      <c r="C667">
        <v>158316250</v>
      </c>
      <c r="D667">
        <v>4.8280715491313604</v>
      </c>
      <c r="E667" s="2">
        <v>1.37861564927303E-6</v>
      </c>
      <c r="F667">
        <v>6.5272439093556E-4</v>
      </c>
      <c r="G667" t="s">
        <v>177</v>
      </c>
      <c r="H667" t="s">
        <v>378</v>
      </c>
      <c r="I667">
        <v>8.3333333333333304</v>
      </c>
      <c r="J667">
        <v>0</v>
      </c>
      <c r="K667">
        <v>0</v>
      </c>
      <c r="L667">
        <v>0</v>
      </c>
      <c r="M667">
        <v>6.6666666666666696</v>
      </c>
      <c r="N667" s="3">
        <f t="shared" si="39"/>
        <v>3</v>
      </c>
      <c r="O667">
        <v>31.25</v>
      </c>
      <c r="P667">
        <v>20</v>
      </c>
      <c r="Q667">
        <v>24</v>
      </c>
      <c r="R667">
        <v>26.1904761904762</v>
      </c>
      <c r="S667">
        <v>25</v>
      </c>
      <c r="T667" s="3">
        <f t="shared" si="40"/>
        <v>25.288095238095242</v>
      </c>
      <c r="U667" s="3">
        <f t="shared" si="41"/>
        <v>22.288095238095242</v>
      </c>
      <c r="V667">
        <v>10.526315789473699</v>
      </c>
      <c r="W667">
        <v>16.6666666666667</v>
      </c>
      <c r="X667">
        <v>50</v>
      </c>
      <c r="Y667">
        <v>8</v>
      </c>
      <c r="Z667">
        <v>10</v>
      </c>
    </row>
    <row r="668" spans="1:26" ht="15.6" x14ac:dyDescent="0.3">
      <c r="A668">
        <v>949149</v>
      </c>
      <c r="B668" t="s">
        <v>176</v>
      </c>
      <c r="C668">
        <v>158410632</v>
      </c>
      <c r="D668">
        <v>3.86313872976163</v>
      </c>
      <c r="E668">
        <v>1.11939393470201E-4</v>
      </c>
      <c r="F668">
        <v>2.8916798095469699E-2</v>
      </c>
      <c r="G668" t="s">
        <v>177</v>
      </c>
      <c r="H668" t="s">
        <v>379</v>
      </c>
      <c r="I668">
        <v>0</v>
      </c>
      <c r="J668">
        <v>30.769230769230798</v>
      </c>
      <c r="K668">
        <v>0</v>
      </c>
      <c r="L668">
        <v>0</v>
      </c>
      <c r="M668">
        <v>0</v>
      </c>
      <c r="N668" s="3">
        <f t="shared" si="39"/>
        <v>6.1538461538461595</v>
      </c>
      <c r="O668">
        <v>37.5</v>
      </c>
      <c r="P668">
        <v>50</v>
      </c>
      <c r="Q668">
        <v>45.454545454545503</v>
      </c>
      <c r="R668">
        <v>18.181818181818201</v>
      </c>
      <c r="S668">
        <v>20</v>
      </c>
      <c r="T668" s="3">
        <f t="shared" si="40"/>
        <v>34.227272727272734</v>
      </c>
      <c r="U668" s="3">
        <f t="shared" si="41"/>
        <v>28.073426573426573</v>
      </c>
      <c r="V668">
        <v>16.6666666666667</v>
      </c>
      <c r="W668">
        <v>36.363636363636402</v>
      </c>
      <c r="X668">
        <v>40</v>
      </c>
      <c r="Y668">
        <v>21.739130434782599</v>
      </c>
      <c r="Z668">
        <v>41.6666666666667</v>
      </c>
    </row>
    <row r="669" spans="1:26" ht="15.6" x14ac:dyDescent="0.3">
      <c r="A669">
        <v>949181</v>
      </c>
      <c r="B669" t="s">
        <v>176</v>
      </c>
      <c r="C669">
        <v>159173838</v>
      </c>
      <c r="D669">
        <v>3.8686129935248399</v>
      </c>
      <c r="E669">
        <v>1.0945621086989401E-4</v>
      </c>
      <c r="F669">
        <v>2.83933592134165E-2</v>
      </c>
      <c r="G669" t="s">
        <v>177</v>
      </c>
      <c r="H669" t="s">
        <v>380</v>
      </c>
      <c r="I669">
        <v>0</v>
      </c>
      <c r="J669">
        <v>7.6923076923076898</v>
      </c>
      <c r="K669">
        <v>4.5454545454545503</v>
      </c>
      <c r="L669">
        <v>0</v>
      </c>
      <c r="M669">
        <v>0</v>
      </c>
      <c r="N669" s="3">
        <f t="shared" si="39"/>
        <v>2.4475524475524479</v>
      </c>
      <c r="O669">
        <v>16.6666666666667</v>
      </c>
      <c r="P669">
        <v>12.5</v>
      </c>
      <c r="Q669">
        <v>26.6666666666667</v>
      </c>
      <c r="R669">
        <v>15</v>
      </c>
      <c r="S669">
        <v>25</v>
      </c>
      <c r="T669" s="3">
        <f t="shared" si="40"/>
        <v>19.166666666666679</v>
      </c>
      <c r="U669" s="3">
        <f t="shared" si="41"/>
        <v>16.719114219114232</v>
      </c>
      <c r="V669">
        <v>21.428571428571399</v>
      </c>
      <c r="W669">
        <v>11.1111111111111</v>
      </c>
      <c r="X669">
        <v>10.526315789473699</v>
      </c>
      <c r="Y669">
        <v>25</v>
      </c>
      <c r="Z669">
        <v>20</v>
      </c>
    </row>
    <row r="670" spans="1:26" ht="15.6" x14ac:dyDescent="0.3">
      <c r="A670">
        <v>949185</v>
      </c>
      <c r="B670" t="s">
        <v>176</v>
      </c>
      <c r="C670">
        <v>159201789</v>
      </c>
      <c r="D670">
        <v>3.85641931233992</v>
      </c>
      <c r="E670">
        <v>1.1506005336371601E-4</v>
      </c>
      <c r="F670">
        <v>2.9564680711806901E-2</v>
      </c>
      <c r="G670" t="s">
        <v>177</v>
      </c>
      <c r="H670" t="s">
        <v>380</v>
      </c>
      <c r="I670">
        <v>5.5555555555555598</v>
      </c>
      <c r="J670">
        <v>0</v>
      </c>
      <c r="K670">
        <v>8.6956521739130395</v>
      </c>
      <c r="L670">
        <v>6.25</v>
      </c>
      <c r="M670">
        <v>0</v>
      </c>
      <c r="N670" s="3">
        <f t="shared" si="39"/>
        <v>4.10024154589372</v>
      </c>
      <c r="O670">
        <v>30.769230769230798</v>
      </c>
      <c r="P670">
        <v>16.6666666666667</v>
      </c>
      <c r="Q670">
        <v>17.8571428571429</v>
      </c>
      <c r="R670">
        <v>17.1428571428571</v>
      </c>
      <c r="S670">
        <v>19.047619047619001</v>
      </c>
      <c r="T670" s="3">
        <f t="shared" si="40"/>
        <v>20.296703296703299</v>
      </c>
      <c r="U670" s="3">
        <f t="shared" si="41"/>
        <v>16.196461750809579</v>
      </c>
      <c r="V670">
        <v>25</v>
      </c>
      <c r="W670">
        <v>18.181818181818201</v>
      </c>
      <c r="X670">
        <v>7.4074074074074101</v>
      </c>
      <c r="Y670">
        <v>22.2222222222222</v>
      </c>
      <c r="Z670">
        <v>10</v>
      </c>
    </row>
    <row r="671" spans="1:26" ht="15.6" x14ac:dyDescent="0.3">
      <c r="A671">
        <v>949189</v>
      </c>
      <c r="B671" t="s">
        <v>176</v>
      </c>
      <c r="C671">
        <v>159284923</v>
      </c>
      <c r="D671">
        <v>4.2941198194312697</v>
      </c>
      <c r="E671" s="2">
        <v>1.75387740824944E-5</v>
      </c>
      <c r="F671">
        <v>5.7917247661822399E-3</v>
      </c>
      <c r="G671" t="s">
        <v>177</v>
      </c>
      <c r="H671" t="s">
        <v>381</v>
      </c>
      <c r="I671">
        <v>4.5454545454545503</v>
      </c>
      <c r="J671">
        <v>10</v>
      </c>
      <c r="K671">
        <v>0</v>
      </c>
      <c r="L671">
        <v>0</v>
      </c>
      <c r="M671">
        <v>0</v>
      </c>
      <c r="N671" s="3">
        <f t="shared" si="39"/>
        <v>2.9090909090909101</v>
      </c>
      <c r="O671">
        <v>26.086956521739101</v>
      </c>
      <c r="P671">
        <v>33.3333333333333</v>
      </c>
      <c r="Q671">
        <v>25</v>
      </c>
      <c r="R671">
        <v>15.625</v>
      </c>
      <c r="S671">
        <v>14.285714285714301</v>
      </c>
      <c r="T671" s="3">
        <f t="shared" si="40"/>
        <v>22.866200828157339</v>
      </c>
      <c r="U671" s="3">
        <f t="shared" si="41"/>
        <v>19.957109919066429</v>
      </c>
      <c r="V671">
        <v>13.636363636363599</v>
      </c>
      <c r="W671">
        <v>35.714285714285701</v>
      </c>
      <c r="X671">
        <v>6.6666666666666696</v>
      </c>
      <c r="Y671">
        <v>15.789473684210501</v>
      </c>
      <c r="Z671">
        <v>0</v>
      </c>
    </row>
    <row r="672" spans="1:26" ht="15.6" x14ac:dyDescent="0.3">
      <c r="A672">
        <v>949190</v>
      </c>
      <c r="B672" t="s">
        <v>176</v>
      </c>
      <c r="C672">
        <v>159284924</v>
      </c>
      <c r="D672">
        <v>5.3417465517477503</v>
      </c>
      <c r="E672" s="2">
        <v>9.2055302317257894E-8</v>
      </c>
      <c r="F672" s="2">
        <v>6.4511743736590698E-5</v>
      </c>
      <c r="G672" t="s">
        <v>177</v>
      </c>
      <c r="H672" t="s">
        <v>381</v>
      </c>
      <c r="I672">
        <v>0</v>
      </c>
      <c r="J672">
        <v>0</v>
      </c>
      <c r="K672">
        <v>0</v>
      </c>
      <c r="L672">
        <v>0</v>
      </c>
      <c r="M672">
        <v>0</v>
      </c>
      <c r="N672" s="3">
        <f t="shared" si="39"/>
        <v>0</v>
      </c>
      <c r="O672">
        <v>10</v>
      </c>
      <c r="P672">
        <v>11.1111111111111</v>
      </c>
      <c r="Q672">
        <v>21.875</v>
      </c>
      <c r="R672">
        <v>20.5128205128205</v>
      </c>
      <c r="S672">
        <v>13.3333333333333</v>
      </c>
      <c r="T672" s="3">
        <f t="shared" si="40"/>
        <v>15.366452991452979</v>
      </c>
      <c r="U672" s="3">
        <f t="shared" si="41"/>
        <v>15.366452991452979</v>
      </c>
      <c r="V672">
        <v>10</v>
      </c>
      <c r="W672">
        <v>5</v>
      </c>
      <c r="X672">
        <v>4.5454545454545503</v>
      </c>
      <c r="Y672">
        <v>19.230769230769202</v>
      </c>
      <c r="Z672">
        <v>8.3333333333333304</v>
      </c>
    </row>
    <row r="673" spans="1:26" ht="15.6" x14ac:dyDescent="0.3">
      <c r="A673">
        <v>949191</v>
      </c>
      <c r="B673" t="s">
        <v>176</v>
      </c>
      <c r="C673">
        <v>159284947</v>
      </c>
      <c r="D673">
        <v>4.3914961540936401</v>
      </c>
      <c r="E673" s="2">
        <v>1.12573327282182E-5</v>
      </c>
      <c r="F673">
        <v>3.9507253911804999E-3</v>
      </c>
      <c r="G673" t="s">
        <v>177</v>
      </c>
      <c r="H673" t="s">
        <v>381</v>
      </c>
      <c r="I673">
        <v>9.5238095238095202</v>
      </c>
      <c r="J673">
        <v>9.5238095238095202</v>
      </c>
      <c r="K673">
        <v>0</v>
      </c>
      <c r="L673">
        <v>3.7037037037037002</v>
      </c>
      <c r="M673">
        <v>0</v>
      </c>
      <c r="N673" s="3">
        <f t="shared" si="39"/>
        <v>4.550264550264548</v>
      </c>
      <c r="O673">
        <v>27.272727272727298</v>
      </c>
      <c r="P673">
        <v>6.6666666666666696</v>
      </c>
      <c r="Q673">
        <v>29.0322580645161</v>
      </c>
      <c r="R673">
        <v>25.6410256410256</v>
      </c>
      <c r="S673">
        <v>13.3333333333333</v>
      </c>
      <c r="T673" s="3">
        <f t="shared" si="40"/>
        <v>20.389202195653795</v>
      </c>
      <c r="U673" s="3">
        <f t="shared" si="41"/>
        <v>15.838937645389247</v>
      </c>
      <c r="V673">
        <v>20</v>
      </c>
      <c r="W673">
        <v>18.181818181818201</v>
      </c>
      <c r="X673">
        <v>13.0434782608696</v>
      </c>
      <c r="Y673">
        <v>23.076923076923102</v>
      </c>
      <c r="Z673">
        <v>8.3333333333333304</v>
      </c>
    </row>
    <row r="674" spans="1:26" ht="15.6" x14ac:dyDescent="0.3">
      <c r="A674">
        <v>949219</v>
      </c>
      <c r="B674" t="s">
        <v>176</v>
      </c>
      <c r="C674">
        <v>160500912</v>
      </c>
      <c r="D674">
        <v>5.1236642973149404</v>
      </c>
      <c r="E674" s="2">
        <v>2.9965429892118098E-7</v>
      </c>
      <c r="F674">
        <v>1.7760962393943301E-4</v>
      </c>
      <c r="G674" t="s">
        <v>177</v>
      </c>
      <c r="H674" t="s">
        <v>382</v>
      </c>
      <c r="I674">
        <v>0</v>
      </c>
      <c r="J674">
        <v>0</v>
      </c>
      <c r="K674">
        <v>0</v>
      </c>
      <c r="L674">
        <v>0</v>
      </c>
      <c r="M674">
        <v>0</v>
      </c>
      <c r="N674" s="3">
        <f t="shared" si="39"/>
        <v>0</v>
      </c>
      <c r="O674">
        <v>29.0322580645161</v>
      </c>
      <c r="P674">
        <v>34.7826086956522</v>
      </c>
      <c r="Q674">
        <v>14.814814814814801</v>
      </c>
      <c r="R674">
        <v>18.75</v>
      </c>
      <c r="S674">
        <v>15</v>
      </c>
      <c r="T674" s="3">
        <f t="shared" si="40"/>
        <v>22.47593631499662</v>
      </c>
      <c r="U674" s="3">
        <f t="shared" si="41"/>
        <v>22.47593631499662</v>
      </c>
      <c r="V674">
        <v>9.5238095238095202</v>
      </c>
      <c r="W674">
        <v>0</v>
      </c>
      <c r="X674">
        <v>8.6956521739130395</v>
      </c>
      <c r="Y674">
        <v>20</v>
      </c>
      <c r="Z674">
        <v>5.8823529411764701</v>
      </c>
    </row>
    <row r="675" spans="1:26" ht="15.6" x14ac:dyDescent="0.3">
      <c r="A675">
        <v>949248</v>
      </c>
      <c r="B675" t="s">
        <v>176</v>
      </c>
      <c r="C675">
        <v>160942202</v>
      </c>
      <c r="D675">
        <v>4.4673672504934396</v>
      </c>
      <c r="E675" s="2">
        <v>7.9188119832418299E-6</v>
      </c>
      <c r="F675">
        <v>2.91351909235594E-3</v>
      </c>
      <c r="G675" t="s">
        <v>177</v>
      </c>
      <c r="H675" t="s">
        <v>383</v>
      </c>
      <c r="I675">
        <v>0</v>
      </c>
      <c r="J675">
        <v>0</v>
      </c>
      <c r="K675">
        <v>4.7619047619047601</v>
      </c>
      <c r="L675">
        <v>0</v>
      </c>
      <c r="M675">
        <v>0</v>
      </c>
      <c r="N675" s="3">
        <f t="shared" si="39"/>
        <v>0.952380952380952</v>
      </c>
      <c r="O675">
        <v>10.526315789473699</v>
      </c>
      <c r="P675">
        <v>23.076923076923102</v>
      </c>
      <c r="Q675">
        <v>14.814814814814801</v>
      </c>
      <c r="R675">
        <v>9.67741935483871</v>
      </c>
      <c r="S675">
        <v>26.086956521739101</v>
      </c>
      <c r="T675" s="3">
        <f t="shared" si="40"/>
        <v>16.836485911557883</v>
      </c>
      <c r="U675" s="3">
        <f t="shared" si="41"/>
        <v>15.884104959176931</v>
      </c>
      <c r="V675">
        <v>5</v>
      </c>
      <c r="W675">
        <v>13.0434782608696</v>
      </c>
      <c r="X675">
        <v>5.5555555555555598</v>
      </c>
      <c r="Y675">
        <v>12.5</v>
      </c>
      <c r="Z675">
        <v>13.3333333333333</v>
      </c>
    </row>
    <row r="676" spans="1:26" ht="15.6" x14ac:dyDescent="0.3">
      <c r="A676">
        <v>949262</v>
      </c>
      <c r="B676" t="s">
        <v>176</v>
      </c>
      <c r="C676">
        <v>160942368</v>
      </c>
      <c r="D676">
        <v>4.3389968266115302</v>
      </c>
      <c r="E676" s="2">
        <v>1.43134589298923E-5</v>
      </c>
      <c r="F676">
        <v>4.8530742177362802E-3</v>
      </c>
      <c r="G676" t="s">
        <v>177</v>
      </c>
      <c r="H676" t="s">
        <v>383</v>
      </c>
      <c r="I676">
        <v>0</v>
      </c>
      <c r="J676">
        <v>0</v>
      </c>
      <c r="K676">
        <v>0</v>
      </c>
      <c r="L676">
        <v>0</v>
      </c>
      <c r="M676">
        <v>0</v>
      </c>
      <c r="N676" s="3">
        <f t="shared" si="39"/>
        <v>0</v>
      </c>
      <c r="O676">
        <v>18.181818181818201</v>
      </c>
      <c r="P676">
        <v>33.3333333333333</v>
      </c>
      <c r="Q676">
        <v>14.285714285714301</v>
      </c>
      <c r="R676">
        <v>29.0322580645161</v>
      </c>
      <c r="S676">
        <v>10.714285714285699</v>
      </c>
      <c r="T676" s="3">
        <f t="shared" si="40"/>
        <v>21.109481915933522</v>
      </c>
      <c r="U676" s="3">
        <f t="shared" si="41"/>
        <v>21.109481915933522</v>
      </c>
      <c r="V676">
        <v>37.5</v>
      </c>
      <c r="W676">
        <v>24</v>
      </c>
      <c r="X676">
        <v>19.230769230769202</v>
      </c>
      <c r="Y676">
        <v>0</v>
      </c>
      <c r="Z676">
        <v>7.1428571428571397</v>
      </c>
    </row>
    <row r="677" spans="1:26" ht="15.6" x14ac:dyDescent="0.3">
      <c r="A677">
        <v>949307</v>
      </c>
      <c r="B677" t="s">
        <v>176</v>
      </c>
      <c r="C677">
        <v>161426392</v>
      </c>
      <c r="D677">
        <v>3.9237717473848601</v>
      </c>
      <c r="E677" s="2">
        <v>8.7173332253497407E-5</v>
      </c>
      <c r="F677">
        <v>2.33390578916879E-2</v>
      </c>
      <c r="G677" t="s">
        <v>177</v>
      </c>
      <c r="H677" t="s">
        <v>384</v>
      </c>
      <c r="I677">
        <v>0</v>
      </c>
      <c r="J677">
        <v>0</v>
      </c>
      <c r="K677">
        <v>0</v>
      </c>
      <c r="L677">
        <v>0</v>
      </c>
      <c r="M677">
        <v>0</v>
      </c>
      <c r="N677" s="3">
        <f t="shared" si="39"/>
        <v>0</v>
      </c>
      <c r="O677">
        <v>25</v>
      </c>
      <c r="P677">
        <v>19.047619047619001</v>
      </c>
      <c r="Q677">
        <v>11.764705882352899</v>
      </c>
      <c r="R677">
        <v>10</v>
      </c>
      <c r="S677">
        <v>13.3333333333333</v>
      </c>
      <c r="T677" s="3">
        <f t="shared" si="40"/>
        <v>15.829131652661042</v>
      </c>
      <c r="U677" s="3">
        <f t="shared" si="41"/>
        <v>15.829131652661042</v>
      </c>
      <c r="V677">
        <v>8.6956521739130395</v>
      </c>
      <c r="W677">
        <v>23.3333333333333</v>
      </c>
      <c r="X677">
        <v>21.052631578947398</v>
      </c>
      <c r="Y677">
        <v>0</v>
      </c>
      <c r="Z677">
        <v>20.689655172413801</v>
      </c>
    </row>
    <row r="678" spans="1:26" ht="15.6" x14ac:dyDescent="0.3">
      <c r="A678">
        <v>949308</v>
      </c>
      <c r="B678" t="s">
        <v>176</v>
      </c>
      <c r="C678">
        <v>161426401</v>
      </c>
      <c r="D678">
        <v>4.29912781061378</v>
      </c>
      <c r="E678" s="2">
        <v>1.7147157121742798E-5</v>
      </c>
      <c r="F678">
        <v>5.6762045553613296E-3</v>
      </c>
      <c r="G678" t="s">
        <v>177</v>
      </c>
      <c r="H678" t="s">
        <v>384</v>
      </c>
      <c r="I678">
        <v>0</v>
      </c>
      <c r="J678">
        <v>6.25</v>
      </c>
      <c r="K678">
        <v>0</v>
      </c>
      <c r="L678">
        <v>0</v>
      </c>
      <c r="M678">
        <v>0</v>
      </c>
      <c r="N678" s="3">
        <f t="shared" si="39"/>
        <v>1.25</v>
      </c>
      <c r="O678">
        <v>25</v>
      </c>
      <c r="P678">
        <v>9.5238095238095202</v>
      </c>
      <c r="Q678">
        <v>11.764705882352899</v>
      </c>
      <c r="R678">
        <v>20</v>
      </c>
      <c r="S678">
        <v>20</v>
      </c>
      <c r="T678" s="3">
        <f t="shared" si="40"/>
        <v>17.257703081232485</v>
      </c>
      <c r="U678" s="3">
        <f t="shared" si="41"/>
        <v>16.007703081232485</v>
      </c>
      <c r="V678">
        <v>4.3478260869565197</v>
      </c>
      <c r="W678">
        <v>13.3333333333333</v>
      </c>
      <c r="X678">
        <v>10.526315789473699</v>
      </c>
      <c r="Y678">
        <v>13.0434782608696</v>
      </c>
      <c r="Z678">
        <v>13.7931034482759</v>
      </c>
    </row>
    <row r="679" spans="1:26" ht="15.6" x14ac:dyDescent="0.3">
      <c r="A679">
        <v>949334</v>
      </c>
      <c r="B679" t="s">
        <v>176</v>
      </c>
      <c r="C679">
        <v>161611695</v>
      </c>
      <c r="D679">
        <v>5.1097178267766701</v>
      </c>
      <c r="E679" s="2">
        <v>3.2264031472376002E-7</v>
      </c>
      <c r="F679">
        <v>1.8911158249852001E-4</v>
      </c>
      <c r="G679" t="s">
        <v>177</v>
      </c>
      <c r="H679" t="s">
        <v>385</v>
      </c>
      <c r="I679">
        <v>0</v>
      </c>
      <c r="J679">
        <v>0</v>
      </c>
      <c r="K679">
        <v>4.7619047619047601</v>
      </c>
      <c r="L679">
        <v>0</v>
      </c>
      <c r="M679">
        <v>0</v>
      </c>
      <c r="N679" s="3">
        <f t="shared" si="39"/>
        <v>0.952380952380952</v>
      </c>
      <c r="O679">
        <v>31.578947368421101</v>
      </c>
      <c r="P679">
        <v>33.3333333333333</v>
      </c>
      <c r="Q679">
        <v>26.6666666666667</v>
      </c>
      <c r="R679">
        <v>60</v>
      </c>
      <c r="S679">
        <v>7.6923076923076898</v>
      </c>
      <c r="T679" s="3">
        <f t="shared" si="40"/>
        <v>31.854251012145756</v>
      </c>
      <c r="U679" s="3">
        <f t="shared" si="41"/>
        <v>30.901870059764804</v>
      </c>
      <c r="V679">
        <v>21.428571428571399</v>
      </c>
      <c r="W679">
        <v>23.529411764705898</v>
      </c>
      <c r="X679">
        <v>14.285714285714301</v>
      </c>
      <c r="Y679">
        <v>21.052631578947398</v>
      </c>
      <c r="Z679">
        <v>4.7619047619047601</v>
      </c>
    </row>
    <row r="680" spans="1:26" ht="15.6" x14ac:dyDescent="0.3">
      <c r="A680">
        <v>949335</v>
      </c>
      <c r="B680" t="s">
        <v>176</v>
      </c>
      <c r="C680">
        <v>161611704</v>
      </c>
      <c r="D680">
        <v>5.2255407828692304</v>
      </c>
      <c r="E680" s="2">
        <v>1.73646839980338E-7</v>
      </c>
      <c r="F680">
        <v>1.1207648029321599E-4</v>
      </c>
      <c r="G680" t="s">
        <v>177</v>
      </c>
      <c r="H680" t="s">
        <v>385</v>
      </c>
      <c r="I680">
        <v>0</v>
      </c>
      <c r="J680">
        <v>0</v>
      </c>
      <c r="K680">
        <v>0</v>
      </c>
      <c r="L680">
        <v>0</v>
      </c>
      <c r="M680">
        <v>0</v>
      </c>
      <c r="N680" s="3">
        <f t="shared" si="39"/>
        <v>0</v>
      </c>
      <c r="O680">
        <v>19.047619047619001</v>
      </c>
      <c r="P680">
        <v>41.6666666666667</v>
      </c>
      <c r="Q680">
        <v>6.6666666666666696</v>
      </c>
      <c r="R680">
        <v>35</v>
      </c>
      <c r="S680">
        <v>15.384615384615399</v>
      </c>
      <c r="T680" s="3">
        <f t="shared" si="40"/>
        <v>23.553113553113555</v>
      </c>
      <c r="U680" s="3">
        <f t="shared" si="41"/>
        <v>23.553113553113555</v>
      </c>
      <c r="V680">
        <v>6.8965517241379297</v>
      </c>
      <c r="W680">
        <v>17.647058823529399</v>
      </c>
      <c r="X680">
        <v>12.5</v>
      </c>
      <c r="Y680">
        <v>10.526315789473699</v>
      </c>
      <c r="Z680">
        <v>4.7619047619047601</v>
      </c>
    </row>
    <row r="681" spans="1:26" ht="15.6" x14ac:dyDescent="0.3">
      <c r="A681">
        <v>949336</v>
      </c>
      <c r="B681" t="s">
        <v>176</v>
      </c>
      <c r="C681">
        <v>161611720</v>
      </c>
      <c r="D681">
        <v>4.6077071965691196</v>
      </c>
      <c r="E681" s="2">
        <v>4.07133430108707E-6</v>
      </c>
      <c r="F681">
        <v>1.6548433476092301E-3</v>
      </c>
      <c r="G681" t="s">
        <v>177</v>
      </c>
      <c r="H681" t="s">
        <v>385</v>
      </c>
      <c r="I681">
        <v>0</v>
      </c>
      <c r="J681">
        <v>0</v>
      </c>
      <c r="K681">
        <v>4.7619047619047601</v>
      </c>
      <c r="L681">
        <v>9.0909090909090899</v>
      </c>
      <c r="M681">
        <v>0</v>
      </c>
      <c r="N681" s="3">
        <f t="shared" si="39"/>
        <v>2.77056277056277</v>
      </c>
      <c r="O681">
        <v>20</v>
      </c>
      <c r="P681">
        <v>33.3333333333333</v>
      </c>
      <c r="Q681">
        <v>33.3333333333333</v>
      </c>
      <c r="R681">
        <v>30</v>
      </c>
      <c r="S681">
        <v>7.6923076923076898</v>
      </c>
      <c r="T681" s="3">
        <f t="shared" si="40"/>
        <v>24.871794871794858</v>
      </c>
      <c r="U681" s="3">
        <f t="shared" si="41"/>
        <v>22.101232101232089</v>
      </c>
      <c r="V681">
        <v>10.3448275862069</v>
      </c>
      <c r="W681">
        <v>11.764705882352899</v>
      </c>
      <c r="X681">
        <v>12.5</v>
      </c>
      <c r="Y681">
        <v>10.526315789473699</v>
      </c>
      <c r="Z681">
        <v>4.7619047619047601</v>
      </c>
    </row>
    <row r="682" spans="1:26" ht="15.6" x14ac:dyDescent="0.3">
      <c r="A682">
        <v>949345</v>
      </c>
      <c r="B682" t="s">
        <v>176</v>
      </c>
      <c r="C682">
        <v>161611934</v>
      </c>
      <c r="D682">
        <v>4.5120077254502799</v>
      </c>
      <c r="E682" s="2">
        <v>6.4216848642744997E-6</v>
      </c>
      <c r="F682">
        <v>2.4246195892528698E-3</v>
      </c>
      <c r="G682" t="s">
        <v>177</v>
      </c>
      <c r="H682" t="s">
        <v>385</v>
      </c>
      <c r="I682">
        <v>0</v>
      </c>
      <c r="J682">
        <v>0</v>
      </c>
      <c r="K682">
        <v>0</v>
      </c>
      <c r="L682">
        <v>0</v>
      </c>
      <c r="M682">
        <v>0</v>
      </c>
      <c r="N682" s="3">
        <f t="shared" si="39"/>
        <v>0</v>
      </c>
      <c r="O682">
        <v>22.2222222222222</v>
      </c>
      <c r="P682">
        <v>13.636363636363599</v>
      </c>
      <c r="Q682">
        <v>13.636363636363599</v>
      </c>
      <c r="R682">
        <v>21.428571428571399</v>
      </c>
      <c r="S682">
        <v>5.2631578947368398</v>
      </c>
      <c r="T682" s="3">
        <f t="shared" si="40"/>
        <v>15.237335763651526</v>
      </c>
      <c r="U682" s="3">
        <f t="shared" si="41"/>
        <v>15.237335763651526</v>
      </c>
      <c r="V682">
        <v>16</v>
      </c>
      <c r="W682">
        <v>17.647058823529399</v>
      </c>
      <c r="X682">
        <v>3.7037037037037002</v>
      </c>
      <c r="Y682">
        <v>13.0434782608696</v>
      </c>
      <c r="Z682">
        <v>8.3333333333333304</v>
      </c>
    </row>
    <row r="683" spans="1:26" ht="15.6" x14ac:dyDescent="0.3">
      <c r="A683">
        <v>949346</v>
      </c>
      <c r="B683" t="s">
        <v>176</v>
      </c>
      <c r="C683">
        <v>161611968</v>
      </c>
      <c r="D683">
        <v>3.8788621795403202</v>
      </c>
      <c r="E683">
        <v>1.0494618868656899E-4</v>
      </c>
      <c r="F683">
        <v>2.7448119883672899E-2</v>
      </c>
      <c r="G683" t="s">
        <v>177</v>
      </c>
      <c r="H683" t="s">
        <v>385</v>
      </c>
      <c r="I683">
        <v>8.3333333333333304</v>
      </c>
      <c r="J683">
        <v>0</v>
      </c>
      <c r="K683">
        <v>6.6666666666666696</v>
      </c>
      <c r="L683">
        <v>4.7619047619047601</v>
      </c>
      <c r="M683">
        <v>4.5454545454545503</v>
      </c>
      <c r="N683" s="3">
        <f t="shared" si="39"/>
        <v>4.8614718614718617</v>
      </c>
      <c r="O683">
        <v>17.647058823529399</v>
      </c>
      <c r="P683">
        <v>25</v>
      </c>
      <c r="Q683">
        <v>30.434782608695699</v>
      </c>
      <c r="R683">
        <v>25</v>
      </c>
      <c r="S683">
        <v>15.789473684210501</v>
      </c>
      <c r="T683" s="3">
        <f t="shared" si="40"/>
        <v>22.774263023287123</v>
      </c>
      <c r="U683" s="3">
        <f t="shared" si="41"/>
        <v>17.91279116181526</v>
      </c>
      <c r="V683">
        <v>28</v>
      </c>
      <c r="W683">
        <v>17.647058823529399</v>
      </c>
      <c r="X683">
        <v>19.230769230769202</v>
      </c>
      <c r="Y683">
        <v>28.571428571428601</v>
      </c>
      <c r="Z683">
        <v>0</v>
      </c>
    </row>
    <row r="684" spans="1:26" ht="15.6" x14ac:dyDescent="0.3">
      <c r="A684">
        <v>949382</v>
      </c>
      <c r="B684" t="s">
        <v>176</v>
      </c>
      <c r="C684">
        <v>162691840</v>
      </c>
      <c r="D684">
        <v>4.2146969203518196</v>
      </c>
      <c r="E684" s="2">
        <v>2.5011383986720799E-5</v>
      </c>
      <c r="F684">
        <v>7.8399927223657302E-3</v>
      </c>
      <c r="G684" t="s">
        <v>177</v>
      </c>
      <c r="H684" t="s">
        <v>386</v>
      </c>
      <c r="I684">
        <v>25</v>
      </c>
      <c r="J684">
        <v>0</v>
      </c>
      <c r="K684">
        <v>0</v>
      </c>
      <c r="L684">
        <v>5.5555555555555598</v>
      </c>
      <c r="M684">
        <v>5.2631578947368398</v>
      </c>
      <c r="N684" s="3">
        <f t="shared" si="39"/>
        <v>7.1637426900584797</v>
      </c>
      <c r="O684">
        <v>47.058823529411796</v>
      </c>
      <c r="P684">
        <v>17.647058823529399</v>
      </c>
      <c r="Q684">
        <v>38.709677419354797</v>
      </c>
      <c r="R684">
        <v>25.925925925925899</v>
      </c>
      <c r="S684">
        <v>30.434782608695699</v>
      </c>
      <c r="T684" s="3">
        <f t="shared" si="40"/>
        <v>31.955253661383516</v>
      </c>
      <c r="U684" s="3">
        <f t="shared" si="41"/>
        <v>24.791510971325035</v>
      </c>
      <c r="V684">
        <v>29.629629629629601</v>
      </c>
      <c r="W684">
        <v>22.580645161290299</v>
      </c>
      <c r="X684">
        <v>44.4444444444444</v>
      </c>
      <c r="Y684">
        <v>18.181818181818201</v>
      </c>
      <c r="Z684">
        <v>17.647058823529399</v>
      </c>
    </row>
    <row r="685" spans="1:26" ht="15.6" x14ac:dyDescent="0.3">
      <c r="A685">
        <v>949388</v>
      </c>
      <c r="B685" t="s">
        <v>176</v>
      </c>
      <c r="C685">
        <v>162691867</v>
      </c>
      <c r="D685">
        <v>4.6501266364584302</v>
      </c>
      <c r="E685" s="2">
        <v>3.31731275534448E-6</v>
      </c>
      <c r="F685">
        <v>1.38690369225916E-3</v>
      </c>
      <c r="G685" t="s">
        <v>177</v>
      </c>
      <c r="H685" t="s">
        <v>386</v>
      </c>
      <c r="I685">
        <v>0</v>
      </c>
      <c r="J685">
        <v>0</v>
      </c>
      <c r="K685">
        <v>4.5454545454545503</v>
      </c>
      <c r="L685">
        <v>0</v>
      </c>
      <c r="M685">
        <v>0</v>
      </c>
      <c r="N685" s="3">
        <f t="shared" si="39"/>
        <v>0.90909090909091006</v>
      </c>
      <c r="O685">
        <v>9.0909090909090899</v>
      </c>
      <c r="P685">
        <v>25</v>
      </c>
      <c r="Q685">
        <v>9.0909090909090899</v>
      </c>
      <c r="R685">
        <v>23.8095238095238</v>
      </c>
      <c r="S685">
        <v>15.789473684210501</v>
      </c>
      <c r="T685" s="3">
        <f t="shared" si="40"/>
        <v>16.556163135110499</v>
      </c>
      <c r="U685" s="3">
        <f t="shared" si="41"/>
        <v>15.647072226019588</v>
      </c>
      <c r="V685">
        <v>10.3448275862069</v>
      </c>
      <c r="W685">
        <v>21.428571428571399</v>
      </c>
      <c r="X685">
        <v>5.5555555555555598</v>
      </c>
      <c r="Y685">
        <v>10.714285714285699</v>
      </c>
      <c r="Z685">
        <v>6.25</v>
      </c>
    </row>
    <row r="686" spans="1:26" ht="15.6" x14ac:dyDescent="0.3">
      <c r="A686">
        <v>949393</v>
      </c>
      <c r="B686" t="s">
        <v>176</v>
      </c>
      <c r="C686">
        <v>162691894</v>
      </c>
      <c r="D686">
        <v>4.5709396879875097</v>
      </c>
      <c r="E686" s="2">
        <v>4.8554202213731397E-6</v>
      </c>
      <c r="F686">
        <v>1.92498783809957E-3</v>
      </c>
      <c r="G686" t="s">
        <v>177</v>
      </c>
      <c r="H686" t="s">
        <v>386</v>
      </c>
      <c r="I686">
        <v>0</v>
      </c>
      <c r="J686">
        <v>0</v>
      </c>
      <c r="K686">
        <v>0</v>
      </c>
      <c r="L686">
        <v>4.7619047619047601</v>
      </c>
      <c r="M686">
        <v>0</v>
      </c>
      <c r="N686" s="3">
        <f t="shared" si="39"/>
        <v>0.952380952380952</v>
      </c>
      <c r="O686">
        <v>9.375</v>
      </c>
      <c r="P686">
        <v>20.689655172413801</v>
      </c>
      <c r="Q686">
        <v>9.0909090909090899</v>
      </c>
      <c r="R686">
        <v>23.8095238095238</v>
      </c>
      <c r="S686">
        <v>21.052631578947398</v>
      </c>
      <c r="T686" s="3">
        <f t="shared" si="40"/>
        <v>16.803543930358817</v>
      </c>
      <c r="U686" s="3">
        <f t="shared" si="41"/>
        <v>15.851162977977864</v>
      </c>
      <c r="V686">
        <v>20.689655172413801</v>
      </c>
      <c r="W686">
        <v>10.714285714285699</v>
      </c>
      <c r="X686">
        <v>11.764705882352899</v>
      </c>
      <c r="Y686">
        <v>10.714285714285699</v>
      </c>
      <c r="Z686">
        <v>6.25</v>
      </c>
    </row>
    <row r="687" spans="1:26" ht="15.6" x14ac:dyDescent="0.3">
      <c r="A687">
        <v>949397</v>
      </c>
      <c r="B687" t="s">
        <v>176</v>
      </c>
      <c r="C687">
        <v>162691926</v>
      </c>
      <c r="D687">
        <v>3.7068391830808598</v>
      </c>
      <c r="E687">
        <v>2.0986210988294601E-4</v>
      </c>
      <c r="F687">
        <v>4.94103654773069E-2</v>
      </c>
      <c r="G687" t="s">
        <v>177</v>
      </c>
      <c r="H687" t="s">
        <v>386</v>
      </c>
      <c r="I687">
        <v>15.384615384615399</v>
      </c>
      <c r="J687">
        <v>0</v>
      </c>
      <c r="K687">
        <v>0</v>
      </c>
      <c r="L687">
        <v>10</v>
      </c>
      <c r="M687">
        <v>0</v>
      </c>
      <c r="N687" s="3">
        <f t="shared" si="39"/>
        <v>5.0769230769230802</v>
      </c>
      <c r="O687">
        <v>14.285714285714301</v>
      </c>
      <c r="P687">
        <v>20.8333333333333</v>
      </c>
      <c r="Q687">
        <v>14.285714285714301</v>
      </c>
      <c r="R687">
        <v>18.918918918918902</v>
      </c>
      <c r="S687">
        <v>27.272727272727298</v>
      </c>
      <c r="T687" s="3">
        <f t="shared" si="40"/>
        <v>19.119281619281619</v>
      </c>
      <c r="U687" s="3">
        <f t="shared" si="41"/>
        <v>14.042358542358539</v>
      </c>
      <c r="V687">
        <v>14.285714285714301</v>
      </c>
      <c r="W687">
        <v>28</v>
      </c>
      <c r="X687">
        <v>14.285714285714301</v>
      </c>
      <c r="Y687">
        <v>10</v>
      </c>
      <c r="Z687">
        <v>11.1111111111111</v>
      </c>
    </row>
    <row r="688" spans="1:26" ht="15.6" x14ac:dyDescent="0.3">
      <c r="A688">
        <v>949408</v>
      </c>
      <c r="B688" t="s">
        <v>176</v>
      </c>
      <c r="C688">
        <v>162692002</v>
      </c>
      <c r="D688">
        <v>4.1206801431686504</v>
      </c>
      <c r="E688" s="2">
        <v>3.7775556689069303E-5</v>
      </c>
      <c r="F688">
        <v>1.1268838524520999E-2</v>
      </c>
      <c r="G688" t="s">
        <v>177</v>
      </c>
      <c r="H688" t="s">
        <v>386</v>
      </c>
      <c r="I688">
        <v>0</v>
      </c>
      <c r="J688">
        <v>0</v>
      </c>
      <c r="K688">
        <v>0</v>
      </c>
      <c r="L688">
        <v>0</v>
      </c>
      <c r="M688">
        <v>0</v>
      </c>
      <c r="N688" s="3">
        <f t="shared" si="39"/>
        <v>0</v>
      </c>
      <c r="O688">
        <v>6.8965517241379297</v>
      </c>
      <c r="P688">
        <v>20</v>
      </c>
      <c r="Q688">
        <v>3.7037037037037002</v>
      </c>
      <c r="R688">
        <v>16.129032258064498</v>
      </c>
      <c r="S688">
        <v>20</v>
      </c>
      <c r="T688" s="3">
        <f t="shared" si="40"/>
        <v>13.345857537181226</v>
      </c>
      <c r="U688" s="3">
        <f t="shared" si="41"/>
        <v>13.345857537181226</v>
      </c>
      <c r="V688">
        <v>11.538461538461499</v>
      </c>
      <c r="W688">
        <v>8.3333333333333304</v>
      </c>
      <c r="X688">
        <v>0</v>
      </c>
      <c r="Y688">
        <v>0</v>
      </c>
      <c r="Z688">
        <v>5.8823529411764701</v>
      </c>
    </row>
    <row r="689" spans="1:26" ht="15.6" x14ac:dyDescent="0.3">
      <c r="A689">
        <v>949411</v>
      </c>
      <c r="B689" t="s">
        <v>176</v>
      </c>
      <c r="C689">
        <v>162692023</v>
      </c>
      <c r="D689">
        <v>5.2557598824444796</v>
      </c>
      <c r="E689" s="2">
        <v>1.4741452291792001E-7</v>
      </c>
      <c r="F689" s="2">
        <v>9.6921990425940496E-5</v>
      </c>
      <c r="G689" t="s">
        <v>177</v>
      </c>
      <c r="H689" t="s">
        <v>386</v>
      </c>
      <c r="I689">
        <v>0</v>
      </c>
      <c r="J689">
        <v>0</v>
      </c>
      <c r="K689">
        <v>0</v>
      </c>
      <c r="L689">
        <v>0</v>
      </c>
      <c r="M689">
        <v>0</v>
      </c>
      <c r="N689" s="3">
        <f t="shared" si="39"/>
        <v>0</v>
      </c>
      <c r="O689">
        <v>34.482758620689701</v>
      </c>
      <c r="P689">
        <v>20</v>
      </c>
      <c r="Q689">
        <v>7.4074074074074101</v>
      </c>
      <c r="R689">
        <v>25.806451612903199</v>
      </c>
      <c r="S689">
        <v>13.3333333333333</v>
      </c>
      <c r="T689" s="3">
        <f t="shared" si="40"/>
        <v>20.205990194866722</v>
      </c>
      <c r="U689" s="3">
        <f t="shared" si="41"/>
        <v>20.205990194866722</v>
      </c>
      <c r="V689">
        <v>19.230769230769202</v>
      </c>
      <c r="W689">
        <v>12.5</v>
      </c>
      <c r="X689">
        <v>21.428571428571399</v>
      </c>
      <c r="Y689">
        <v>0</v>
      </c>
      <c r="Z689">
        <v>5.8823529411764701</v>
      </c>
    </row>
    <row r="690" spans="1:26" ht="15.6" x14ac:dyDescent="0.3">
      <c r="A690">
        <v>949412</v>
      </c>
      <c r="B690" t="s">
        <v>176</v>
      </c>
      <c r="C690">
        <v>162692025</v>
      </c>
      <c r="D690">
        <v>4.5497969650688601</v>
      </c>
      <c r="E690" s="2">
        <v>5.3697702584428603E-6</v>
      </c>
      <c r="F690">
        <v>2.0888384334105999E-3</v>
      </c>
      <c r="G690" t="s">
        <v>177</v>
      </c>
      <c r="H690" t="s">
        <v>386</v>
      </c>
      <c r="I690">
        <v>0</v>
      </c>
      <c r="J690">
        <v>3.7037037037037002</v>
      </c>
      <c r="K690">
        <v>0</v>
      </c>
      <c r="L690">
        <v>5</v>
      </c>
      <c r="M690">
        <v>0</v>
      </c>
      <c r="N690" s="3">
        <f t="shared" si="39"/>
        <v>1.74074074074074</v>
      </c>
      <c r="O690">
        <v>27.586206896551701</v>
      </c>
      <c r="P690">
        <v>16</v>
      </c>
      <c r="Q690">
        <v>14.814814814814801</v>
      </c>
      <c r="R690">
        <v>19.354838709677399</v>
      </c>
      <c r="S690">
        <v>20</v>
      </c>
      <c r="T690" s="3">
        <f t="shared" si="40"/>
        <v>19.55117208420878</v>
      </c>
      <c r="U690" s="3">
        <f t="shared" si="41"/>
        <v>17.810431343468039</v>
      </c>
      <c r="V690">
        <v>19.230769230769202</v>
      </c>
      <c r="W690">
        <v>16.6666666666667</v>
      </c>
      <c r="X690">
        <v>14.285714285714301</v>
      </c>
      <c r="Y690">
        <v>0</v>
      </c>
      <c r="Z690">
        <v>11.764705882352899</v>
      </c>
    </row>
    <row r="691" spans="1:26" ht="15.6" x14ac:dyDescent="0.3">
      <c r="A691">
        <v>949431</v>
      </c>
      <c r="B691" t="s">
        <v>176</v>
      </c>
      <c r="C691">
        <v>162741011</v>
      </c>
      <c r="D691">
        <v>4.5374747533120603</v>
      </c>
      <c r="E691" s="2">
        <v>5.6931843569969302E-6</v>
      </c>
      <c r="F691">
        <v>2.2002421812854999E-3</v>
      </c>
      <c r="G691" t="s">
        <v>177</v>
      </c>
      <c r="H691" t="s">
        <v>387</v>
      </c>
      <c r="I691">
        <v>0</v>
      </c>
      <c r="J691">
        <v>4.5454545454545503</v>
      </c>
      <c r="K691">
        <v>0</v>
      </c>
      <c r="L691">
        <v>0</v>
      </c>
      <c r="M691">
        <v>0</v>
      </c>
      <c r="N691" s="3">
        <f t="shared" si="39"/>
        <v>0.90909090909091006</v>
      </c>
      <c r="O691">
        <v>23.076923076923102</v>
      </c>
      <c r="P691">
        <v>18.75</v>
      </c>
      <c r="Q691">
        <v>20</v>
      </c>
      <c r="R691">
        <v>14.814814814814801</v>
      </c>
      <c r="S691">
        <v>12.5</v>
      </c>
      <c r="T691" s="3">
        <f t="shared" si="40"/>
        <v>17.828347578347582</v>
      </c>
      <c r="U691" s="3">
        <f t="shared" si="41"/>
        <v>16.919256669256672</v>
      </c>
      <c r="V691">
        <v>4.7619047619047601</v>
      </c>
      <c r="W691">
        <v>20</v>
      </c>
      <c r="X691">
        <v>9.5238095238095202</v>
      </c>
      <c r="Y691">
        <v>14.285714285714301</v>
      </c>
      <c r="Z691">
        <v>18.75</v>
      </c>
    </row>
    <row r="692" spans="1:26" ht="15.6" x14ac:dyDescent="0.3">
      <c r="A692">
        <v>949433</v>
      </c>
      <c r="B692" t="s">
        <v>176</v>
      </c>
      <c r="C692">
        <v>162741015</v>
      </c>
      <c r="D692">
        <v>3.84882977081597</v>
      </c>
      <c r="E692">
        <v>1.1868344464131901E-4</v>
      </c>
      <c r="F692">
        <v>3.0364405563017099E-2</v>
      </c>
      <c r="G692" t="s">
        <v>177</v>
      </c>
      <c r="H692" t="s">
        <v>387</v>
      </c>
      <c r="I692">
        <v>8.3333333333333304</v>
      </c>
      <c r="J692">
        <v>0</v>
      </c>
      <c r="K692">
        <v>0</v>
      </c>
      <c r="L692">
        <v>0</v>
      </c>
      <c r="M692">
        <v>0</v>
      </c>
      <c r="N692" s="3">
        <f t="shared" si="39"/>
        <v>1.6666666666666661</v>
      </c>
      <c r="O692">
        <v>26.923076923076898</v>
      </c>
      <c r="P692">
        <v>25</v>
      </c>
      <c r="Q692">
        <v>24</v>
      </c>
      <c r="R692">
        <v>14.814814814814801</v>
      </c>
      <c r="S692">
        <v>6.25</v>
      </c>
      <c r="T692" s="3">
        <f t="shared" si="40"/>
        <v>19.397578347578339</v>
      </c>
      <c r="U692" s="3">
        <f t="shared" si="41"/>
        <v>17.730911680911674</v>
      </c>
      <c r="V692">
        <v>9.5238095238095202</v>
      </c>
      <c r="W692">
        <v>33.3333333333333</v>
      </c>
      <c r="X692">
        <v>9.5238095238095202</v>
      </c>
      <c r="Y692">
        <v>8.5714285714285694</v>
      </c>
      <c r="Z692">
        <v>37.5</v>
      </c>
    </row>
    <row r="693" spans="1:26" ht="15.6" x14ac:dyDescent="0.3">
      <c r="A693">
        <v>949483</v>
      </c>
      <c r="B693" t="s">
        <v>176</v>
      </c>
      <c r="C693">
        <v>163165137</v>
      </c>
      <c r="D693">
        <v>4.2820457017282196</v>
      </c>
      <c r="E693" s="2">
        <v>1.8518293507696101E-5</v>
      </c>
      <c r="F693">
        <v>6.0646294909298196E-3</v>
      </c>
      <c r="G693" t="s">
        <v>177</v>
      </c>
      <c r="H693" t="s">
        <v>388</v>
      </c>
      <c r="I693">
        <v>0</v>
      </c>
      <c r="J693">
        <v>0</v>
      </c>
      <c r="K693">
        <v>0</v>
      </c>
      <c r="L693">
        <v>0</v>
      </c>
      <c r="M693">
        <v>0</v>
      </c>
      <c r="N693" s="3">
        <f t="shared" si="39"/>
        <v>0</v>
      </c>
      <c r="O693">
        <v>11.1111111111111</v>
      </c>
      <c r="P693">
        <v>16.6666666666667</v>
      </c>
      <c r="Q693">
        <v>25</v>
      </c>
      <c r="R693">
        <v>10.714285714285699</v>
      </c>
      <c r="S693">
        <v>8.6956521739130395</v>
      </c>
      <c r="T693" s="3">
        <f t="shared" si="40"/>
        <v>14.437543133195309</v>
      </c>
      <c r="U693" s="3">
        <f t="shared" si="41"/>
        <v>14.437543133195309</v>
      </c>
      <c r="V693">
        <v>26.923076923076898</v>
      </c>
      <c r="W693">
        <v>6.4516129032258096</v>
      </c>
      <c r="X693">
        <v>4.3478260869565197</v>
      </c>
      <c r="Y693">
        <v>9.5238095238095202</v>
      </c>
      <c r="Z693">
        <v>8</v>
      </c>
    </row>
    <row r="694" spans="1:26" ht="15.6" x14ac:dyDescent="0.3">
      <c r="A694">
        <v>949484</v>
      </c>
      <c r="B694" t="s">
        <v>176</v>
      </c>
      <c r="C694">
        <v>163165139</v>
      </c>
      <c r="D694">
        <v>4.1960907899997704</v>
      </c>
      <c r="E694" s="2">
        <v>2.7156142500032501E-5</v>
      </c>
      <c r="F694">
        <v>8.4179171884311808E-3</v>
      </c>
      <c r="G694" t="s">
        <v>177</v>
      </c>
      <c r="H694" t="s">
        <v>388</v>
      </c>
      <c r="I694">
        <v>0</v>
      </c>
      <c r="J694">
        <v>0</v>
      </c>
      <c r="K694">
        <v>0</v>
      </c>
      <c r="L694">
        <v>7.6923076923076898</v>
      </c>
      <c r="M694">
        <v>0</v>
      </c>
      <c r="N694" s="3">
        <f t="shared" si="39"/>
        <v>1.5384615384615379</v>
      </c>
      <c r="O694">
        <v>18.518518518518501</v>
      </c>
      <c r="P694">
        <v>16.6666666666667</v>
      </c>
      <c r="Q694">
        <v>20.8333333333333</v>
      </c>
      <c r="R694">
        <v>14.285714285714301</v>
      </c>
      <c r="S694">
        <v>8.6956521739130395</v>
      </c>
      <c r="T694" s="3">
        <f t="shared" si="40"/>
        <v>15.799976995629169</v>
      </c>
      <c r="U694" s="3">
        <f t="shared" si="41"/>
        <v>14.261515457167631</v>
      </c>
      <c r="V694">
        <v>23.076923076923102</v>
      </c>
      <c r="W694">
        <v>6.4516129032258096</v>
      </c>
      <c r="X694">
        <v>13.0434782608696</v>
      </c>
      <c r="Y694">
        <v>14.285714285714301</v>
      </c>
      <c r="Z694">
        <v>12</v>
      </c>
    </row>
    <row r="695" spans="1:26" ht="15.6" x14ac:dyDescent="0.3">
      <c r="A695">
        <v>949539</v>
      </c>
      <c r="B695" t="s">
        <v>176</v>
      </c>
      <c r="C695">
        <v>165022002</v>
      </c>
      <c r="D695">
        <v>4.6922961072474898</v>
      </c>
      <c r="E695" s="2">
        <v>2.7015572809968402E-6</v>
      </c>
      <c r="F695">
        <v>1.16112614394345E-3</v>
      </c>
      <c r="G695" t="s">
        <v>177</v>
      </c>
      <c r="H695" t="s">
        <v>389</v>
      </c>
      <c r="I695">
        <v>0</v>
      </c>
      <c r="J695">
        <v>0</v>
      </c>
      <c r="K695">
        <v>0</v>
      </c>
      <c r="L695">
        <v>0</v>
      </c>
      <c r="M695">
        <v>0</v>
      </c>
      <c r="N695" s="3">
        <f t="shared" si="39"/>
        <v>0</v>
      </c>
      <c r="O695">
        <v>31.25</v>
      </c>
      <c r="P695">
        <v>29.411764705882401</v>
      </c>
      <c r="Q695">
        <v>23.3333333333333</v>
      </c>
      <c r="R695">
        <v>19.4444444444444</v>
      </c>
      <c r="S695">
        <v>4.7619047619047601</v>
      </c>
      <c r="T695" s="3">
        <f t="shared" si="40"/>
        <v>21.640289449112974</v>
      </c>
      <c r="U695" s="3">
        <f t="shared" si="41"/>
        <v>21.640289449112974</v>
      </c>
      <c r="V695">
        <v>10.714285714285699</v>
      </c>
      <c r="W695">
        <v>27.272727272727298</v>
      </c>
      <c r="X695">
        <v>28.571428571428601</v>
      </c>
      <c r="Y695">
        <v>12</v>
      </c>
      <c r="Z695">
        <v>0</v>
      </c>
    </row>
    <row r="696" spans="1:26" ht="15.6" x14ac:dyDescent="0.3">
      <c r="A696">
        <v>949541</v>
      </c>
      <c r="B696" t="s">
        <v>176</v>
      </c>
      <c r="C696">
        <v>165022457</v>
      </c>
      <c r="D696">
        <v>4.7818005222291697</v>
      </c>
      <c r="E696" s="2">
        <v>1.73732033416493E-6</v>
      </c>
      <c r="F696">
        <v>7.9329013364192E-4</v>
      </c>
      <c r="G696" t="s">
        <v>177</v>
      </c>
      <c r="H696" t="s">
        <v>389</v>
      </c>
      <c r="I696">
        <v>5.8823529411764701</v>
      </c>
      <c r="J696">
        <v>0</v>
      </c>
      <c r="K696">
        <v>5.8823529411764701</v>
      </c>
      <c r="L696">
        <v>0</v>
      </c>
      <c r="M696">
        <v>0</v>
      </c>
      <c r="N696" s="3">
        <f t="shared" si="39"/>
        <v>2.3529411764705879</v>
      </c>
      <c r="O696">
        <v>42.105263157894697</v>
      </c>
      <c r="P696">
        <v>25</v>
      </c>
      <c r="Q696">
        <v>19.230769230769202</v>
      </c>
      <c r="R696">
        <v>18.181818181818201</v>
      </c>
      <c r="S696">
        <v>19.047619047619001</v>
      </c>
      <c r="T696" s="3">
        <f t="shared" si="40"/>
        <v>24.713093923620221</v>
      </c>
      <c r="U696" s="3">
        <f t="shared" si="41"/>
        <v>22.360152747149634</v>
      </c>
      <c r="V696">
        <v>15.384615384615399</v>
      </c>
      <c r="W696">
        <v>25</v>
      </c>
      <c r="X696">
        <v>9.0909090909090899</v>
      </c>
      <c r="Y696">
        <v>33.3333333333333</v>
      </c>
      <c r="Z696">
        <v>5.8823529411764701</v>
      </c>
    </row>
    <row r="697" spans="1:26" ht="15.6" x14ac:dyDescent="0.3">
      <c r="A697">
        <v>949560</v>
      </c>
      <c r="B697" t="s">
        <v>176</v>
      </c>
      <c r="C697">
        <v>165223790</v>
      </c>
      <c r="D697">
        <v>3.8036233092174498</v>
      </c>
      <c r="E697">
        <v>1.4259496243351199E-4</v>
      </c>
      <c r="F697">
        <v>3.5433133745419801E-2</v>
      </c>
      <c r="G697" t="s">
        <v>177</v>
      </c>
      <c r="H697" t="s">
        <v>390</v>
      </c>
      <c r="I697">
        <v>0</v>
      </c>
      <c r="J697">
        <v>9.0909090909090899</v>
      </c>
      <c r="K697">
        <v>0</v>
      </c>
      <c r="L697">
        <v>6.6666666666666696</v>
      </c>
      <c r="M697">
        <v>0</v>
      </c>
      <c r="N697" s="3">
        <f t="shared" si="39"/>
        <v>3.1515151515151518</v>
      </c>
      <c r="O697">
        <v>20.5128205128205</v>
      </c>
      <c r="P697">
        <v>25</v>
      </c>
      <c r="Q697">
        <v>13.7931034482759</v>
      </c>
      <c r="R697">
        <v>47.058823529411796</v>
      </c>
      <c r="S697">
        <v>8.3333333333333304</v>
      </c>
      <c r="T697" s="3">
        <f t="shared" si="40"/>
        <v>22.939616164768303</v>
      </c>
      <c r="U697" s="3">
        <f t="shared" si="41"/>
        <v>19.788101013253151</v>
      </c>
      <c r="V697">
        <v>10.526315789473699</v>
      </c>
      <c r="W697">
        <v>20</v>
      </c>
      <c r="X697">
        <v>9.5238095238095202</v>
      </c>
      <c r="Y697">
        <v>25</v>
      </c>
      <c r="Z697">
        <v>31.818181818181799</v>
      </c>
    </row>
    <row r="698" spans="1:26" ht="15.6" x14ac:dyDescent="0.3">
      <c r="A698">
        <v>949570</v>
      </c>
      <c r="B698" t="s">
        <v>176</v>
      </c>
      <c r="C698">
        <v>165223862</v>
      </c>
      <c r="D698">
        <v>4.0392281748890602</v>
      </c>
      <c r="E698" s="2">
        <v>5.3627377052732901E-5</v>
      </c>
      <c r="F698">
        <v>1.5310616148555301E-2</v>
      </c>
      <c r="G698" t="s">
        <v>177</v>
      </c>
      <c r="H698" t="s">
        <v>390</v>
      </c>
      <c r="I698">
        <v>0</v>
      </c>
      <c r="J698">
        <v>0</v>
      </c>
      <c r="K698">
        <v>0</v>
      </c>
      <c r="L698">
        <v>0</v>
      </c>
      <c r="M698">
        <v>10</v>
      </c>
      <c r="N698" s="3">
        <f t="shared" si="39"/>
        <v>2</v>
      </c>
      <c r="O698">
        <v>14.285714285714301</v>
      </c>
      <c r="P698">
        <v>13.3333333333333</v>
      </c>
      <c r="Q698">
        <v>21.428571428571399</v>
      </c>
      <c r="R698">
        <v>20</v>
      </c>
      <c r="S698">
        <v>13.3333333333333</v>
      </c>
      <c r="T698" s="3">
        <f t="shared" si="40"/>
        <v>16.47619047619046</v>
      </c>
      <c r="U698" s="3">
        <f t="shared" si="41"/>
        <v>14.47619047619046</v>
      </c>
      <c r="V698">
        <v>0</v>
      </c>
      <c r="W698">
        <v>16</v>
      </c>
      <c r="X698">
        <v>12.5</v>
      </c>
      <c r="Y698">
        <v>20.8333333333333</v>
      </c>
      <c r="Z698">
        <v>7.6923076923076898</v>
      </c>
    </row>
    <row r="699" spans="1:26" ht="15.6" x14ac:dyDescent="0.3">
      <c r="A699">
        <v>949574</v>
      </c>
      <c r="B699" t="s">
        <v>176</v>
      </c>
      <c r="C699">
        <v>165223877</v>
      </c>
      <c r="D699">
        <v>3.8975419982092201</v>
      </c>
      <c r="E699" s="2">
        <v>9.7173973948637207E-5</v>
      </c>
      <c r="F699">
        <v>2.56838350410282E-2</v>
      </c>
      <c r="G699" t="s">
        <v>177</v>
      </c>
      <c r="H699" t="s">
        <v>390</v>
      </c>
      <c r="I699">
        <v>0</v>
      </c>
      <c r="J699">
        <v>0</v>
      </c>
      <c r="K699">
        <v>0</v>
      </c>
      <c r="L699">
        <v>0</v>
      </c>
      <c r="M699">
        <v>0</v>
      </c>
      <c r="N699" s="3">
        <f t="shared" si="39"/>
        <v>0</v>
      </c>
      <c r="O699">
        <v>8.6956521739130395</v>
      </c>
      <c r="P699">
        <v>6.6666666666666696</v>
      </c>
      <c r="Q699">
        <v>16</v>
      </c>
      <c r="R699">
        <v>8.8235294117647101</v>
      </c>
      <c r="S699">
        <v>16.6666666666667</v>
      </c>
      <c r="T699" s="3">
        <f t="shared" si="40"/>
        <v>11.370502983802224</v>
      </c>
      <c r="U699" s="3">
        <f t="shared" si="41"/>
        <v>11.370502983802224</v>
      </c>
      <c r="V699">
        <v>0</v>
      </c>
      <c r="W699">
        <v>6.6666666666666696</v>
      </c>
      <c r="X699">
        <v>4.1666666666666696</v>
      </c>
      <c r="Y699">
        <v>13.636363636363599</v>
      </c>
      <c r="Z699">
        <v>13.3333333333333</v>
      </c>
    </row>
    <row r="700" spans="1:26" ht="15.6" x14ac:dyDescent="0.3">
      <c r="A700">
        <v>949642</v>
      </c>
      <c r="B700" t="s">
        <v>176</v>
      </c>
      <c r="C700">
        <v>166165102</v>
      </c>
      <c r="D700">
        <v>3.90610671068761</v>
      </c>
      <c r="E700" s="2">
        <v>9.3795104007937197E-5</v>
      </c>
      <c r="F700">
        <v>2.48737551762639E-2</v>
      </c>
      <c r="G700" t="s">
        <v>177</v>
      </c>
      <c r="H700" t="s">
        <v>391</v>
      </c>
      <c r="I700">
        <v>0</v>
      </c>
      <c r="J700">
        <v>0</v>
      </c>
      <c r="K700">
        <v>0</v>
      </c>
      <c r="L700">
        <v>0</v>
      </c>
      <c r="M700">
        <v>0</v>
      </c>
      <c r="N700" s="3">
        <f t="shared" si="39"/>
        <v>0</v>
      </c>
      <c r="O700">
        <v>13.636363636363599</v>
      </c>
      <c r="P700">
        <v>12.5</v>
      </c>
      <c r="Q700">
        <v>32.258064516128997</v>
      </c>
      <c r="R700">
        <v>3.8461538461538498</v>
      </c>
      <c r="S700">
        <v>14.285714285714301</v>
      </c>
      <c r="T700" s="3">
        <f t="shared" si="40"/>
        <v>15.305259256872148</v>
      </c>
      <c r="U700" s="3">
        <f t="shared" si="41"/>
        <v>15.305259256872148</v>
      </c>
      <c r="V700">
        <v>13.3333333333333</v>
      </c>
      <c r="W700">
        <v>5.2631578947368398</v>
      </c>
      <c r="X700">
        <v>15.789473684210501</v>
      </c>
      <c r="Y700">
        <v>10</v>
      </c>
      <c r="Z700">
        <v>35.294117647058798</v>
      </c>
    </row>
    <row r="701" spans="1:26" ht="15.6" x14ac:dyDescent="0.3">
      <c r="A701">
        <v>949653</v>
      </c>
      <c r="B701" t="s">
        <v>176</v>
      </c>
      <c r="C701">
        <v>166165368</v>
      </c>
      <c r="D701">
        <v>4.1478807173463101</v>
      </c>
      <c r="E701" s="2">
        <v>3.3556714638112198E-5</v>
      </c>
      <c r="F701">
        <v>1.01536829908252E-2</v>
      </c>
      <c r="G701" t="s">
        <v>177</v>
      </c>
      <c r="H701" t="s">
        <v>391</v>
      </c>
      <c r="I701">
        <v>0</v>
      </c>
      <c r="J701">
        <v>0</v>
      </c>
      <c r="K701">
        <v>5</v>
      </c>
      <c r="L701">
        <v>0</v>
      </c>
      <c r="M701">
        <v>0</v>
      </c>
      <c r="N701" s="3">
        <f t="shared" si="39"/>
        <v>1</v>
      </c>
      <c r="O701">
        <v>33.3333333333333</v>
      </c>
      <c r="P701">
        <v>28.571428571428601</v>
      </c>
      <c r="Q701">
        <v>16.6666666666667</v>
      </c>
      <c r="R701">
        <v>18.75</v>
      </c>
      <c r="S701">
        <v>35.294117647058798</v>
      </c>
      <c r="T701" s="3">
        <f t="shared" si="40"/>
        <v>26.52310924369748</v>
      </c>
      <c r="U701" s="3">
        <f t="shared" si="41"/>
        <v>25.52310924369748</v>
      </c>
      <c r="V701">
        <v>26.6666666666667</v>
      </c>
      <c r="W701">
        <v>0</v>
      </c>
      <c r="X701">
        <v>14.285714285714301</v>
      </c>
      <c r="Y701">
        <v>37.5</v>
      </c>
      <c r="Z701">
        <v>27.7777777777778</v>
      </c>
    </row>
    <row r="702" spans="1:26" ht="15.6" x14ac:dyDescent="0.3">
      <c r="A702">
        <v>949654</v>
      </c>
      <c r="B702" t="s">
        <v>176</v>
      </c>
      <c r="C702">
        <v>166165370</v>
      </c>
      <c r="D702">
        <v>3.8613095193373699</v>
      </c>
      <c r="E702">
        <v>1.12780920356044E-4</v>
      </c>
      <c r="F702">
        <v>2.9076567521432201E-2</v>
      </c>
      <c r="G702" t="s">
        <v>177</v>
      </c>
      <c r="H702" t="s">
        <v>391</v>
      </c>
      <c r="I702">
        <v>0</v>
      </c>
      <c r="J702">
        <v>6.25</v>
      </c>
      <c r="K702">
        <v>0</v>
      </c>
      <c r="L702">
        <v>0</v>
      </c>
      <c r="M702">
        <v>0</v>
      </c>
      <c r="N702" s="3">
        <f t="shared" si="39"/>
        <v>1.25</v>
      </c>
      <c r="O702">
        <v>22.2222222222222</v>
      </c>
      <c r="P702">
        <v>21.428571428571399</v>
      </c>
      <c r="Q702">
        <v>13.3333333333333</v>
      </c>
      <c r="R702">
        <v>18.75</v>
      </c>
      <c r="S702">
        <v>29.411764705882401</v>
      </c>
      <c r="T702" s="3">
        <f t="shared" si="40"/>
        <v>21.029178338001863</v>
      </c>
      <c r="U702" s="3">
        <f t="shared" si="41"/>
        <v>19.779178338001863</v>
      </c>
      <c r="V702">
        <v>26.6666666666667</v>
      </c>
      <c r="W702">
        <v>0</v>
      </c>
      <c r="X702">
        <v>25</v>
      </c>
      <c r="Y702">
        <v>25</v>
      </c>
      <c r="Z702">
        <v>16.6666666666667</v>
      </c>
    </row>
    <row r="703" spans="1:26" ht="15.6" x14ac:dyDescent="0.3">
      <c r="A703">
        <v>949667</v>
      </c>
      <c r="B703" t="s">
        <v>176</v>
      </c>
      <c r="C703">
        <v>167578194</v>
      </c>
      <c r="D703">
        <v>4.2010575696003301</v>
      </c>
      <c r="E703" s="2">
        <v>2.6567101737583701E-5</v>
      </c>
      <c r="F703">
        <v>8.2595625011271795E-3</v>
      </c>
      <c r="G703" t="s">
        <v>177</v>
      </c>
      <c r="H703" t="s">
        <v>392</v>
      </c>
      <c r="I703">
        <v>0</v>
      </c>
      <c r="J703">
        <v>0</v>
      </c>
      <c r="K703">
        <v>0</v>
      </c>
      <c r="L703">
        <v>0</v>
      </c>
      <c r="M703">
        <v>0</v>
      </c>
      <c r="N703" s="3">
        <f t="shared" si="39"/>
        <v>0</v>
      </c>
      <c r="O703">
        <v>17.8571428571429</v>
      </c>
      <c r="P703">
        <v>4.5454545454545503</v>
      </c>
      <c r="Q703">
        <v>12.1212121212121</v>
      </c>
      <c r="R703">
        <v>25</v>
      </c>
      <c r="S703">
        <v>11.1111111111111</v>
      </c>
      <c r="T703" s="3">
        <f t="shared" si="40"/>
        <v>14.12698412698413</v>
      </c>
      <c r="U703" s="3">
        <f t="shared" si="41"/>
        <v>14.12698412698413</v>
      </c>
      <c r="V703">
        <v>9.0909090909090899</v>
      </c>
      <c r="W703">
        <v>23.529411764705898</v>
      </c>
      <c r="X703">
        <v>18.75</v>
      </c>
      <c r="Y703">
        <v>4.1666666666666696</v>
      </c>
      <c r="Z703">
        <v>4.3478260869565197</v>
      </c>
    </row>
    <row r="704" spans="1:26" ht="15.6" x14ac:dyDescent="0.3">
      <c r="A704">
        <v>949683</v>
      </c>
      <c r="B704" t="s">
        <v>176</v>
      </c>
      <c r="C704">
        <v>168103345</v>
      </c>
      <c r="D704">
        <v>5.3886875917968204</v>
      </c>
      <c r="E704" s="2">
        <v>7.0974055491686994E-8</v>
      </c>
      <c r="F704" s="2">
        <v>5.1454750313206598E-5</v>
      </c>
      <c r="G704" t="s">
        <v>177</v>
      </c>
      <c r="H704" t="s">
        <v>393</v>
      </c>
      <c r="I704">
        <v>0</v>
      </c>
      <c r="J704">
        <v>0</v>
      </c>
      <c r="K704">
        <v>0</v>
      </c>
      <c r="L704">
        <v>0</v>
      </c>
      <c r="M704">
        <v>7.4074074074074101</v>
      </c>
      <c r="N704" s="3">
        <f t="shared" si="39"/>
        <v>1.4814814814814821</v>
      </c>
      <c r="O704">
        <v>14.285714285714301</v>
      </c>
      <c r="P704">
        <v>20</v>
      </c>
      <c r="Q704">
        <v>31.818181818181799</v>
      </c>
      <c r="R704">
        <v>28.571428571428601</v>
      </c>
      <c r="S704">
        <v>33.3333333333333</v>
      </c>
      <c r="T704" s="3">
        <f t="shared" si="40"/>
        <v>25.601731601731597</v>
      </c>
      <c r="U704" s="3">
        <f t="shared" si="41"/>
        <v>24.120250120250116</v>
      </c>
      <c r="V704">
        <v>6.25</v>
      </c>
      <c r="W704">
        <v>0</v>
      </c>
      <c r="X704">
        <v>10.526315789473699</v>
      </c>
      <c r="Y704">
        <v>9.5238095238095202</v>
      </c>
      <c r="Z704">
        <v>5.8823529411764701</v>
      </c>
    </row>
    <row r="705" spans="1:26" ht="15.6" x14ac:dyDescent="0.3">
      <c r="A705">
        <v>949702</v>
      </c>
      <c r="B705" t="s">
        <v>176</v>
      </c>
      <c r="C705">
        <v>168662849</v>
      </c>
      <c r="D705">
        <v>3.7283221546107499</v>
      </c>
      <c r="E705">
        <v>1.92758868015834E-4</v>
      </c>
      <c r="F705">
        <v>4.5906499801020399E-2</v>
      </c>
      <c r="G705" t="s">
        <v>177</v>
      </c>
      <c r="H705" t="s">
        <v>178</v>
      </c>
      <c r="I705">
        <v>0</v>
      </c>
      <c r="J705">
        <v>0</v>
      </c>
      <c r="K705">
        <v>0</v>
      </c>
      <c r="L705">
        <v>0</v>
      </c>
      <c r="M705">
        <v>4.7619047619047601</v>
      </c>
      <c r="N705" s="3">
        <f t="shared" si="39"/>
        <v>0.952380952380952</v>
      </c>
      <c r="O705">
        <v>7.6923076923076898</v>
      </c>
      <c r="P705">
        <v>20.689655172413801</v>
      </c>
      <c r="Q705">
        <v>10</v>
      </c>
      <c r="R705">
        <v>19.230769230769202</v>
      </c>
      <c r="S705">
        <v>8.3333333333333304</v>
      </c>
      <c r="T705" s="3">
        <f t="shared" si="40"/>
        <v>13.189213085764802</v>
      </c>
      <c r="U705" s="3">
        <f t="shared" si="41"/>
        <v>12.236832133383849</v>
      </c>
      <c r="V705">
        <v>4</v>
      </c>
      <c r="W705">
        <v>9.5238095238095202</v>
      </c>
      <c r="X705">
        <v>25</v>
      </c>
      <c r="Y705">
        <v>10</v>
      </c>
      <c r="Z705">
        <v>5.5555555555555598</v>
      </c>
    </row>
  </sheetData>
  <mergeCells count="3">
    <mergeCell ref="A1:Z1"/>
    <mergeCell ref="A2:Z2"/>
    <mergeCell ref="A147:Z1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pG-to-Gene Mapping_Intr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s</dc:creator>
  <cp:lastModifiedBy>Andrea Dimet-Wiley</cp:lastModifiedBy>
  <dcterms:created xsi:type="dcterms:W3CDTF">2021-09-14T14:02:34Z</dcterms:created>
  <dcterms:modified xsi:type="dcterms:W3CDTF">2021-12-08T15:38:21Z</dcterms:modified>
</cp:coreProperties>
</file>